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ohn Gould\Documents\Papers\Genetic flushing\Final\new\new\final\final\"/>
    </mc:Choice>
  </mc:AlternateContent>
  <xr:revisionPtr revIDLastSave="0" documentId="13_ncr:1_{3D73739A-A6B7-4A07-A235-9364A1F92493}" xr6:coauthVersionLast="47" xr6:coauthVersionMax="47" xr10:uidLastSave="{00000000-0000-0000-0000-000000000000}"/>
  <bookViews>
    <workbookView xWindow="348" yWindow="360" windowWidth="12360" windowHeight="11784" activeTab="1" xr2:uid="{046EB7FE-79AA-4173-8827-4657E9E288EE}"/>
  </bookViews>
  <sheets>
    <sheet name="wild" sheetId="1" r:id="rId1"/>
    <sheet name="lab pop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70" i="1" l="1"/>
  <c r="W5" i="4"/>
  <c r="W4" i="4"/>
</calcChain>
</file>

<file path=xl/sharedStrings.xml><?xml version="1.0" encoding="utf-8"?>
<sst xmlns="http://schemas.openxmlformats.org/spreadsheetml/2006/main" count="62" uniqueCount="6">
  <si>
    <t>Gen</t>
  </si>
  <si>
    <t>A</t>
  </si>
  <si>
    <t>b</t>
  </si>
  <si>
    <t>f</t>
  </si>
  <si>
    <t>s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rgb="FF00B05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wild!$B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B$2:$B$101</c:f>
              <c:numCache>
                <c:formatCode>General</c:formatCode>
                <c:ptCount val="100"/>
                <c:pt idx="3">
                  <c:v>1.5E-3</c:v>
                </c:pt>
                <c:pt idx="4">
                  <c:v>0.01</c:v>
                </c:pt>
                <c:pt idx="5">
                  <c:v>6.5500000000000003E-2</c:v>
                </c:pt>
                <c:pt idx="6">
                  <c:v>0.19700000000000001</c:v>
                </c:pt>
                <c:pt idx="7">
                  <c:v>0.314</c:v>
                </c:pt>
                <c:pt idx="8">
                  <c:v>0.433</c:v>
                </c:pt>
                <c:pt idx="9">
                  <c:v>0.54500000000000004</c:v>
                </c:pt>
                <c:pt idx="10">
                  <c:v>0.61450000000000005</c:v>
                </c:pt>
                <c:pt idx="11">
                  <c:v>0.68200000000000005</c:v>
                </c:pt>
                <c:pt idx="12">
                  <c:v>0.72750000000000004</c:v>
                </c:pt>
                <c:pt idx="13">
                  <c:v>0.77449999999999997</c:v>
                </c:pt>
                <c:pt idx="14">
                  <c:v>0.79749999999999999</c:v>
                </c:pt>
                <c:pt idx="15">
                  <c:v>0.82199999999999995</c:v>
                </c:pt>
                <c:pt idx="16">
                  <c:v>0.84499999999999997</c:v>
                </c:pt>
                <c:pt idx="17">
                  <c:v>0.85699999999999998</c:v>
                </c:pt>
                <c:pt idx="18">
                  <c:v>0.86199999999999999</c:v>
                </c:pt>
                <c:pt idx="19">
                  <c:v>0.86650000000000005</c:v>
                </c:pt>
                <c:pt idx="20">
                  <c:v>0.89100000000000001</c:v>
                </c:pt>
                <c:pt idx="21">
                  <c:v>0.90400000000000003</c:v>
                </c:pt>
                <c:pt idx="22">
                  <c:v>0.91649999999999998</c:v>
                </c:pt>
                <c:pt idx="23">
                  <c:v>0.91749999999999998</c:v>
                </c:pt>
                <c:pt idx="24">
                  <c:v>0.92400000000000004</c:v>
                </c:pt>
                <c:pt idx="25">
                  <c:v>0.92149999999999999</c:v>
                </c:pt>
                <c:pt idx="26">
                  <c:v>0.92649999999999999</c:v>
                </c:pt>
                <c:pt idx="27">
                  <c:v>0.93200000000000005</c:v>
                </c:pt>
                <c:pt idx="28">
                  <c:v>0.9365</c:v>
                </c:pt>
                <c:pt idx="29">
                  <c:v>0.93700000000000006</c:v>
                </c:pt>
                <c:pt idx="30">
                  <c:v>0.93149999999999999</c:v>
                </c:pt>
                <c:pt idx="31">
                  <c:v>0.9405</c:v>
                </c:pt>
                <c:pt idx="32">
                  <c:v>0.93899999999999995</c:v>
                </c:pt>
                <c:pt idx="33">
                  <c:v>0.93799999999999994</c:v>
                </c:pt>
                <c:pt idx="34">
                  <c:v>0.93899999999999995</c:v>
                </c:pt>
                <c:pt idx="35">
                  <c:v>0.95</c:v>
                </c:pt>
                <c:pt idx="36">
                  <c:v>0.94850000000000001</c:v>
                </c:pt>
                <c:pt idx="37">
                  <c:v>0.95750000000000002</c:v>
                </c:pt>
                <c:pt idx="38">
                  <c:v>0.94750000000000001</c:v>
                </c:pt>
                <c:pt idx="39">
                  <c:v>0.96</c:v>
                </c:pt>
                <c:pt idx="40">
                  <c:v>0.95899999999999996</c:v>
                </c:pt>
                <c:pt idx="41">
                  <c:v>0.95399999999999996</c:v>
                </c:pt>
                <c:pt idx="42">
                  <c:v>0.95299999999999996</c:v>
                </c:pt>
                <c:pt idx="43">
                  <c:v>0.96050000000000002</c:v>
                </c:pt>
                <c:pt idx="44">
                  <c:v>0.95899999999999996</c:v>
                </c:pt>
                <c:pt idx="45">
                  <c:v>0.95450000000000002</c:v>
                </c:pt>
                <c:pt idx="46">
                  <c:v>0.95399999999999996</c:v>
                </c:pt>
                <c:pt idx="47">
                  <c:v>0.96</c:v>
                </c:pt>
                <c:pt idx="48">
                  <c:v>0.96599999999999997</c:v>
                </c:pt>
                <c:pt idx="49">
                  <c:v>0.97350000000000003</c:v>
                </c:pt>
                <c:pt idx="50">
                  <c:v>0.97050000000000003</c:v>
                </c:pt>
                <c:pt idx="51">
                  <c:v>0.97</c:v>
                </c:pt>
                <c:pt idx="52">
                  <c:v>0.97150000000000003</c:v>
                </c:pt>
                <c:pt idx="53">
                  <c:v>0.96550000000000002</c:v>
                </c:pt>
                <c:pt idx="54">
                  <c:v>0.95950000000000002</c:v>
                </c:pt>
                <c:pt idx="55">
                  <c:v>0.95950000000000002</c:v>
                </c:pt>
                <c:pt idx="56">
                  <c:v>0.97099999999999997</c:v>
                </c:pt>
                <c:pt idx="57">
                  <c:v>0.96950000000000003</c:v>
                </c:pt>
                <c:pt idx="58">
                  <c:v>0.97099999999999997</c:v>
                </c:pt>
                <c:pt idx="59">
                  <c:v>0.96750000000000003</c:v>
                </c:pt>
                <c:pt idx="60">
                  <c:v>0.96899999999999997</c:v>
                </c:pt>
                <c:pt idx="61">
                  <c:v>0.97550000000000003</c:v>
                </c:pt>
                <c:pt idx="62">
                  <c:v>0.97650000000000003</c:v>
                </c:pt>
                <c:pt idx="63">
                  <c:v>0.98150000000000004</c:v>
                </c:pt>
                <c:pt idx="64">
                  <c:v>0.98399999999999999</c:v>
                </c:pt>
                <c:pt idx="65">
                  <c:v>0.97799999999999998</c:v>
                </c:pt>
                <c:pt idx="66">
                  <c:v>0.97499999999999998</c:v>
                </c:pt>
                <c:pt idx="67">
                  <c:v>0.97699999999999998</c:v>
                </c:pt>
                <c:pt idx="68">
                  <c:v>0.97899999999999998</c:v>
                </c:pt>
                <c:pt idx="69">
                  <c:v>0.98099999999999998</c:v>
                </c:pt>
                <c:pt idx="70">
                  <c:v>0.98399999999999999</c:v>
                </c:pt>
                <c:pt idx="71">
                  <c:v>0.98550000000000004</c:v>
                </c:pt>
                <c:pt idx="72">
                  <c:v>0.98750000000000004</c:v>
                </c:pt>
                <c:pt idx="73">
                  <c:v>0.98699999999999999</c:v>
                </c:pt>
                <c:pt idx="74">
                  <c:v>0.99050000000000005</c:v>
                </c:pt>
                <c:pt idx="75">
                  <c:v>0.98799999999999999</c:v>
                </c:pt>
                <c:pt idx="76">
                  <c:v>0.99099999999999999</c:v>
                </c:pt>
                <c:pt idx="77">
                  <c:v>0.99250000000000005</c:v>
                </c:pt>
                <c:pt idx="78">
                  <c:v>0.99050000000000005</c:v>
                </c:pt>
                <c:pt idx="79">
                  <c:v>0.99</c:v>
                </c:pt>
                <c:pt idx="80">
                  <c:v>0.98699999999999999</c:v>
                </c:pt>
                <c:pt idx="81">
                  <c:v>0.98699999999999999</c:v>
                </c:pt>
                <c:pt idx="82">
                  <c:v>0.98350000000000004</c:v>
                </c:pt>
                <c:pt idx="83">
                  <c:v>0.98250000000000004</c:v>
                </c:pt>
                <c:pt idx="84">
                  <c:v>0.97850000000000004</c:v>
                </c:pt>
                <c:pt idx="85">
                  <c:v>0.97699999999999998</c:v>
                </c:pt>
                <c:pt idx="86">
                  <c:v>0.98050000000000004</c:v>
                </c:pt>
                <c:pt idx="87">
                  <c:v>0.97799999999999998</c:v>
                </c:pt>
                <c:pt idx="88">
                  <c:v>0.97199999999999998</c:v>
                </c:pt>
                <c:pt idx="89">
                  <c:v>0.97750000000000004</c:v>
                </c:pt>
                <c:pt idx="90">
                  <c:v>0.97850000000000004</c:v>
                </c:pt>
                <c:pt idx="91">
                  <c:v>0.98050000000000004</c:v>
                </c:pt>
                <c:pt idx="92">
                  <c:v>0.98399999999999999</c:v>
                </c:pt>
                <c:pt idx="93">
                  <c:v>0.98350000000000004</c:v>
                </c:pt>
                <c:pt idx="94">
                  <c:v>0.97799999999999998</c:v>
                </c:pt>
                <c:pt idx="95">
                  <c:v>0.97650000000000003</c:v>
                </c:pt>
                <c:pt idx="96">
                  <c:v>0.98</c:v>
                </c:pt>
                <c:pt idx="97">
                  <c:v>0.97850000000000004</c:v>
                </c:pt>
                <c:pt idx="98">
                  <c:v>0.98450000000000004</c:v>
                </c:pt>
                <c:pt idx="99">
                  <c:v>0.986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230-4E0D-9A98-4B20EEA0ED1E}"/>
            </c:ext>
          </c:extLst>
        </c:ser>
        <c:ser>
          <c:idx val="1"/>
          <c:order val="1"/>
          <c:tx>
            <c:strRef>
              <c:f>wild!$C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C$2:$C$101</c:f>
              <c:numCache>
                <c:formatCode>General</c:formatCode>
                <c:ptCount val="100"/>
                <c:pt idx="1">
                  <c:v>3.0000000000000001E-3</c:v>
                </c:pt>
                <c:pt idx="2">
                  <c:v>6.0000000000000001E-3</c:v>
                </c:pt>
                <c:pt idx="3">
                  <c:v>8.5000000000000006E-3</c:v>
                </c:pt>
                <c:pt idx="4">
                  <c:v>1.4E-2</c:v>
                </c:pt>
                <c:pt idx="5">
                  <c:v>4.9000000000000002E-2</c:v>
                </c:pt>
                <c:pt idx="6">
                  <c:v>0.1245</c:v>
                </c:pt>
                <c:pt idx="7">
                  <c:v>0.20849999999999999</c:v>
                </c:pt>
                <c:pt idx="8">
                  <c:v>0.27500000000000002</c:v>
                </c:pt>
                <c:pt idx="9">
                  <c:v>0.35399999999999998</c:v>
                </c:pt>
                <c:pt idx="10">
                  <c:v>0.4325</c:v>
                </c:pt>
                <c:pt idx="11">
                  <c:v>0.48</c:v>
                </c:pt>
                <c:pt idx="12">
                  <c:v>0.52349999999999997</c:v>
                </c:pt>
                <c:pt idx="13">
                  <c:v>0.57150000000000001</c:v>
                </c:pt>
                <c:pt idx="14">
                  <c:v>0.61899999999999999</c:v>
                </c:pt>
                <c:pt idx="15">
                  <c:v>0.64849999999999997</c:v>
                </c:pt>
                <c:pt idx="16">
                  <c:v>0.6905</c:v>
                </c:pt>
                <c:pt idx="17">
                  <c:v>0.72150000000000003</c:v>
                </c:pt>
                <c:pt idx="18">
                  <c:v>0.73099999999999998</c:v>
                </c:pt>
                <c:pt idx="19">
                  <c:v>0.74450000000000005</c:v>
                </c:pt>
                <c:pt idx="20">
                  <c:v>0.76549999999999996</c:v>
                </c:pt>
                <c:pt idx="21">
                  <c:v>0.78200000000000003</c:v>
                </c:pt>
                <c:pt idx="22">
                  <c:v>0.80700000000000005</c:v>
                </c:pt>
                <c:pt idx="23">
                  <c:v>0.82550000000000001</c:v>
                </c:pt>
                <c:pt idx="24">
                  <c:v>0.84299999999999997</c:v>
                </c:pt>
                <c:pt idx="25">
                  <c:v>0.86250000000000004</c:v>
                </c:pt>
                <c:pt idx="26">
                  <c:v>0.86850000000000005</c:v>
                </c:pt>
                <c:pt idx="27">
                  <c:v>0.873</c:v>
                </c:pt>
                <c:pt idx="28">
                  <c:v>0.877</c:v>
                </c:pt>
                <c:pt idx="29">
                  <c:v>0.87549999999999994</c:v>
                </c:pt>
                <c:pt idx="30">
                  <c:v>0.88600000000000001</c:v>
                </c:pt>
                <c:pt idx="31">
                  <c:v>0.89600000000000002</c:v>
                </c:pt>
                <c:pt idx="32">
                  <c:v>0.88349999999999995</c:v>
                </c:pt>
                <c:pt idx="33">
                  <c:v>0.88400000000000001</c:v>
                </c:pt>
                <c:pt idx="34">
                  <c:v>0.89200000000000002</c:v>
                </c:pt>
                <c:pt idx="35">
                  <c:v>0.89749999999999996</c:v>
                </c:pt>
                <c:pt idx="36">
                  <c:v>0.91100000000000003</c:v>
                </c:pt>
                <c:pt idx="37">
                  <c:v>0.92</c:v>
                </c:pt>
                <c:pt idx="38">
                  <c:v>0.92500000000000004</c:v>
                </c:pt>
                <c:pt idx="39">
                  <c:v>0.93899999999999995</c:v>
                </c:pt>
                <c:pt idx="40">
                  <c:v>0.93899999999999995</c:v>
                </c:pt>
                <c:pt idx="41">
                  <c:v>0.94350000000000001</c:v>
                </c:pt>
                <c:pt idx="42">
                  <c:v>0.9335</c:v>
                </c:pt>
                <c:pt idx="43">
                  <c:v>0.9345</c:v>
                </c:pt>
                <c:pt idx="44">
                  <c:v>0.92849999999999999</c:v>
                </c:pt>
                <c:pt idx="45">
                  <c:v>0.91649999999999998</c:v>
                </c:pt>
                <c:pt idx="46">
                  <c:v>0.91300000000000003</c:v>
                </c:pt>
                <c:pt idx="47">
                  <c:v>0.91100000000000003</c:v>
                </c:pt>
                <c:pt idx="48">
                  <c:v>0.90700000000000003</c:v>
                </c:pt>
                <c:pt idx="49">
                  <c:v>0.91500000000000004</c:v>
                </c:pt>
                <c:pt idx="50">
                  <c:v>0.91149999999999998</c:v>
                </c:pt>
                <c:pt idx="51">
                  <c:v>0.91149999999999998</c:v>
                </c:pt>
                <c:pt idx="52">
                  <c:v>0.92700000000000005</c:v>
                </c:pt>
                <c:pt idx="53">
                  <c:v>0.9325</c:v>
                </c:pt>
                <c:pt idx="54">
                  <c:v>0.92949999999999999</c:v>
                </c:pt>
                <c:pt idx="55">
                  <c:v>0.92500000000000004</c:v>
                </c:pt>
                <c:pt idx="56">
                  <c:v>0.92900000000000005</c:v>
                </c:pt>
                <c:pt idx="57">
                  <c:v>0.93149999999999999</c:v>
                </c:pt>
                <c:pt idx="58">
                  <c:v>0.9365</c:v>
                </c:pt>
                <c:pt idx="59">
                  <c:v>0.93799999999999994</c:v>
                </c:pt>
                <c:pt idx="60">
                  <c:v>0.9365</c:v>
                </c:pt>
                <c:pt idx="61">
                  <c:v>0.94199999999999995</c:v>
                </c:pt>
                <c:pt idx="62">
                  <c:v>0.95099999999999996</c:v>
                </c:pt>
                <c:pt idx="63">
                  <c:v>0.95499999999999996</c:v>
                </c:pt>
                <c:pt idx="64">
                  <c:v>0.95650000000000002</c:v>
                </c:pt>
                <c:pt idx="65">
                  <c:v>0.96</c:v>
                </c:pt>
                <c:pt idx="66">
                  <c:v>0.95399999999999996</c:v>
                </c:pt>
                <c:pt idx="67">
                  <c:v>0.95099999999999996</c:v>
                </c:pt>
                <c:pt idx="68">
                  <c:v>0.94899999999999995</c:v>
                </c:pt>
                <c:pt idx="69">
                  <c:v>0.95150000000000001</c:v>
                </c:pt>
                <c:pt idx="70">
                  <c:v>0.94650000000000001</c:v>
                </c:pt>
                <c:pt idx="71">
                  <c:v>0.94950000000000001</c:v>
                </c:pt>
                <c:pt idx="72">
                  <c:v>0.95099999999999996</c:v>
                </c:pt>
                <c:pt idx="73">
                  <c:v>0.96250000000000002</c:v>
                </c:pt>
                <c:pt idx="74">
                  <c:v>0.95799999999999996</c:v>
                </c:pt>
                <c:pt idx="75">
                  <c:v>0.95399999999999996</c:v>
                </c:pt>
                <c:pt idx="76">
                  <c:v>0.95799999999999996</c:v>
                </c:pt>
                <c:pt idx="77">
                  <c:v>0.96299999999999997</c:v>
                </c:pt>
                <c:pt idx="78">
                  <c:v>0.96250000000000002</c:v>
                </c:pt>
                <c:pt idx="79">
                  <c:v>0.96899999999999997</c:v>
                </c:pt>
                <c:pt idx="80">
                  <c:v>0.97350000000000003</c:v>
                </c:pt>
                <c:pt idx="81">
                  <c:v>0.97699999999999998</c:v>
                </c:pt>
                <c:pt idx="82">
                  <c:v>0.97399999999999998</c:v>
                </c:pt>
                <c:pt idx="83">
                  <c:v>0.97499999999999998</c:v>
                </c:pt>
                <c:pt idx="84">
                  <c:v>0.96599999999999997</c:v>
                </c:pt>
                <c:pt idx="85">
                  <c:v>0.96250000000000002</c:v>
                </c:pt>
                <c:pt idx="86">
                  <c:v>0.96799999999999997</c:v>
                </c:pt>
                <c:pt idx="87">
                  <c:v>0.97350000000000003</c:v>
                </c:pt>
                <c:pt idx="88">
                  <c:v>0.97599999999999998</c:v>
                </c:pt>
                <c:pt idx="89">
                  <c:v>0.98299999999999998</c:v>
                </c:pt>
                <c:pt idx="90">
                  <c:v>0.98</c:v>
                </c:pt>
                <c:pt idx="91">
                  <c:v>0.97950000000000004</c:v>
                </c:pt>
                <c:pt idx="92">
                  <c:v>0.98199999999999998</c:v>
                </c:pt>
                <c:pt idx="93">
                  <c:v>0.98199999999999998</c:v>
                </c:pt>
                <c:pt idx="94">
                  <c:v>0.98250000000000004</c:v>
                </c:pt>
                <c:pt idx="95">
                  <c:v>0.97950000000000004</c:v>
                </c:pt>
                <c:pt idx="96">
                  <c:v>0.98450000000000004</c:v>
                </c:pt>
                <c:pt idx="97">
                  <c:v>0.98450000000000004</c:v>
                </c:pt>
                <c:pt idx="98">
                  <c:v>0.98899999999999999</c:v>
                </c:pt>
                <c:pt idx="99">
                  <c:v>0.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230-4E0D-9A98-4B20EEA0ED1E}"/>
            </c:ext>
          </c:extLst>
        </c:ser>
        <c:ser>
          <c:idx val="2"/>
          <c:order val="2"/>
          <c:tx>
            <c:strRef>
              <c:f>wild!$D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D$2:$D$101</c:f>
              <c:numCache>
                <c:formatCode>General</c:formatCode>
                <c:ptCount val="100"/>
                <c:pt idx="3">
                  <c:v>4.4999999999999997E-3</c:v>
                </c:pt>
                <c:pt idx="4">
                  <c:v>3.9E-2</c:v>
                </c:pt>
                <c:pt idx="5">
                  <c:v>0.16600000000000001</c:v>
                </c:pt>
                <c:pt idx="6">
                  <c:v>0.26800000000000002</c:v>
                </c:pt>
                <c:pt idx="7">
                  <c:v>0.34499999999999997</c:v>
                </c:pt>
                <c:pt idx="8">
                  <c:v>0.41849999999999998</c:v>
                </c:pt>
                <c:pt idx="9">
                  <c:v>0.47949999999999998</c:v>
                </c:pt>
                <c:pt idx="10">
                  <c:v>0.52400000000000002</c:v>
                </c:pt>
                <c:pt idx="11">
                  <c:v>0.56999999999999995</c:v>
                </c:pt>
                <c:pt idx="12">
                  <c:v>0.60650000000000004</c:v>
                </c:pt>
                <c:pt idx="13">
                  <c:v>0.64600000000000002</c:v>
                </c:pt>
                <c:pt idx="14">
                  <c:v>0.6825</c:v>
                </c:pt>
                <c:pt idx="15">
                  <c:v>0.69199999999999995</c:v>
                </c:pt>
                <c:pt idx="16">
                  <c:v>0.72499999999999998</c:v>
                </c:pt>
                <c:pt idx="17">
                  <c:v>0.747</c:v>
                </c:pt>
                <c:pt idx="18">
                  <c:v>0.77649999999999997</c:v>
                </c:pt>
                <c:pt idx="19">
                  <c:v>0.79349999999999998</c:v>
                </c:pt>
                <c:pt idx="20">
                  <c:v>0.81850000000000001</c:v>
                </c:pt>
                <c:pt idx="21">
                  <c:v>0.83499999999999996</c:v>
                </c:pt>
                <c:pt idx="22">
                  <c:v>0.84399999999999997</c:v>
                </c:pt>
                <c:pt idx="23">
                  <c:v>0.85099999999999998</c:v>
                </c:pt>
                <c:pt idx="24">
                  <c:v>0.85299999999999998</c:v>
                </c:pt>
                <c:pt idx="25">
                  <c:v>0.86450000000000005</c:v>
                </c:pt>
                <c:pt idx="26">
                  <c:v>0.86499999999999999</c:v>
                </c:pt>
                <c:pt idx="27">
                  <c:v>0.87</c:v>
                </c:pt>
                <c:pt idx="28">
                  <c:v>0.88600000000000001</c:v>
                </c:pt>
                <c:pt idx="29">
                  <c:v>0.89149999999999996</c:v>
                </c:pt>
                <c:pt idx="30">
                  <c:v>0.9</c:v>
                </c:pt>
                <c:pt idx="31">
                  <c:v>0.89749999999999996</c:v>
                </c:pt>
                <c:pt idx="32">
                  <c:v>0.91149999999999998</c:v>
                </c:pt>
                <c:pt idx="33">
                  <c:v>0.92549999999999999</c:v>
                </c:pt>
                <c:pt idx="34">
                  <c:v>0.91649999999999998</c:v>
                </c:pt>
                <c:pt idx="35">
                  <c:v>0.91749999999999998</c:v>
                </c:pt>
                <c:pt idx="36">
                  <c:v>0.92549999999999999</c:v>
                </c:pt>
                <c:pt idx="37">
                  <c:v>0.92200000000000004</c:v>
                </c:pt>
                <c:pt idx="38">
                  <c:v>0.91749999999999998</c:v>
                </c:pt>
                <c:pt idx="39">
                  <c:v>0.92149999999999999</c:v>
                </c:pt>
                <c:pt idx="40">
                  <c:v>0.92</c:v>
                </c:pt>
                <c:pt idx="41">
                  <c:v>0.93100000000000005</c:v>
                </c:pt>
                <c:pt idx="42">
                  <c:v>0.9385</c:v>
                </c:pt>
                <c:pt idx="43">
                  <c:v>0.93400000000000005</c:v>
                </c:pt>
                <c:pt idx="44">
                  <c:v>0.93300000000000005</c:v>
                </c:pt>
                <c:pt idx="45">
                  <c:v>0.93100000000000005</c:v>
                </c:pt>
                <c:pt idx="46">
                  <c:v>0.93600000000000005</c:v>
                </c:pt>
                <c:pt idx="47">
                  <c:v>0.94550000000000001</c:v>
                </c:pt>
                <c:pt idx="48">
                  <c:v>0.9365</c:v>
                </c:pt>
                <c:pt idx="49">
                  <c:v>0.93400000000000005</c:v>
                </c:pt>
                <c:pt idx="50">
                  <c:v>0.93100000000000005</c:v>
                </c:pt>
                <c:pt idx="51">
                  <c:v>0.93500000000000005</c:v>
                </c:pt>
                <c:pt idx="52">
                  <c:v>0.9405</c:v>
                </c:pt>
                <c:pt idx="53">
                  <c:v>0.94699999999999995</c:v>
                </c:pt>
                <c:pt idx="54">
                  <c:v>0.95450000000000002</c:v>
                </c:pt>
                <c:pt idx="55">
                  <c:v>0.95099999999999996</c:v>
                </c:pt>
                <c:pt idx="56">
                  <c:v>0.95</c:v>
                </c:pt>
                <c:pt idx="57">
                  <c:v>0.94650000000000001</c:v>
                </c:pt>
                <c:pt idx="58">
                  <c:v>0.94199999999999995</c:v>
                </c:pt>
                <c:pt idx="59">
                  <c:v>0.94699999999999995</c:v>
                </c:pt>
                <c:pt idx="60">
                  <c:v>0.95350000000000001</c:v>
                </c:pt>
                <c:pt idx="61">
                  <c:v>0.95250000000000001</c:v>
                </c:pt>
                <c:pt idx="62">
                  <c:v>0.95350000000000001</c:v>
                </c:pt>
                <c:pt idx="63">
                  <c:v>0.95550000000000002</c:v>
                </c:pt>
                <c:pt idx="64">
                  <c:v>0.96</c:v>
                </c:pt>
                <c:pt idx="65">
                  <c:v>0.96099999999999997</c:v>
                </c:pt>
                <c:pt idx="66">
                  <c:v>0.97050000000000003</c:v>
                </c:pt>
                <c:pt idx="67">
                  <c:v>0.96550000000000002</c:v>
                </c:pt>
                <c:pt idx="68">
                  <c:v>0.96099999999999997</c:v>
                </c:pt>
                <c:pt idx="69">
                  <c:v>0.96250000000000002</c:v>
                </c:pt>
                <c:pt idx="70">
                  <c:v>0.96750000000000003</c:v>
                </c:pt>
                <c:pt idx="71">
                  <c:v>0.97099999999999997</c:v>
                </c:pt>
                <c:pt idx="72">
                  <c:v>0.96650000000000003</c:v>
                </c:pt>
                <c:pt idx="73">
                  <c:v>0.96499999999999997</c:v>
                </c:pt>
                <c:pt idx="74">
                  <c:v>0.96650000000000003</c:v>
                </c:pt>
                <c:pt idx="75">
                  <c:v>0.96850000000000003</c:v>
                </c:pt>
                <c:pt idx="76">
                  <c:v>0.95850000000000002</c:v>
                </c:pt>
                <c:pt idx="77">
                  <c:v>0.94950000000000001</c:v>
                </c:pt>
                <c:pt idx="78">
                  <c:v>0.9395</c:v>
                </c:pt>
                <c:pt idx="79">
                  <c:v>0.94099999999999995</c:v>
                </c:pt>
                <c:pt idx="80">
                  <c:v>0.94599999999999995</c:v>
                </c:pt>
                <c:pt idx="81">
                  <c:v>0.94899999999999995</c:v>
                </c:pt>
                <c:pt idx="82">
                  <c:v>0.94899999999999995</c:v>
                </c:pt>
                <c:pt idx="83">
                  <c:v>0.95750000000000002</c:v>
                </c:pt>
                <c:pt idx="84">
                  <c:v>0.96299999999999997</c:v>
                </c:pt>
                <c:pt idx="85">
                  <c:v>0.96450000000000002</c:v>
                </c:pt>
                <c:pt idx="86">
                  <c:v>0.96799999999999997</c:v>
                </c:pt>
                <c:pt idx="87">
                  <c:v>0.97099999999999997</c:v>
                </c:pt>
                <c:pt idx="88">
                  <c:v>0.96699999999999997</c:v>
                </c:pt>
                <c:pt idx="89">
                  <c:v>0.95750000000000002</c:v>
                </c:pt>
                <c:pt idx="90">
                  <c:v>0.96399999999999997</c:v>
                </c:pt>
                <c:pt idx="91">
                  <c:v>0.96799999999999997</c:v>
                </c:pt>
                <c:pt idx="92">
                  <c:v>0.96</c:v>
                </c:pt>
                <c:pt idx="93">
                  <c:v>0.96250000000000002</c:v>
                </c:pt>
                <c:pt idx="94">
                  <c:v>0.95750000000000002</c:v>
                </c:pt>
                <c:pt idx="95">
                  <c:v>0.96250000000000002</c:v>
                </c:pt>
                <c:pt idx="96">
                  <c:v>0.95499999999999996</c:v>
                </c:pt>
                <c:pt idx="97">
                  <c:v>0.95850000000000002</c:v>
                </c:pt>
                <c:pt idx="98">
                  <c:v>0.94699999999999995</c:v>
                </c:pt>
                <c:pt idx="99">
                  <c:v>0.950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230-4E0D-9A98-4B20EEA0ED1E}"/>
            </c:ext>
          </c:extLst>
        </c:ser>
        <c:ser>
          <c:idx val="3"/>
          <c:order val="3"/>
          <c:tx>
            <c:strRef>
              <c:f>wild!$E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E$2:$E$101</c:f>
              <c:numCache>
                <c:formatCode>General</c:formatCode>
                <c:ptCount val="100"/>
                <c:pt idx="2">
                  <c:v>1.5E-3</c:v>
                </c:pt>
                <c:pt idx="3">
                  <c:v>1E-3</c:v>
                </c:pt>
                <c:pt idx="4">
                  <c:v>5.4999999999999997E-3</c:v>
                </c:pt>
                <c:pt idx="5">
                  <c:v>3.85E-2</c:v>
                </c:pt>
                <c:pt idx="6">
                  <c:v>0.1255</c:v>
                </c:pt>
                <c:pt idx="7">
                  <c:v>0.19700000000000001</c:v>
                </c:pt>
                <c:pt idx="8">
                  <c:v>0.27500000000000002</c:v>
                </c:pt>
                <c:pt idx="9">
                  <c:v>0.33750000000000002</c:v>
                </c:pt>
                <c:pt idx="10">
                  <c:v>0.38500000000000001</c:v>
                </c:pt>
                <c:pt idx="11">
                  <c:v>0.46200000000000002</c:v>
                </c:pt>
                <c:pt idx="12">
                  <c:v>0.50649999999999995</c:v>
                </c:pt>
                <c:pt idx="13">
                  <c:v>0.56850000000000001</c:v>
                </c:pt>
                <c:pt idx="14">
                  <c:v>0.59250000000000003</c:v>
                </c:pt>
                <c:pt idx="15">
                  <c:v>0.61</c:v>
                </c:pt>
                <c:pt idx="16">
                  <c:v>0.65849999999999997</c:v>
                </c:pt>
                <c:pt idx="17">
                  <c:v>0.69799999999999995</c:v>
                </c:pt>
                <c:pt idx="18">
                  <c:v>0.72099999999999997</c:v>
                </c:pt>
                <c:pt idx="19">
                  <c:v>0.746</c:v>
                </c:pt>
                <c:pt idx="20">
                  <c:v>0.77</c:v>
                </c:pt>
                <c:pt idx="21">
                  <c:v>0.79949999999999999</c:v>
                </c:pt>
                <c:pt idx="22">
                  <c:v>0.80200000000000005</c:v>
                </c:pt>
                <c:pt idx="23">
                  <c:v>0.81950000000000001</c:v>
                </c:pt>
                <c:pt idx="24">
                  <c:v>0.84750000000000003</c:v>
                </c:pt>
                <c:pt idx="25">
                  <c:v>0.85199999999999998</c:v>
                </c:pt>
                <c:pt idx="26">
                  <c:v>0.872</c:v>
                </c:pt>
                <c:pt idx="27">
                  <c:v>0.88500000000000001</c:v>
                </c:pt>
                <c:pt idx="28">
                  <c:v>0.90349999999999997</c:v>
                </c:pt>
                <c:pt idx="29">
                  <c:v>0.91300000000000003</c:v>
                </c:pt>
                <c:pt idx="30">
                  <c:v>0.91849999999999998</c:v>
                </c:pt>
                <c:pt idx="31">
                  <c:v>0.92149999999999999</c:v>
                </c:pt>
                <c:pt idx="32">
                  <c:v>0.91400000000000003</c:v>
                </c:pt>
                <c:pt idx="33">
                  <c:v>0.90900000000000003</c:v>
                </c:pt>
                <c:pt idx="34">
                  <c:v>0.92149999999999999</c:v>
                </c:pt>
                <c:pt idx="35">
                  <c:v>0.92500000000000004</c:v>
                </c:pt>
                <c:pt idx="36">
                  <c:v>0.93400000000000005</c:v>
                </c:pt>
                <c:pt idx="37">
                  <c:v>0.92349999999999999</c:v>
                </c:pt>
                <c:pt idx="38">
                  <c:v>0.92449999999999999</c:v>
                </c:pt>
                <c:pt idx="39">
                  <c:v>0.92849999999999999</c:v>
                </c:pt>
                <c:pt idx="40">
                  <c:v>0.91800000000000004</c:v>
                </c:pt>
                <c:pt idx="41">
                  <c:v>0.92549999999999999</c:v>
                </c:pt>
                <c:pt idx="42">
                  <c:v>0.92700000000000005</c:v>
                </c:pt>
                <c:pt idx="43">
                  <c:v>0.93049999999999999</c:v>
                </c:pt>
                <c:pt idx="44">
                  <c:v>0.93700000000000006</c:v>
                </c:pt>
                <c:pt idx="45">
                  <c:v>0.94199999999999995</c:v>
                </c:pt>
                <c:pt idx="46">
                  <c:v>0.9355</c:v>
                </c:pt>
                <c:pt idx="47">
                  <c:v>0.93400000000000005</c:v>
                </c:pt>
                <c:pt idx="48">
                  <c:v>0.9405</c:v>
                </c:pt>
                <c:pt idx="49">
                  <c:v>0.94799999999999995</c:v>
                </c:pt>
                <c:pt idx="50">
                  <c:v>0.95399999999999996</c:v>
                </c:pt>
                <c:pt idx="51">
                  <c:v>0.96050000000000002</c:v>
                </c:pt>
                <c:pt idx="52">
                  <c:v>0.95899999999999996</c:v>
                </c:pt>
                <c:pt idx="53">
                  <c:v>0.96</c:v>
                </c:pt>
                <c:pt idx="54">
                  <c:v>0.95099999999999996</c:v>
                </c:pt>
                <c:pt idx="55">
                  <c:v>0.96499999999999997</c:v>
                </c:pt>
                <c:pt idx="56">
                  <c:v>0.96499999999999997</c:v>
                </c:pt>
                <c:pt idx="57">
                  <c:v>0.97250000000000003</c:v>
                </c:pt>
                <c:pt idx="58">
                  <c:v>0.96950000000000003</c:v>
                </c:pt>
                <c:pt idx="59">
                  <c:v>0.96699999999999997</c:v>
                </c:pt>
                <c:pt idx="60">
                  <c:v>0.96650000000000003</c:v>
                </c:pt>
                <c:pt idx="61">
                  <c:v>0.96699999999999997</c:v>
                </c:pt>
                <c:pt idx="62">
                  <c:v>0.96050000000000002</c:v>
                </c:pt>
                <c:pt idx="63">
                  <c:v>0.95650000000000002</c:v>
                </c:pt>
                <c:pt idx="64">
                  <c:v>0.95699999999999996</c:v>
                </c:pt>
                <c:pt idx="65">
                  <c:v>0.95699999999999996</c:v>
                </c:pt>
                <c:pt idx="66">
                  <c:v>0.96099999999999997</c:v>
                </c:pt>
                <c:pt idx="67">
                  <c:v>0.96150000000000002</c:v>
                </c:pt>
                <c:pt idx="68">
                  <c:v>0.95650000000000002</c:v>
                </c:pt>
                <c:pt idx="69">
                  <c:v>0.95050000000000001</c:v>
                </c:pt>
                <c:pt idx="70">
                  <c:v>0.95299999999999996</c:v>
                </c:pt>
                <c:pt idx="71">
                  <c:v>0.94950000000000001</c:v>
                </c:pt>
                <c:pt idx="72">
                  <c:v>0.94899999999999995</c:v>
                </c:pt>
                <c:pt idx="73">
                  <c:v>0.9405</c:v>
                </c:pt>
                <c:pt idx="74">
                  <c:v>0.94350000000000001</c:v>
                </c:pt>
                <c:pt idx="75">
                  <c:v>0.94199999999999995</c:v>
                </c:pt>
                <c:pt idx="76">
                  <c:v>0.95499999999999996</c:v>
                </c:pt>
                <c:pt idx="77">
                  <c:v>0.95599999999999996</c:v>
                </c:pt>
                <c:pt idx="78">
                  <c:v>0.95450000000000002</c:v>
                </c:pt>
                <c:pt idx="79">
                  <c:v>0.96050000000000002</c:v>
                </c:pt>
                <c:pt idx="80">
                  <c:v>0.96</c:v>
                </c:pt>
                <c:pt idx="81">
                  <c:v>0.96799999999999997</c:v>
                </c:pt>
                <c:pt idx="82">
                  <c:v>0.96250000000000002</c:v>
                </c:pt>
                <c:pt idx="83">
                  <c:v>0.95799999999999996</c:v>
                </c:pt>
                <c:pt idx="84">
                  <c:v>0.95550000000000002</c:v>
                </c:pt>
                <c:pt idx="85">
                  <c:v>0.95199999999999996</c:v>
                </c:pt>
                <c:pt idx="86">
                  <c:v>0.95150000000000001</c:v>
                </c:pt>
                <c:pt idx="87">
                  <c:v>0.95599999999999996</c:v>
                </c:pt>
                <c:pt idx="88">
                  <c:v>0.95499999999999996</c:v>
                </c:pt>
                <c:pt idx="89">
                  <c:v>0.96350000000000002</c:v>
                </c:pt>
                <c:pt idx="90">
                  <c:v>0.96499999999999997</c:v>
                </c:pt>
                <c:pt idx="91">
                  <c:v>0.96699999999999997</c:v>
                </c:pt>
                <c:pt idx="92">
                  <c:v>0.96850000000000003</c:v>
                </c:pt>
                <c:pt idx="93">
                  <c:v>0.96550000000000002</c:v>
                </c:pt>
                <c:pt idx="94">
                  <c:v>0.96799999999999997</c:v>
                </c:pt>
                <c:pt idx="95">
                  <c:v>0.97</c:v>
                </c:pt>
                <c:pt idx="96">
                  <c:v>0.96899999999999997</c:v>
                </c:pt>
                <c:pt idx="97">
                  <c:v>0.97150000000000003</c:v>
                </c:pt>
                <c:pt idx="98">
                  <c:v>0.97599999999999998</c:v>
                </c:pt>
                <c:pt idx="99">
                  <c:v>0.982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230-4E0D-9A98-4B20EEA0ED1E}"/>
            </c:ext>
          </c:extLst>
        </c:ser>
        <c:ser>
          <c:idx val="4"/>
          <c:order val="4"/>
          <c:tx>
            <c:strRef>
              <c:f>wild!$F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F$2:$F$101</c:f>
              <c:numCache>
                <c:formatCode>General</c:formatCode>
                <c:ptCount val="100"/>
                <c:pt idx="2">
                  <c:v>2.5000000000000001E-3</c:v>
                </c:pt>
                <c:pt idx="3">
                  <c:v>6.0000000000000001E-3</c:v>
                </c:pt>
                <c:pt idx="4">
                  <c:v>2.1999999999999999E-2</c:v>
                </c:pt>
                <c:pt idx="5">
                  <c:v>0.11550000000000001</c:v>
                </c:pt>
                <c:pt idx="6">
                  <c:v>0.17649999999999999</c:v>
                </c:pt>
                <c:pt idx="7">
                  <c:v>0.2535</c:v>
                </c:pt>
                <c:pt idx="8">
                  <c:v>0.33400000000000002</c:v>
                </c:pt>
                <c:pt idx="9">
                  <c:v>0.4</c:v>
                </c:pt>
                <c:pt idx="10">
                  <c:v>0.46400000000000002</c:v>
                </c:pt>
                <c:pt idx="11">
                  <c:v>0.53349999999999997</c:v>
                </c:pt>
                <c:pt idx="12">
                  <c:v>0.58850000000000002</c:v>
                </c:pt>
                <c:pt idx="13">
                  <c:v>0.65649999999999997</c:v>
                </c:pt>
                <c:pt idx="14">
                  <c:v>0.67649999999999999</c:v>
                </c:pt>
                <c:pt idx="15">
                  <c:v>0.71299999999999997</c:v>
                </c:pt>
                <c:pt idx="16">
                  <c:v>0.72699999999999998</c:v>
                </c:pt>
                <c:pt idx="17">
                  <c:v>0.75549999999999995</c:v>
                </c:pt>
                <c:pt idx="18">
                  <c:v>0.78600000000000003</c:v>
                </c:pt>
                <c:pt idx="19">
                  <c:v>0.81499999999999995</c:v>
                </c:pt>
                <c:pt idx="20">
                  <c:v>0.83350000000000002</c:v>
                </c:pt>
                <c:pt idx="21">
                  <c:v>0.85099999999999998</c:v>
                </c:pt>
                <c:pt idx="22">
                  <c:v>0.86</c:v>
                </c:pt>
                <c:pt idx="23">
                  <c:v>0.85699999999999998</c:v>
                </c:pt>
                <c:pt idx="24">
                  <c:v>0.88900000000000001</c:v>
                </c:pt>
                <c:pt idx="25">
                  <c:v>0.88249999999999995</c:v>
                </c:pt>
                <c:pt idx="26">
                  <c:v>0.88500000000000001</c:v>
                </c:pt>
                <c:pt idx="27">
                  <c:v>0.88649999999999995</c:v>
                </c:pt>
                <c:pt idx="28">
                  <c:v>0.90400000000000003</c:v>
                </c:pt>
                <c:pt idx="29">
                  <c:v>0.91049999999999998</c:v>
                </c:pt>
                <c:pt idx="30">
                  <c:v>0.91700000000000004</c:v>
                </c:pt>
                <c:pt idx="31">
                  <c:v>0.92449999999999999</c:v>
                </c:pt>
                <c:pt idx="32">
                  <c:v>0.92549999999999999</c:v>
                </c:pt>
                <c:pt idx="33">
                  <c:v>0.92949999999999999</c:v>
                </c:pt>
                <c:pt idx="34">
                  <c:v>0.9375</c:v>
                </c:pt>
                <c:pt idx="35">
                  <c:v>0.9415</c:v>
                </c:pt>
                <c:pt idx="36">
                  <c:v>0.95150000000000001</c:v>
                </c:pt>
                <c:pt idx="37">
                  <c:v>0.95</c:v>
                </c:pt>
                <c:pt idx="38">
                  <c:v>0.95350000000000001</c:v>
                </c:pt>
                <c:pt idx="39">
                  <c:v>0.94799999999999995</c:v>
                </c:pt>
                <c:pt idx="40">
                  <c:v>0.94950000000000001</c:v>
                </c:pt>
                <c:pt idx="41">
                  <c:v>0.95499999999999996</c:v>
                </c:pt>
                <c:pt idx="42">
                  <c:v>0.95499999999999996</c:v>
                </c:pt>
                <c:pt idx="43">
                  <c:v>0.95350000000000001</c:v>
                </c:pt>
                <c:pt idx="44">
                  <c:v>0.95650000000000002</c:v>
                </c:pt>
                <c:pt idx="45">
                  <c:v>0.94950000000000001</c:v>
                </c:pt>
                <c:pt idx="46">
                  <c:v>0.94450000000000001</c:v>
                </c:pt>
                <c:pt idx="47">
                  <c:v>0.94550000000000001</c:v>
                </c:pt>
                <c:pt idx="48">
                  <c:v>0.94850000000000001</c:v>
                </c:pt>
                <c:pt idx="49">
                  <c:v>0.94950000000000001</c:v>
                </c:pt>
                <c:pt idx="50">
                  <c:v>0.95250000000000001</c:v>
                </c:pt>
                <c:pt idx="51">
                  <c:v>0.95950000000000002</c:v>
                </c:pt>
                <c:pt idx="52">
                  <c:v>0.96299999999999997</c:v>
                </c:pt>
                <c:pt idx="53">
                  <c:v>0.96799999999999997</c:v>
                </c:pt>
                <c:pt idx="54">
                  <c:v>0.97050000000000003</c:v>
                </c:pt>
                <c:pt idx="55">
                  <c:v>0.97050000000000003</c:v>
                </c:pt>
                <c:pt idx="56">
                  <c:v>0.97250000000000003</c:v>
                </c:pt>
                <c:pt idx="57">
                  <c:v>0.96699999999999997</c:v>
                </c:pt>
                <c:pt idx="58">
                  <c:v>0.96599999999999997</c:v>
                </c:pt>
                <c:pt idx="59">
                  <c:v>0.96450000000000002</c:v>
                </c:pt>
                <c:pt idx="60">
                  <c:v>0.96499999999999997</c:v>
                </c:pt>
                <c:pt idx="61">
                  <c:v>0.96399999999999997</c:v>
                </c:pt>
                <c:pt idx="62">
                  <c:v>0.96650000000000003</c:v>
                </c:pt>
                <c:pt idx="63">
                  <c:v>0.96350000000000002</c:v>
                </c:pt>
                <c:pt idx="64">
                  <c:v>0.96650000000000003</c:v>
                </c:pt>
                <c:pt idx="65">
                  <c:v>0.96150000000000002</c:v>
                </c:pt>
                <c:pt idx="66">
                  <c:v>0.95650000000000002</c:v>
                </c:pt>
                <c:pt idx="67">
                  <c:v>0.96199999999999997</c:v>
                </c:pt>
                <c:pt idx="68">
                  <c:v>0.96399999999999997</c:v>
                </c:pt>
                <c:pt idx="69">
                  <c:v>0.96350000000000002</c:v>
                </c:pt>
                <c:pt idx="70">
                  <c:v>0.96799999999999997</c:v>
                </c:pt>
                <c:pt idx="71">
                  <c:v>0.96699999999999997</c:v>
                </c:pt>
                <c:pt idx="72">
                  <c:v>0.97299999999999998</c:v>
                </c:pt>
                <c:pt idx="73">
                  <c:v>0.97750000000000004</c:v>
                </c:pt>
                <c:pt idx="74">
                  <c:v>0.98199999999999998</c:v>
                </c:pt>
                <c:pt idx="75">
                  <c:v>0.98050000000000004</c:v>
                </c:pt>
                <c:pt idx="76">
                  <c:v>0.98150000000000004</c:v>
                </c:pt>
                <c:pt idx="77">
                  <c:v>0.97699999999999998</c:v>
                </c:pt>
                <c:pt idx="78">
                  <c:v>0.97099999999999997</c:v>
                </c:pt>
                <c:pt idx="79">
                  <c:v>0.97499999999999998</c:v>
                </c:pt>
                <c:pt idx="80">
                  <c:v>0.96599999999999997</c:v>
                </c:pt>
                <c:pt idx="81">
                  <c:v>0.96699999999999997</c:v>
                </c:pt>
                <c:pt idx="82">
                  <c:v>0.97199999999999998</c:v>
                </c:pt>
                <c:pt idx="83">
                  <c:v>0.97050000000000003</c:v>
                </c:pt>
                <c:pt idx="84">
                  <c:v>0.96350000000000002</c:v>
                </c:pt>
                <c:pt idx="85">
                  <c:v>0.95299999999999996</c:v>
                </c:pt>
                <c:pt idx="86">
                  <c:v>0.95</c:v>
                </c:pt>
                <c:pt idx="87">
                  <c:v>0.96099999999999997</c:v>
                </c:pt>
                <c:pt idx="88">
                  <c:v>0.96550000000000002</c:v>
                </c:pt>
                <c:pt idx="89">
                  <c:v>0.95850000000000002</c:v>
                </c:pt>
                <c:pt idx="90">
                  <c:v>0.96499999999999997</c:v>
                </c:pt>
                <c:pt idx="91">
                  <c:v>0.96650000000000003</c:v>
                </c:pt>
                <c:pt idx="92">
                  <c:v>0.96099999999999997</c:v>
                </c:pt>
                <c:pt idx="93">
                  <c:v>0.95950000000000002</c:v>
                </c:pt>
                <c:pt idx="94">
                  <c:v>0.95699999999999996</c:v>
                </c:pt>
                <c:pt idx="95">
                  <c:v>0.96750000000000003</c:v>
                </c:pt>
                <c:pt idx="96">
                  <c:v>0.96199999999999997</c:v>
                </c:pt>
                <c:pt idx="97">
                  <c:v>0.96850000000000003</c:v>
                </c:pt>
                <c:pt idx="98">
                  <c:v>0.96550000000000002</c:v>
                </c:pt>
                <c:pt idx="99">
                  <c:v>0.9655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230-4E0D-9A98-4B20EEA0ED1E}"/>
            </c:ext>
          </c:extLst>
        </c:ser>
        <c:ser>
          <c:idx val="5"/>
          <c:order val="5"/>
          <c:tx>
            <c:strRef>
              <c:f>wild!$G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G$2:$G$101</c:f>
              <c:numCache>
                <c:formatCode>General</c:formatCode>
                <c:ptCount val="100"/>
                <c:pt idx="0">
                  <c:v>3.2051282051282E-2</c:v>
                </c:pt>
                <c:pt idx="1">
                  <c:v>4.4499999999999998E-2</c:v>
                </c:pt>
                <c:pt idx="2">
                  <c:v>6.6500000000000004E-2</c:v>
                </c:pt>
                <c:pt idx="3">
                  <c:v>0.14849999999999999</c:v>
                </c:pt>
                <c:pt idx="4">
                  <c:v>0.27250000000000002</c:v>
                </c:pt>
                <c:pt idx="5">
                  <c:v>0.36649999999999999</c:v>
                </c:pt>
                <c:pt idx="6">
                  <c:v>0.4405</c:v>
                </c:pt>
                <c:pt idx="7">
                  <c:v>0.52100000000000002</c:v>
                </c:pt>
                <c:pt idx="8">
                  <c:v>0.57499999999999996</c:v>
                </c:pt>
                <c:pt idx="9">
                  <c:v>0.63749999999999996</c:v>
                </c:pt>
                <c:pt idx="10">
                  <c:v>0.67849999999999999</c:v>
                </c:pt>
                <c:pt idx="11">
                  <c:v>0.72750000000000004</c:v>
                </c:pt>
                <c:pt idx="12">
                  <c:v>0.78100000000000003</c:v>
                </c:pt>
                <c:pt idx="13">
                  <c:v>0.78949999999999998</c:v>
                </c:pt>
                <c:pt idx="14">
                  <c:v>0.81200000000000006</c:v>
                </c:pt>
                <c:pt idx="15">
                  <c:v>0.81950000000000001</c:v>
                </c:pt>
                <c:pt idx="16">
                  <c:v>0.8075</c:v>
                </c:pt>
                <c:pt idx="17">
                  <c:v>0.82750000000000001</c:v>
                </c:pt>
                <c:pt idx="18">
                  <c:v>0.84599999999999997</c:v>
                </c:pt>
                <c:pt idx="19">
                  <c:v>0.86099999999999999</c:v>
                </c:pt>
                <c:pt idx="20">
                  <c:v>0.88</c:v>
                </c:pt>
                <c:pt idx="21">
                  <c:v>0.88600000000000001</c:v>
                </c:pt>
                <c:pt idx="22">
                  <c:v>0.88600000000000001</c:v>
                </c:pt>
                <c:pt idx="23">
                  <c:v>0.89849999999999997</c:v>
                </c:pt>
                <c:pt idx="24">
                  <c:v>0.91</c:v>
                </c:pt>
                <c:pt idx="25">
                  <c:v>0.91449999999999998</c:v>
                </c:pt>
                <c:pt idx="26">
                  <c:v>0.91800000000000004</c:v>
                </c:pt>
                <c:pt idx="27">
                  <c:v>0.92449999999999999</c:v>
                </c:pt>
                <c:pt idx="28">
                  <c:v>0.92449999999999999</c:v>
                </c:pt>
                <c:pt idx="29">
                  <c:v>0.9335</c:v>
                </c:pt>
                <c:pt idx="30">
                  <c:v>0.9375</c:v>
                </c:pt>
                <c:pt idx="31">
                  <c:v>0.9355</c:v>
                </c:pt>
                <c:pt idx="32">
                  <c:v>0.9375</c:v>
                </c:pt>
                <c:pt idx="33">
                  <c:v>0.9355</c:v>
                </c:pt>
                <c:pt idx="34">
                  <c:v>0.93</c:v>
                </c:pt>
                <c:pt idx="35">
                  <c:v>0.92500000000000004</c:v>
                </c:pt>
                <c:pt idx="36">
                  <c:v>0.93400000000000005</c:v>
                </c:pt>
                <c:pt idx="37">
                  <c:v>0.93049999999999999</c:v>
                </c:pt>
                <c:pt idx="38">
                  <c:v>0.9345</c:v>
                </c:pt>
                <c:pt idx="39">
                  <c:v>0.9365</c:v>
                </c:pt>
                <c:pt idx="40">
                  <c:v>0.94450000000000001</c:v>
                </c:pt>
                <c:pt idx="41">
                  <c:v>0.94499999999999995</c:v>
                </c:pt>
                <c:pt idx="42">
                  <c:v>0.94850000000000001</c:v>
                </c:pt>
                <c:pt idx="43">
                  <c:v>0.94650000000000001</c:v>
                </c:pt>
                <c:pt idx="44">
                  <c:v>0.95050000000000001</c:v>
                </c:pt>
                <c:pt idx="45">
                  <c:v>0.94399999999999995</c:v>
                </c:pt>
                <c:pt idx="46">
                  <c:v>0.94450000000000001</c:v>
                </c:pt>
                <c:pt idx="47">
                  <c:v>0.94850000000000001</c:v>
                </c:pt>
                <c:pt idx="48">
                  <c:v>0.9415</c:v>
                </c:pt>
                <c:pt idx="49">
                  <c:v>0.9395</c:v>
                </c:pt>
                <c:pt idx="50">
                  <c:v>0.94650000000000001</c:v>
                </c:pt>
                <c:pt idx="51">
                  <c:v>0.94750000000000001</c:v>
                </c:pt>
                <c:pt idx="52">
                  <c:v>0.94450000000000001</c:v>
                </c:pt>
                <c:pt idx="53">
                  <c:v>0.94699999999999995</c:v>
                </c:pt>
                <c:pt idx="54">
                  <c:v>0.95099999999999996</c:v>
                </c:pt>
                <c:pt idx="55">
                  <c:v>0.94899999999999995</c:v>
                </c:pt>
                <c:pt idx="56">
                  <c:v>0.94799999999999995</c:v>
                </c:pt>
                <c:pt idx="57">
                  <c:v>0.9425</c:v>
                </c:pt>
                <c:pt idx="58">
                  <c:v>0.92849999999999999</c:v>
                </c:pt>
                <c:pt idx="59">
                  <c:v>0.93600000000000005</c:v>
                </c:pt>
                <c:pt idx="60">
                  <c:v>0.93700000000000006</c:v>
                </c:pt>
                <c:pt idx="61">
                  <c:v>0.9415</c:v>
                </c:pt>
                <c:pt idx="62">
                  <c:v>0.94450000000000001</c:v>
                </c:pt>
                <c:pt idx="63">
                  <c:v>0.9425</c:v>
                </c:pt>
                <c:pt idx="64">
                  <c:v>0.9355</c:v>
                </c:pt>
                <c:pt idx="65">
                  <c:v>0.94199999999999995</c:v>
                </c:pt>
                <c:pt idx="66">
                  <c:v>0.95950000000000002</c:v>
                </c:pt>
                <c:pt idx="67">
                  <c:v>0.95599999999999996</c:v>
                </c:pt>
                <c:pt idx="68">
                  <c:v>0.95550000000000002</c:v>
                </c:pt>
                <c:pt idx="69">
                  <c:v>0.95450000000000002</c:v>
                </c:pt>
                <c:pt idx="70">
                  <c:v>0.96650000000000003</c:v>
                </c:pt>
                <c:pt idx="71">
                  <c:v>0.96399999999999997</c:v>
                </c:pt>
                <c:pt idx="72">
                  <c:v>0.96450000000000002</c:v>
                </c:pt>
                <c:pt idx="73">
                  <c:v>0.95950000000000002</c:v>
                </c:pt>
                <c:pt idx="74">
                  <c:v>0.95950000000000002</c:v>
                </c:pt>
                <c:pt idx="75">
                  <c:v>0.95650000000000002</c:v>
                </c:pt>
                <c:pt idx="76">
                  <c:v>0.95550000000000002</c:v>
                </c:pt>
                <c:pt idx="77">
                  <c:v>0.95799999999999996</c:v>
                </c:pt>
                <c:pt idx="78">
                  <c:v>0.95750000000000002</c:v>
                </c:pt>
                <c:pt idx="79">
                  <c:v>0.96099999999999997</c:v>
                </c:pt>
                <c:pt idx="80">
                  <c:v>0.96399999999999997</c:v>
                </c:pt>
                <c:pt idx="81">
                  <c:v>0.96450000000000002</c:v>
                </c:pt>
                <c:pt idx="82">
                  <c:v>0.96550000000000002</c:v>
                </c:pt>
                <c:pt idx="83">
                  <c:v>0.96050000000000002</c:v>
                </c:pt>
                <c:pt idx="84">
                  <c:v>0.96599999999999997</c:v>
                </c:pt>
                <c:pt idx="85">
                  <c:v>0.96199999999999997</c:v>
                </c:pt>
                <c:pt idx="86">
                  <c:v>0.95499999999999996</c:v>
                </c:pt>
                <c:pt idx="87">
                  <c:v>0.94650000000000001</c:v>
                </c:pt>
                <c:pt idx="88">
                  <c:v>0.94899999999999995</c:v>
                </c:pt>
                <c:pt idx="89">
                  <c:v>0.95499999999999996</c:v>
                </c:pt>
                <c:pt idx="90">
                  <c:v>0.95850000000000002</c:v>
                </c:pt>
                <c:pt idx="91">
                  <c:v>0.96650000000000003</c:v>
                </c:pt>
                <c:pt idx="92">
                  <c:v>0.96850000000000003</c:v>
                </c:pt>
                <c:pt idx="93">
                  <c:v>0.96599999999999997</c:v>
                </c:pt>
                <c:pt idx="94">
                  <c:v>0.96650000000000003</c:v>
                </c:pt>
                <c:pt idx="95">
                  <c:v>0.96099999999999997</c:v>
                </c:pt>
                <c:pt idx="96">
                  <c:v>0.95599999999999996</c:v>
                </c:pt>
                <c:pt idx="97">
                  <c:v>0.96750000000000003</c:v>
                </c:pt>
                <c:pt idx="98">
                  <c:v>0.95950000000000002</c:v>
                </c:pt>
                <c:pt idx="99">
                  <c:v>0.956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230-4E0D-9A98-4B20EEA0ED1E}"/>
            </c:ext>
          </c:extLst>
        </c:ser>
        <c:ser>
          <c:idx val="6"/>
          <c:order val="6"/>
          <c:tx>
            <c:strRef>
              <c:f>wild!$H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H$2:$H$101</c:f>
              <c:numCache>
                <c:formatCode>General</c:formatCode>
                <c:ptCount val="100"/>
                <c:pt idx="2">
                  <c:v>5.0000000000000001E-4</c:v>
                </c:pt>
                <c:pt idx="3">
                  <c:v>1.5E-3</c:v>
                </c:pt>
                <c:pt idx="4">
                  <c:v>7.0000000000000001E-3</c:v>
                </c:pt>
                <c:pt idx="5">
                  <c:v>2.4E-2</c:v>
                </c:pt>
                <c:pt idx="6">
                  <c:v>0.105</c:v>
                </c:pt>
                <c:pt idx="7">
                  <c:v>0.20349999999999999</c:v>
                </c:pt>
                <c:pt idx="8">
                  <c:v>0.28399999999999997</c:v>
                </c:pt>
                <c:pt idx="9">
                  <c:v>0.34</c:v>
                </c:pt>
                <c:pt idx="10">
                  <c:v>0.41149999999999998</c:v>
                </c:pt>
                <c:pt idx="11">
                  <c:v>0.48399999999999999</c:v>
                </c:pt>
                <c:pt idx="12">
                  <c:v>0.52800000000000002</c:v>
                </c:pt>
                <c:pt idx="13">
                  <c:v>0.58099999999999996</c:v>
                </c:pt>
                <c:pt idx="14">
                  <c:v>0.62849999999999995</c:v>
                </c:pt>
                <c:pt idx="15">
                  <c:v>0.64849999999999997</c:v>
                </c:pt>
                <c:pt idx="16">
                  <c:v>0.69099999999999995</c:v>
                </c:pt>
                <c:pt idx="17">
                  <c:v>0.71650000000000003</c:v>
                </c:pt>
                <c:pt idx="18">
                  <c:v>0.73099999999999998</c:v>
                </c:pt>
                <c:pt idx="19">
                  <c:v>0.75849999999999995</c:v>
                </c:pt>
                <c:pt idx="20">
                  <c:v>0.76949999999999996</c:v>
                </c:pt>
                <c:pt idx="21">
                  <c:v>0.76200000000000001</c:v>
                </c:pt>
                <c:pt idx="22">
                  <c:v>0.78700000000000003</c:v>
                </c:pt>
                <c:pt idx="23">
                  <c:v>0.81100000000000005</c:v>
                </c:pt>
                <c:pt idx="24">
                  <c:v>0.83199999999999996</c:v>
                </c:pt>
                <c:pt idx="25">
                  <c:v>0.84099999999999997</c:v>
                </c:pt>
                <c:pt idx="26">
                  <c:v>0.84550000000000003</c:v>
                </c:pt>
                <c:pt idx="27">
                  <c:v>0.871</c:v>
                </c:pt>
                <c:pt idx="28">
                  <c:v>0.86799999999999999</c:v>
                </c:pt>
                <c:pt idx="29">
                  <c:v>0.88</c:v>
                </c:pt>
                <c:pt idx="30">
                  <c:v>0.88700000000000001</c:v>
                </c:pt>
                <c:pt idx="31">
                  <c:v>0.875</c:v>
                </c:pt>
                <c:pt idx="32">
                  <c:v>0.872</c:v>
                </c:pt>
                <c:pt idx="33">
                  <c:v>0.88700000000000001</c:v>
                </c:pt>
                <c:pt idx="34">
                  <c:v>0.89800000000000002</c:v>
                </c:pt>
                <c:pt idx="35">
                  <c:v>0.90349999999999997</c:v>
                </c:pt>
                <c:pt idx="36">
                  <c:v>0.90049999999999997</c:v>
                </c:pt>
                <c:pt idx="37">
                  <c:v>0.91549999999999998</c:v>
                </c:pt>
                <c:pt idx="38">
                  <c:v>0.91449999999999998</c:v>
                </c:pt>
                <c:pt idx="39">
                  <c:v>0.91700000000000004</c:v>
                </c:pt>
                <c:pt idx="40">
                  <c:v>0.91100000000000003</c:v>
                </c:pt>
                <c:pt idx="41">
                  <c:v>0.91200000000000003</c:v>
                </c:pt>
                <c:pt idx="42">
                  <c:v>0.92800000000000005</c:v>
                </c:pt>
                <c:pt idx="43">
                  <c:v>0.93100000000000005</c:v>
                </c:pt>
                <c:pt idx="44">
                  <c:v>0.93100000000000005</c:v>
                </c:pt>
                <c:pt idx="45">
                  <c:v>0.92749999999999999</c:v>
                </c:pt>
                <c:pt idx="46">
                  <c:v>0.92049999999999998</c:v>
                </c:pt>
                <c:pt idx="47">
                  <c:v>0.92800000000000005</c:v>
                </c:pt>
                <c:pt idx="48">
                  <c:v>0.9325</c:v>
                </c:pt>
                <c:pt idx="49">
                  <c:v>0.93400000000000005</c:v>
                </c:pt>
                <c:pt idx="50">
                  <c:v>0.93500000000000005</c:v>
                </c:pt>
                <c:pt idx="51">
                  <c:v>0.9375</c:v>
                </c:pt>
                <c:pt idx="52">
                  <c:v>0.93300000000000005</c:v>
                </c:pt>
                <c:pt idx="53">
                  <c:v>0.92800000000000005</c:v>
                </c:pt>
                <c:pt idx="54">
                  <c:v>0.93149999999999999</c:v>
                </c:pt>
                <c:pt idx="55">
                  <c:v>0.93149999999999999</c:v>
                </c:pt>
                <c:pt idx="56">
                  <c:v>0.93700000000000006</c:v>
                </c:pt>
                <c:pt idx="57">
                  <c:v>0.95450000000000002</c:v>
                </c:pt>
                <c:pt idx="58">
                  <c:v>0.95299999999999996</c:v>
                </c:pt>
                <c:pt idx="59">
                  <c:v>0.95699999999999996</c:v>
                </c:pt>
                <c:pt idx="60">
                  <c:v>0.95050000000000001</c:v>
                </c:pt>
                <c:pt idx="61">
                  <c:v>0.94599999999999995</c:v>
                </c:pt>
                <c:pt idx="62">
                  <c:v>0.95599999999999996</c:v>
                </c:pt>
                <c:pt idx="63">
                  <c:v>0.96050000000000002</c:v>
                </c:pt>
                <c:pt idx="64">
                  <c:v>0.96050000000000002</c:v>
                </c:pt>
                <c:pt idx="65">
                  <c:v>0.95199999999999996</c:v>
                </c:pt>
                <c:pt idx="66">
                  <c:v>0.94399999999999995</c:v>
                </c:pt>
                <c:pt idx="67">
                  <c:v>0.94350000000000001</c:v>
                </c:pt>
                <c:pt idx="68">
                  <c:v>0.95299999999999996</c:v>
                </c:pt>
                <c:pt idx="69">
                  <c:v>0.95899999999999996</c:v>
                </c:pt>
                <c:pt idx="70">
                  <c:v>0.95850000000000002</c:v>
                </c:pt>
                <c:pt idx="71">
                  <c:v>0.96299999999999997</c:v>
                </c:pt>
                <c:pt idx="72">
                  <c:v>0.95899999999999996</c:v>
                </c:pt>
                <c:pt idx="73">
                  <c:v>0.96399999999999997</c:v>
                </c:pt>
                <c:pt idx="74">
                  <c:v>0.96150000000000002</c:v>
                </c:pt>
                <c:pt idx="75">
                  <c:v>0.95799999999999996</c:v>
                </c:pt>
                <c:pt idx="76">
                  <c:v>0.96250000000000002</c:v>
                </c:pt>
                <c:pt idx="77">
                  <c:v>0.97250000000000003</c:v>
                </c:pt>
                <c:pt idx="78">
                  <c:v>0.96899999999999997</c:v>
                </c:pt>
                <c:pt idx="79">
                  <c:v>0.96850000000000003</c:v>
                </c:pt>
                <c:pt idx="80">
                  <c:v>0.95950000000000002</c:v>
                </c:pt>
                <c:pt idx="81">
                  <c:v>0.96699999999999997</c:v>
                </c:pt>
                <c:pt idx="82">
                  <c:v>0.96699999999999997</c:v>
                </c:pt>
                <c:pt idx="83">
                  <c:v>0.97099999999999997</c:v>
                </c:pt>
                <c:pt idx="84">
                  <c:v>0.97350000000000003</c:v>
                </c:pt>
                <c:pt idx="85">
                  <c:v>0.97550000000000003</c:v>
                </c:pt>
                <c:pt idx="86">
                  <c:v>0.97350000000000003</c:v>
                </c:pt>
                <c:pt idx="87">
                  <c:v>0.98099999999999998</c:v>
                </c:pt>
                <c:pt idx="88">
                  <c:v>0.98250000000000004</c:v>
                </c:pt>
                <c:pt idx="89">
                  <c:v>0.98750000000000004</c:v>
                </c:pt>
                <c:pt idx="90">
                  <c:v>0.99199999999999999</c:v>
                </c:pt>
                <c:pt idx="91">
                  <c:v>0.99050000000000005</c:v>
                </c:pt>
                <c:pt idx="92">
                  <c:v>0.99150000000000005</c:v>
                </c:pt>
                <c:pt idx="93">
                  <c:v>0.99099999999999999</c:v>
                </c:pt>
                <c:pt idx="94">
                  <c:v>0.99099999999999999</c:v>
                </c:pt>
                <c:pt idx="95">
                  <c:v>0.99050000000000005</c:v>
                </c:pt>
                <c:pt idx="96">
                  <c:v>0.98750000000000004</c:v>
                </c:pt>
                <c:pt idx="97">
                  <c:v>0.98699999999999999</c:v>
                </c:pt>
                <c:pt idx="98">
                  <c:v>0.99099999999999999</c:v>
                </c:pt>
                <c:pt idx="99">
                  <c:v>0.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230-4E0D-9A98-4B20EEA0ED1E}"/>
            </c:ext>
          </c:extLst>
        </c:ser>
        <c:ser>
          <c:idx val="7"/>
          <c:order val="7"/>
          <c:tx>
            <c:strRef>
              <c:f>wild!$I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I$2:$I$100</c:f>
              <c:numCache>
                <c:formatCode>General</c:formatCode>
                <c:ptCount val="99"/>
                <c:pt idx="1">
                  <c:v>3.5000000000000001E-3</c:v>
                </c:pt>
                <c:pt idx="2">
                  <c:v>7.0000000000000001E-3</c:v>
                </c:pt>
                <c:pt idx="3">
                  <c:v>1.0500000000000001E-2</c:v>
                </c:pt>
                <c:pt idx="4">
                  <c:v>0.04</c:v>
                </c:pt>
                <c:pt idx="5">
                  <c:v>0.1245</c:v>
                </c:pt>
                <c:pt idx="6">
                  <c:v>0.1905</c:v>
                </c:pt>
                <c:pt idx="7">
                  <c:v>0.26850000000000002</c:v>
                </c:pt>
                <c:pt idx="8">
                  <c:v>0.34350000000000003</c:v>
                </c:pt>
                <c:pt idx="9">
                  <c:v>0.42399999999999999</c:v>
                </c:pt>
                <c:pt idx="10">
                  <c:v>0.49199999999999999</c:v>
                </c:pt>
                <c:pt idx="11">
                  <c:v>0.54949999999999999</c:v>
                </c:pt>
                <c:pt idx="12">
                  <c:v>0.60350000000000004</c:v>
                </c:pt>
                <c:pt idx="13">
                  <c:v>0.62949999999999995</c:v>
                </c:pt>
                <c:pt idx="14">
                  <c:v>0.65849999999999997</c:v>
                </c:pt>
                <c:pt idx="15">
                  <c:v>0.69899999999999995</c:v>
                </c:pt>
                <c:pt idx="16">
                  <c:v>0.72050000000000003</c:v>
                </c:pt>
                <c:pt idx="17">
                  <c:v>0.74550000000000005</c:v>
                </c:pt>
                <c:pt idx="18">
                  <c:v>0.77249999999999996</c:v>
                </c:pt>
                <c:pt idx="19">
                  <c:v>0.79149999999999998</c:v>
                </c:pt>
                <c:pt idx="20">
                  <c:v>0.80500000000000005</c:v>
                </c:pt>
                <c:pt idx="21">
                  <c:v>0.8125</c:v>
                </c:pt>
                <c:pt idx="22">
                  <c:v>0.83799999999999997</c:v>
                </c:pt>
                <c:pt idx="23">
                  <c:v>0.85</c:v>
                </c:pt>
                <c:pt idx="24">
                  <c:v>0.85599999999999998</c:v>
                </c:pt>
                <c:pt idx="25">
                  <c:v>0.86350000000000005</c:v>
                </c:pt>
                <c:pt idx="26">
                  <c:v>0.86950000000000005</c:v>
                </c:pt>
                <c:pt idx="27">
                  <c:v>0.86899999999999999</c:v>
                </c:pt>
                <c:pt idx="28">
                  <c:v>0.877</c:v>
                </c:pt>
                <c:pt idx="29">
                  <c:v>0.87450000000000006</c:v>
                </c:pt>
                <c:pt idx="30">
                  <c:v>0.874</c:v>
                </c:pt>
                <c:pt idx="31">
                  <c:v>0.87649999999999995</c:v>
                </c:pt>
                <c:pt idx="32">
                  <c:v>0.871</c:v>
                </c:pt>
                <c:pt idx="33">
                  <c:v>0.86699999999999999</c:v>
                </c:pt>
                <c:pt idx="34">
                  <c:v>0.87</c:v>
                </c:pt>
                <c:pt idx="35">
                  <c:v>0.87749999999999995</c:v>
                </c:pt>
                <c:pt idx="36">
                  <c:v>0.877</c:v>
                </c:pt>
                <c:pt idx="37">
                  <c:v>0.88849999999999996</c:v>
                </c:pt>
                <c:pt idx="38">
                  <c:v>0.90249999999999997</c:v>
                </c:pt>
                <c:pt idx="39">
                  <c:v>0.89149999999999996</c:v>
                </c:pt>
                <c:pt idx="40">
                  <c:v>0.89900000000000002</c:v>
                </c:pt>
                <c:pt idx="41">
                  <c:v>0.89</c:v>
                </c:pt>
                <c:pt idx="42">
                  <c:v>0.90149999999999997</c:v>
                </c:pt>
                <c:pt idx="43">
                  <c:v>0.91049999999999998</c:v>
                </c:pt>
                <c:pt idx="44">
                  <c:v>0.91549999999999998</c:v>
                </c:pt>
                <c:pt idx="45">
                  <c:v>0.91849999999999998</c:v>
                </c:pt>
                <c:pt idx="46">
                  <c:v>0.91300000000000003</c:v>
                </c:pt>
                <c:pt idx="47">
                  <c:v>0.90849999999999997</c:v>
                </c:pt>
                <c:pt idx="48">
                  <c:v>0.91849999999999998</c:v>
                </c:pt>
                <c:pt idx="49">
                  <c:v>0.91500000000000004</c:v>
                </c:pt>
                <c:pt idx="50">
                  <c:v>0.92749999999999999</c:v>
                </c:pt>
                <c:pt idx="51">
                  <c:v>0.92800000000000005</c:v>
                </c:pt>
                <c:pt idx="52">
                  <c:v>0.93100000000000005</c:v>
                </c:pt>
                <c:pt idx="53">
                  <c:v>0.94550000000000001</c:v>
                </c:pt>
                <c:pt idx="54">
                  <c:v>0.94899999999999995</c:v>
                </c:pt>
                <c:pt idx="55">
                  <c:v>0.94650000000000001</c:v>
                </c:pt>
                <c:pt idx="56">
                  <c:v>0.95199999999999996</c:v>
                </c:pt>
                <c:pt idx="57">
                  <c:v>0.94750000000000001</c:v>
                </c:pt>
                <c:pt idx="58">
                  <c:v>0.95050000000000001</c:v>
                </c:pt>
                <c:pt idx="59">
                  <c:v>0.94</c:v>
                </c:pt>
                <c:pt idx="60">
                  <c:v>0.94550000000000001</c:v>
                </c:pt>
                <c:pt idx="61">
                  <c:v>0.95350000000000001</c:v>
                </c:pt>
                <c:pt idx="62">
                  <c:v>0.95099999999999996</c:v>
                </c:pt>
                <c:pt idx="63">
                  <c:v>0.96399999999999997</c:v>
                </c:pt>
                <c:pt idx="64">
                  <c:v>0.96550000000000002</c:v>
                </c:pt>
                <c:pt idx="65">
                  <c:v>0.96450000000000002</c:v>
                </c:pt>
                <c:pt idx="66">
                  <c:v>0.95750000000000002</c:v>
                </c:pt>
                <c:pt idx="67">
                  <c:v>0.95099999999999996</c:v>
                </c:pt>
                <c:pt idx="68">
                  <c:v>0.94699999999999995</c:v>
                </c:pt>
                <c:pt idx="69">
                  <c:v>0.94399999999999995</c:v>
                </c:pt>
                <c:pt idx="70">
                  <c:v>0.94750000000000001</c:v>
                </c:pt>
                <c:pt idx="71">
                  <c:v>0.94550000000000001</c:v>
                </c:pt>
                <c:pt idx="72">
                  <c:v>0.94650000000000001</c:v>
                </c:pt>
                <c:pt idx="73">
                  <c:v>0.94399999999999995</c:v>
                </c:pt>
                <c:pt idx="74">
                  <c:v>0.95199999999999996</c:v>
                </c:pt>
                <c:pt idx="75">
                  <c:v>0.95950000000000002</c:v>
                </c:pt>
                <c:pt idx="76">
                  <c:v>0.95650000000000002</c:v>
                </c:pt>
                <c:pt idx="77">
                  <c:v>0.95399999999999996</c:v>
                </c:pt>
                <c:pt idx="78">
                  <c:v>0.94499999999999995</c:v>
                </c:pt>
                <c:pt idx="79">
                  <c:v>0.94750000000000001</c:v>
                </c:pt>
                <c:pt idx="80">
                  <c:v>0.95650000000000002</c:v>
                </c:pt>
                <c:pt idx="81">
                  <c:v>0.96299999999999997</c:v>
                </c:pt>
                <c:pt idx="82">
                  <c:v>0.96350000000000002</c:v>
                </c:pt>
                <c:pt idx="83">
                  <c:v>0.96550000000000002</c:v>
                </c:pt>
                <c:pt idx="84">
                  <c:v>0.97050000000000003</c:v>
                </c:pt>
                <c:pt idx="85">
                  <c:v>0.97099999999999997</c:v>
                </c:pt>
                <c:pt idx="86">
                  <c:v>0.97050000000000003</c:v>
                </c:pt>
                <c:pt idx="87">
                  <c:v>0.96499999999999997</c:v>
                </c:pt>
                <c:pt idx="88">
                  <c:v>0.96150000000000002</c:v>
                </c:pt>
                <c:pt idx="89">
                  <c:v>0.95650000000000002</c:v>
                </c:pt>
                <c:pt idx="90">
                  <c:v>0.94799999999999995</c:v>
                </c:pt>
                <c:pt idx="91">
                  <c:v>0.94950000000000001</c:v>
                </c:pt>
                <c:pt idx="92">
                  <c:v>0.95050000000000001</c:v>
                </c:pt>
                <c:pt idx="93">
                  <c:v>0.94799999999999995</c:v>
                </c:pt>
                <c:pt idx="94">
                  <c:v>0.95150000000000001</c:v>
                </c:pt>
                <c:pt idx="95">
                  <c:v>0.95599999999999996</c:v>
                </c:pt>
                <c:pt idx="96">
                  <c:v>0.96050000000000002</c:v>
                </c:pt>
                <c:pt idx="97">
                  <c:v>0.95850000000000002</c:v>
                </c:pt>
                <c:pt idx="98">
                  <c:v>0.9635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230-4E0D-9A98-4B20EEA0ED1E}"/>
            </c:ext>
          </c:extLst>
        </c:ser>
        <c:ser>
          <c:idx val="8"/>
          <c:order val="8"/>
          <c:tx>
            <c:strRef>
              <c:f>wild!$J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J$2:$J$101</c:f>
              <c:numCache>
                <c:formatCode>General</c:formatCode>
                <c:ptCount val="100"/>
                <c:pt idx="1">
                  <c:v>3.5000000000000001E-3</c:v>
                </c:pt>
                <c:pt idx="2">
                  <c:v>8.5000000000000006E-3</c:v>
                </c:pt>
                <c:pt idx="3">
                  <c:v>2.2499999999999999E-2</c:v>
                </c:pt>
                <c:pt idx="4">
                  <c:v>0.1205</c:v>
                </c:pt>
                <c:pt idx="5">
                  <c:v>0.20649999999999999</c:v>
                </c:pt>
                <c:pt idx="6">
                  <c:v>0.30049999999999999</c:v>
                </c:pt>
                <c:pt idx="7">
                  <c:v>0.36749999999999999</c:v>
                </c:pt>
                <c:pt idx="8">
                  <c:v>0.42349999999999999</c:v>
                </c:pt>
                <c:pt idx="9">
                  <c:v>0.50749999999999995</c:v>
                </c:pt>
                <c:pt idx="10">
                  <c:v>0.55300000000000005</c:v>
                </c:pt>
                <c:pt idx="11">
                  <c:v>0.60950000000000004</c:v>
                </c:pt>
                <c:pt idx="12">
                  <c:v>0.64749999999999996</c:v>
                </c:pt>
                <c:pt idx="13">
                  <c:v>0.67949999999999999</c:v>
                </c:pt>
                <c:pt idx="14">
                  <c:v>0.71499999999999997</c:v>
                </c:pt>
                <c:pt idx="15">
                  <c:v>0.751</c:v>
                </c:pt>
                <c:pt idx="16">
                  <c:v>0.77049999999999996</c:v>
                </c:pt>
                <c:pt idx="17">
                  <c:v>0.79949999999999999</c:v>
                </c:pt>
                <c:pt idx="18">
                  <c:v>0.80549999999999999</c:v>
                </c:pt>
                <c:pt idx="19">
                  <c:v>0.82099999999999995</c:v>
                </c:pt>
                <c:pt idx="20">
                  <c:v>0.83550000000000002</c:v>
                </c:pt>
                <c:pt idx="21">
                  <c:v>0.83550000000000002</c:v>
                </c:pt>
                <c:pt idx="22">
                  <c:v>0.85599999999999998</c:v>
                </c:pt>
                <c:pt idx="23">
                  <c:v>0.86099999999999999</c:v>
                </c:pt>
                <c:pt idx="24">
                  <c:v>0.88200000000000001</c:v>
                </c:pt>
                <c:pt idx="25">
                  <c:v>0.86850000000000005</c:v>
                </c:pt>
                <c:pt idx="26">
                  <c:v>0.86899999999999999</c:v>
                </c:pt>
                <c:pt idx="27">
                  <c:v>0.878</c:v>
                </c:pt>
                <c:pt idx="28">
                  <c:v>0.87949999999999995</c:v>
                </c:pt>
                <c:pt idx="29">
                  <c:v>0.89800000000000002</c:v>
                </c:pt>
                <c:pt idx="30">
                  <c:v>0.90600000000000003</c:v>
                </c:pt>
                <c:pt idx="31">
                  <c:v>0.90600000000000003</c:v>
                </c:pt>
                <c:pt idx="32">
                  <c:v>0.91149999999999998</c:v>
                </c:pt>
                <c:pt idx="33">
                  <c:v>0.91400000000000003</c:v>
                </c:pt>
                <c:pt idx="34">
                  <c:v>0.91</c:v>
                </c:pt>
                <c:pt idx="35">
                  <c:v>0.92349999999999999</c:v>
                </c:pt>
                <c:pt idx="36">
                  <c:v>0.92600000000000005</c:v>
                </c:pt>
                <c:pt idx="37">
                  <c:v>0.93149999999999999</c:v>
                </c:pt>
                <c:pt idx="38">
                  <c:v>0.9355</c:v>
                </c:pt>
                <c:pt idx="39">
                  <c:v>0.9415</c:v>
                </c:pt>
                <c:pt idx="40">
                  <c:v>0.9415</c:v>
                </c:pt>
                <c:pt idx="41">
                  <c:v>0.94599999999999995</c:v>
                </c:pt>
                <c:pt idx="42">
                  <c:v>0.95399999999999996</c:v>
                </c:pt>
                <c:pt idx="43">
                  <c:v>0.95350000000000001</c:v>
                </c:pt>
                <c:pt idx="44">
                  <c:v>0.95599999999999996</c:v>
                </c:pt>
                <c:pt idx="45">
                  <c:v>0.95850000000000002</c:v>
                </c:pt>
                <c:pt idx="46">
                  <c:v>0.96950000000000003</c:v>
                </c:pt>
                <c:pt idx="47">
                  <c:v>0.96099999999999997</c:v>
                </c:pt>
                <c:pt idx="48">
                  <c:v>0.96299999999999997</c:v>
                </c:pt>
                <c:pt idx="49">
                  <c:v>0.96</c:v>
                </c:pt>
                <c:pt idx="50">
                  <c:v>0.96050000000000002</c:v>
                </c:pt>
                <c:pt idx="51">
                  <c:v>0.96399999999999997</c:v>
                </c:pt>
                <c:pt idx="52">
                  <c:v>0.96050000000000002</c:v>
                </c:pt>
                <c:pt idx="53">
                  <c:v>0.95250000000000001</c:v>
                </c:pt>
                <c:pt idx="54">
                  <c:v>0.95850000000000002</c:v>
                </c:pt>
                <c:pt idx="55">
                  <c:v>0.96799999999999997</c:v>
                </c:pt>
                <c:pt idx="56">
                  <c:v>0.95599999999999996</c:v>
                </c:pt>
                <c:pt idx="57">
                  <c:v>0.95199999999999996</c:v>
                </c:pt>
                <c:pt idx="58">
                  <c:v>0.96450000000000002</c:v>
                </c:pt>
                <c:pt idx="59">
                  <c:v>0.96499999999999997</c:v>
                </c:pt>
                <c:pt idx="60">
                  <c:v>0.96250000000000002</c:v>
                </c:pt>
                <c:pt idx="61">
                  <c:v>0.95599999999999996</c:v>
                </c:pt>
                <c:pt idx="62">
                  <c:v>0.95850000000000002</c:v>
                </c:pt>
                <c:pt idx="63">
                  <c:v>0.95899999999999996</c:v>
                </c:pt>
                <c:pt idx="64">
                  <c:v>0.96399999999999997</c:v>
                </c:pt>
                <c:pt idx="65">
                  <c:v>0.96599999999999997</c:v>
                </c:pt>
                <c:pt idx="66">
                  <c:v>0.96750000000000003</c:v>
                </c:pt>
                <c:pt idx="67">
                  <c:v>0.97299999999999998</c:v>
                </c:pt>
                <c:pt idx="68">
                  <c:v>0.97199999999999998</c:v>
                </c:pt>
                <c:pt idx="69">
                  <c:v>0.96799999999999997</c:v>
                </c:pt>
                <c:pt idx="70">
                  <c:v>0.96799999999999997</c:v>
                </c:pt>
                <c:pt idx="71">
                  <c:v>0.96550000000000002</c:v>
                </c:pt>
                <c:pt idx="72">
                  <c:v>0.96799999999999997</c:v>
                </c:pt>
                <c:pt idx="73">
                  <c:v>0.96750000000000003</c:v>
                </c:pt>
                <c:pt idx="74">
                  <c:v>0.97199999999999998</c:v>
                </c:pt>
                <c:pt idx="75">
                  <c:v>0.97699999999999998</c:v>
                </c:pt>
                <c:pt idx="76">
                  <c:v>0.97250000000000003</c:v>
                </c:pt>
                <c:pt idx="77">
                  <c:v>0.96950000000000003</c:v>
                </c:pt>
                <c:pt idx="78">
                  <c:v>0.97150000000000003</c:v>
                </c:pt>
                <c:pt idx="79">
                  <c:v>0.97850000000000004</c:v>
                </c:pt>
                <c:pt idx="80">
                  <c:v>0.97</c:v>
                </c:pt>
                <c:pt idx="81">
                  <c:v>0.97299999999999998</c:v>
                </c:pt>
                <c:pt idx="82">
                  <c:v>0.96899999999999997</c:v>
                </c:pt>
                <c:pt idx="83">
                  <c:v>0.97</c:v>
                </c:pt>
                <c:pt idx="84">
                  <c:v>0.97050000000000003</c:v>
                </c:pt>
                <c:pt idx="85">
                  <c:v>0.97099999999999997</c:v>
                </c:pt>
                <c:pt idx="86">
                  <c:v>0.96950000000000003</c:v>
                </c:pt>
                <c:pt idx="87">
                  <c:v>0.97099999999999997</c:v>
                </c:pt>
                <c:pt idx="88">
                  <c:v>0.97199999999999998</c:v>
                </c:pt>
                <c:pt idx="89">
                  <c:v>0.96699999999999997</c:v>
                </c:pt>
                <c:pt idx="90">
                  <c:v>0.96450000000000002</c:v>
                </c:pt>
                <c:pt idx="91">
                  <c:v>0.96450000000000002</c:v>
                </c:pt>
                <c:pt idx="92">
                  <c:v>0.96550000000000002</c:v>
                </c:pt>
                <c:pt idx="93">
                  <c:v>0.95950000000000002</c:v>
                </c:pt>
                <c:pt idx="94">
                  <c:v>0.97099999999999997</c:v>
                </c:pt>
                <c:pt idx="95">
                  <c:v>0.97099999999999997</c:v>
                </c:pt>
                <c:pt idx="96">
                  <c:v>0.96299999999999997</c:v>
                </c:pt>
                <c:pt idx="97">
                  <c:v>0.96</c:v>
                </c:pt>
                <c:pt idx="98">
                  <c:v>0.97099999999999997</c:v>
                </c:pt>
                <c:pt idx="99">
                  <c:v>0.9795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D230-4E0D-9A98-4B20EEA0ED1E}"/>
            </c:ext>
          </c:extLst>
        </c:ser>
        <c:ser>
          <c:idx val="9"/>
          <c:order val="9"/>
          <c:tx>
            <c:strRef>
              <c:f>wild!$K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K$2:$K$101</c:f>
              <c:numCache>
                <c:formatCode>General</c:formatCode>
                <c:ptCount val="100"/>
                <c:pt idx="2">
                  <c:v>1.5E-3</c:v>
                </c:pt>
                <c:pt idx="3">
                  <c:v>3.0000000000000001E-3</c:v>
                </c:pt>
                <c:pt idx="4">
                  <c:v>8.9999999999999993E-3</c:v>
                </c:pt>
                <c:pt idx="5">
                  <c:v>0.04</c:v>
                </c:pt>
                <c:pt idx="6">
                  <c:v>0.1145</c:v>
                </c:pt>
                <c:pt idx="7">
                  <c:v>0.20300000000000001</c:v>
                </c:pt>
                <c:pt idx="8">
                  <c:v>0.28699999999999998</c:v>
                </c:pt>
                <c:pt idx="9">
                  <c:v>0.38400000000000001</c:v>
                </c:pt>
                <c:pt idx="10">
                  <c:v>0.44500000000000001</c:v>
                </c:pt>
                <c:pt idx="11">
                  <c:v>0.4995</c:v>
                </c:pt>
                <c:pt idx="12">
                  <c:v>0.55700000000000005</c:v>
                </c:pt>
                <c:pt idx="13">
                  <c:v>0.59550000000000003</c:v>
                </c:pt>
                <c:pt idx="14">
                  <c:v>0.61699999999999999</c:v>
                </c:pt>
                <c:pt idx="15">
                  <c:v>0.63900000000000001</c:v>
                </c:pt>
                <c:pt idx="16">
                  <c:v>0.66549999999999998</c:v>
                </c:pt>
                <c:pt idx="17">
                  <c:v>0.70299999999999996</c:v>
                </c:pt>
                <c:pt idx="18">
                  <c:v>0.73950000000000005</c:v>
                </c:pt>
                <c:pt idx="19">
                  <c:v>0.76</c:v>
                </c:pt>
                <c:pt idx="20">
                  <c:v>0.79800000000000004</c:v>
                </c:pt>
                <c:pt idx="21">
                  <c:v>0.8135</c:v>
                </c:pt>
                <c:pt idx="22">
                  <c:v>0.82699999999999996</c:v>
                </c:pt>
                <c:pt idx="23">
                  <c:v>0.82899999999999996</c:v>
                </c:pt>
                <c:pt idx="24">
                  <c:v>0.84350000000000003</c:v>
                </c:pt>
                <c:pt idx="25">
                  <c:v>0.86299999999999999</c:v>
                </c:pt>
                <c:pt idx="26">
                  <c:v>0.87050000000000005</c:v>
                </c:pt>
                <c:pt idx="27">
                  <c:v>0.87</c:v>
                </c:pt>
                <c:pt idx="28">
                  <c:v>0.87649999999999995</c:v>
                </c:pt>
                <c:pt idx="29">
                  <c:v>0.88049999999999995</c:v>
                </c:pt>
                <c:pt idx="30">
                  <c:v>0.88449999999999995</c:v>
                </c:pt>
                <c:pt idx="31">
                  <c:v>0.88800000000000001</c:v>
                </c:pt>
                <c:pt idx="32">
                  <c:v>0.87250000000000005</c:v>
                </c:pt>
                <c:pt idx="33">
                  <c:v>0.88500000000000001</c:v>
                </c:pt>
                <c:pt idx="34">
                  <c:v>0.9</c:v>
                </c:pt>
                <c:pt idx="35">
                  <c:v>0.90200000000000002</c:v>
                </c:pt>
                <c:pt idx="36">
                  <c:v>0.89649999999999996</c:v>
                </c:pt>
                <c:pt idx="37">
                  <c:v>0.90600000000000003</c:v>
                </c:pt>
                <c:pt idx="38">
                  <c:v>0.90649999999999997</c:v>
                </c:pt>
                <c:pt idx="39">
                  <c:v>0.91249999999999998</c:v>
                </c:pt>
                <c:pt idx="40">
                  <c:v>0.91149999999999998</c:v>
                </c:pt>
                <c:pt idx="41">
                  <c:v>0.91100000000000003</c:v>
                </c:pt>
                <c:pt idx="42">
                  <c:v>0.90549999999999997</c:v>
                </c:pt>
                <c:pt idx="43">
                  <c:v>0.89800000000000002</c:v>
                </c:pt>
                <c:pt idx="44">
                  <c:v>0.91249999999999998</c:v>
                </c:pt>
                <c:pt idx="45">
                  <c:v>0.91900000000000004</c:v>
                </c:pt>
                <c:pt idx="46">
                  <c:v>0.92900000000000005</c:v>
                </c:pt>
                <c:pt idx="47">
                  <c:v>0.92700000000000005</c:v>
                </c:pt>
                <c:pt idx="48">
                  <c:v>0.92349999999999999</c:v>
                </c:pt>
                <c:pt idx="49">
                  <c:v>0.93200000000000005</c:v>
                </c:pt>
                <c:pt idx="50">
                  <c:v>0.9325</c:v>
                </c:pt>
                <c:pt idx="51">
                  <c:v>0.9345</c:v>
                </c:pt>
                <c:pt idx="52">
                  <c:v>0.95050000000000001</c:v>
                </c:pt>
                <c:pt idx="53">
                  <c:v>0.95099999999999996</c:v>
                </c:pt>
                <c:pt idx="54">
                  <c:v>0.94899999999999995</c:v>
                </c:pt>
                <c:pt idx="55">
                  <c:v>0.9395</c:v>
                </c:pt>
                <c:pt idx="56">
                  <c:v>0.93799999999999994</c:v>
                </c:pt>
                <c:pt idx="57">
                  <c:v>0.94</c:v>
                </c:pt>
                <c:pt idx="58">
                  <c:v>0.94599999999999995</c:v>
                </c:pt>
                <c:pt idx="59">
                  <c:v>0.93799999999999994</c:v>
                </c:pt>
                <c:pt idx="60">
                  <c:v>0.9365</c:v>
                </c:pt>
                <c:pt idx="61">
                  <c:v>0.92300000000000004</c:v>
                </c:pt>
                <c:pt idx="62">
                  <c:v>0.92649999999999999</c:v>
                </c:pt>
                <c:pt idx="63">
                  <c:v>0.9345</c:v>
                </c:pt>
                <c:pt idx="64">
                  <c:v>0.9405</c:v>
                </c:pt>
                <c:pt idx="65">
                  <c:v>0.93300000000000005</c:v>
                </c:pt>
                <c:pt idx="66">
                  <c:v>0.92900000000000005</c:v>
                </c:pt>
                <c:pt idx="67">
                  <c:v>0.9365</c:v>
                </c:pt>
                <c:pt idx="68">
                  <c:v>0.93100000000000005</c:v>
                </c:pt>
                <c:pt idx="69">
                  <c:v>0.9355</c:v>
                </c:pt>
                <c:pt idx="70">
                  <c:v>0.94850000000000001</c:v>
                </c:pt>
                <c:pt idx="71">
                  <c:v>0.9425</c:v>
                </c:pt>
                <c:pt idx="72">
                  <c:v>0.94499999999999995</c:v>
                </c:pt>
                <c:pt idx="73">
                  <c:v>0.95499999999999996</c:v>
                </c:pt>
                <c:pt idx="74">
                  <c:v>0.95499999999999996</c:v>
                </c:pt>
                <c:pt idx="75">
                  <c:v>0.94650000000000001</c:v>
                </c:pt>
                <c:pt idx="76">
                  <c:v>0.9415</c:v>
                </c:pt>
                <c:pt idx="77">
                  <c:v>0.94099999999999995</c:v>
                </c:pt>
                <c:pt idx="78">
                  <c:v>0.9375</c:v>
                </c:pt>
                <c:pt idx="79">
                  <c:v>0.94599999999999995</c:v>
                </c:pt>
                <c:pt idx="80">
                  <c:v>0.94850000000000001</c:v>
                </c:pt>
                <c:pt idx="81">
                  <c:v>0.95850000000000002</c:v>
                </c:pt>
                <c:pt idx="82">
                  <c:v>0.95750000000000002</c:v>
                </c:pt>
                <c:pt idx="83">
                  <c:v>0.95499999999999996</c:v>
                </c:pt>
                <c:pt idx="84">
                  <c:v>0.95599999999999996</c:v>
                </c:pt>
                <c:pt idx="85">
                  <c:v>0.96699999999999997</c:v>
                </c:pt>
                <c:pt idx="86">
                  <c:v>0.96950000000000003</c:v>
                </c:pt>
                <c:pt idx="87">
                  <c:v>0.97050000000000003</c:v>
                </c:pt>
                <c:pt idx="88">
                  <c:v>0.96950000000000003</c:v>
                </c:pt>
                <c:pt idx="89">
                  <c:v>0.97050000000000003</c:v>
                </c:pt>
                <c:pt idx="90">
                  <c:v>0.96550000000000002</c:v>
                </c:pt>
                <c:pt idx="91">
                  <c:v>0.96750000000000003</c:v>
                </c:pt>
                <c:pt idx="92">
                  <c:v>0.96550000000000002</c:v>
                </c:pt>
                <c:pt idx="93">
                  <c:v>0.96099999999999997</c:v>
                </c:pt>
                <c:pt idx="94">
                  <c:v>0.96699999999999997</c:v>
                </c:pt>
                <c:pt idx="95">
                  <c:v>0.96599999999999997</c:v>
                </c:pt>
                <c:pt idx="96">
                  <c:v>0.96850000000000003</c:v>
                </c:pt>
                <c:pt idx="97">
                  <c:v>0.96450000000000002</c:v>
                </c:pt>
                <c:pt idx="98">
                  <c:v>0.96599999999999997</c:v>
                </c:pt>
                <c:pt idx="99">
                  <c:v>0.9735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D230-4E0D-9A98-4B20EEA0ED1E}"/>
            </c:ext>
          </c:extLst>
        </c:ser>
        <c:ser>
          <c:idx val="10"/>
          <c:order val="10"/>
          <c:tx>
            <c:strRef>
              <c:f>wild!$L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L$2:$L$101</c:f>
              <c:numCache>
                <c:formatCode>General</c:formatCode>
                <c:ptCount val="100"/>
                <c:pt idx="2">
                  <c:v>1E-3</c:v>
                </c:pt>
                <c:pt idx="3">
                  <c:v>2E-3</c:v>
                </c:pt>
                <c:pt idx="4">
                  <c:v>3.0000000000000001E-3</c:v>
                </c:pt>
                <c:pt idx="5">
                  <c:v>8.5000000000000006E-3</c:v>
                </c:pt>
                <c:pt idx="6">
                  <c:v>3.3500000000000002E-2</c:v>
                </c:pt>
                <c:pt idx="7">
                  <c:v>4.2000000000000003E-2</c:v>
                </c:pt>
                <c:pt idx="8">
                  <c:v>0.05</c:v>
                </c:pt>
                <c:pt idx="9">
                  <c:v>5.8500000000000003E-2</c:v>
                </c:pt>
                <c:pt idx="10">
                  <c:v>6.6000000000000003E-2</c:v>
                </c:pt>
                <c:pt idx="11">
                  <c:v>6.4000000000000001E-2</c:v>
                </c:pt>
                <c:pt idx="12">
                  <c:v>6.3E-2</c:v>
                </c:pt>
                <c:pt idx="13">
                  <c:v>6.3E-2</c:v>
                </c:pt>
                <c:pt idx="14">
                  <c:v>6.5500000000000003E-2</c:v>
                </c:pt>
                <c:pt idx="15">
                  <c:v>6.7500000000000004E-2</c:v>
                </c:pt>
                <c:pt idx="16">
                  <c:v>5.5E-2</c:v>
                </c:pt>
                <c:pt idx="17">
                  <c:v>5.8999999999999997E-2</c:v>
                </c:pt>
                <c:pt idx="18">
                  <c:v>7.0000000000000007E-2</c:v>
                </c:pt>
                <c:pt idx="19">
                  <c:v>6.9500000000000006E-2</c:v>
                </c:pt>
                <c:pt idx="20">
                  <c:v>6.4000000000000001E-2</c:v>
                </c:pt>
                <c:pt idx="21">
                  <c:v>6.0499999999999998E-2</c:v>
                </c:pt>
                <c:pt idx="22">
                  <c:v>5.9499999999999997E-2</c:v>
                </c:pt>
                <c:pt idx="23">
                  <c:v>6.3E-2</c:v>
                </c:pt>
                <c:pt idx="24">
                  <c:v>6.1499999999999999E-2</c:v>
                </c:pt>
                <c:pt idx="25">
                  <c:v>6.4500000000000002E-2</c:v>
                </c:pt>
                <c:pt idx="26">
                  <c:v>6.5500000000000003E-2</c:v>
                </c:pt>
                <c:pt idx="27">
                  <c:v>6.2E-2</c:v>
                </c:pt>
                <c:pt idx="28">
                  <c:v>5.8999999999999997E-2</c:v>
                </c:pt>
                <c:pt idx="29">
                  <c:v>5.8500000000000003E-2</c:v>
                </c:pt>
                <c:pt idx="30">
                  <c:v>6.5500000000000003E-2</c:v>
                </c:pt>
                <c:pt idx="31">
                  <c:v>5.8999999999999997E-2</c:v>
                </c:pt>
                <c:pt idx="32">
                  <c:v>6.0499999999999998E-2</c:v>
                </c:pt>
                <c:pt idx="33">
                  <c:v>6.0999999999999999E-2</c:v>
                </c:pt>
                <c:pt idx="34">
                  <c:v>6.0499999999999998E-2</c:v>
                </c:pt>
                <c:pt idx="35">
                  <c:v>0.05</c:v>
                </c:pt>
                <c:pt idx="36">
                  <c:v>5.1499999999999997E-2</c:v>
                </c:pt>
                <c:pt idx="37">
                  <c:v>4.2500000000000003E-2</c:v>
                </c:pt>
                <c:pt idx="38">
                  <c:v>5.2499999999999998E-2</c:v>
                </c:pt>
                <c:pt idx="39">
                  <c:v>0.04</c:v>
                </c:pt>
                <c:pt idx="40">
                  <c:v>4.1000000000000002E-2</c:v>
                </c:pt>
                <c:pt idx="41">
                  <c:v>4.5999999999999999E-2</c:v>
                </c:pt>
                <c:pt idx="42">
                  <c:v>4.7E-2</c:v>
                </c:pt>
                <c:pt idx="43">
                  <c:v>3.95E-2</c:v>
                </c:pt>
                <c:pt idx="44">
                  <c:v>4.1000000000000002E-2</c:v>
                </c:pt>
                <c:pt idx="45">
                  <c:v>4.5499999999999999E-2</c:v>
                </c:pt>
                <c:pt idx="46">
                  <c:v>4.5999999999999999E-2</c:v>
                </c:pt>
                <c:pt idx="47">
                  <c:v>0.04</c:v>
                </c:pt>
                <c:pt idx="48">
                  <c:v>3.4000000000000002E-2</c:v>
                </c:pt>
                <c:pt idx="49">
                  <c:v>2.6499999999999999E-2</c:v>
                </c:pt>
                <c:pt idx="50">
                  <c:v>2.9499999999999998E-2</c:v>
                </c:pt>
                <c:pt idx="51">
                  <c:v>0.03</c:v>
                </c:pt>
                <c:pt idx="52">
                  <c:v>2.8500000000000001E-2</c:v>
                </c:pt>
                <c:pt idx="53">
                  <c:v>3.4500000000000003E-2</c:v>
                </c:pt>
                <c:pt idx="54">
                  <c:v>4.0500000000000001E-2</c:v>
                </c:pt>
                <c:pt idx="55">
                  <c:v>4.0500000000000001E-2</c:v>
                </c:pt>
                <c:pt idx="56">
                  <c:v>2.9000000000000001E-2</c:v>
                </c:pt>
                <c:pt idx="57">
                  <c:v>3.0499999999999999E-2</c:v>
                </c:pt>
                <c:pt idx="58">
                  <c:v>2.9000000000000001E-2</c:v>
                </c:pt>
                <c:pt idx="59">
                  <c:v>3.2500000000000001E-2</c:v>
                </c:pt>
                <c:pt idx="60">
                  <c:v>3.1E-2</c:v>
                </c:pt>
                <c:pt idx="61">
                  <c:v>2.4500000000000001E-2</c:v>
                </c:pt>
                <c:pt idx="62">
                  <c:v>2.35E-2</c:v>
                </c:pt>
                <c:pt idx="63">
                  <c:v>1.8499999999999999E-2</c:v>
                </c:pt>
                <c:pt idx="64">
                  <c:v>1.6E-2</c:v>
                </c:pt>
                <c:pt idx="65">
                  <c:v>2.1999999999999999E-2</c:v>
                </c:pt>
                <c:pt idx="66">
                  <c:v>2.5000000000000001E-2</c:v>
                </c:pt>
                <c:pt idx="67">
                  <c:v>2.3E-2</c:v>
                </c:pt>
                <c:pt idx="68">
                  <c:v>2.1000000000000001E-2</c:v>
                </c:pt>
                <c:pt idx="69">
                  <c:v>1.9E-2</c:v>
                </c:pt>
                <c:pt idx="70">
                  <c:v>1.6E-2</c:v>
                </c:pt>
                <c:pt idx="71">
                  <c:v>1.4500000000000001E-2</c:v>
                </c:pt>
                <c:pt idx="72">
                  <c:v>1.2500000000000001E-2</c:v>
                </c:pt>
                <c:pt idx="73">
                  <c:v>1.2999999999999999E-2</c:v>
                </c:pt>
                <c:pt idx="74">
                  <c:v>9.4999999999999998E-3</c:v>
                </c:pt>
                <c:pt idx="75">
                  <c:v>1.2E-2</c:v>
                </c:pt>
                <c:pt idx="76">
                  <c:v>8.9999999999999993E-3</c:v>
                </c:pt>
                <c:pt idx="77">
                  <c:v>7.4999999999999997E-3</c:v>
                </c:pt>
                <c:pt idx="78">
                  <c:v>9.4999999999999998E-3</c:v>
                </c:pt>
                <c:pt idx="79">
                  <c:v>0.01</c:v>
                </c:pt>
                <c:pt idx="80">
                  <c:v>1.2999999999999999E-2</c:v>
                </c:pt>
                <c:pt idx="81">
                  <c:v>1.2999999999999999E-2</c:v>
                </c:pt>
                <c:pt idx="82">
                  <c:v>1.6500000000000001E-2</c:v>
                </c:pt>
                <c:pt idx="83">
                  <c:v>1.7500000000000002E-2</c:v>
                </c:pt>
                <c:pt idx="84">
                  <c:v>2.1499999999999998E-2</c:v>
                </c:pt>
                <c:pt idx="85">
                  <c:v>2.3E-2</c:v>
                </c:pt>
                <c:pt idx="86">
                  <c:v>1.95E-2</c:v>
                </c:pt>
                <c:pt idx="87">
                  <c:v>2.1999999999999999E-2</c:v>
                </c:pt>
                <c:pt idx="88">
                  <c:v>2.8000000000000001E-2</c:v>
                </c:pt>
                <c:pt idx="89">
                  <c:v>2.2499999999999999E-2</c:v>
                </c:pt>
                <c:pt idx="90">
                  <c:v>2.1499999999999998E-2</c:v>
                </c:pt>
                <c:pt idx="91">
                  <c:v>1.95E-2</c:v>
                </c:pt>
                <c:pt idx="92">
                  <c:v>1.6E-2</c:v>
                </c:pt>
                <c:pt idx="93">
                  <c:v>1.6500000000000001E-2</c:v>
                </c:pt>
                <c:pt idx="94">
                  <c:v>2.1999999999999999E-2</c:v>
                </c:pt>
                <c:pt idx="95">
                  <c:v>2.35E-2</c:v>
                </c:pt>
                <c:pt idx="96">
                  <c:v>0.02</c:v>
                </c:pt>
                <c:pt idx="97">
                  <c:v>2.1499999999999998E-2</c:v>
                </c:pt>
                <c:pt idx="98">
                  <c:v>1.55E-2</c:v>
                </c:pt>
                <c:pt idx="99">
                  <c:v>1.299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D230-4E0D-9A98-4B20EEA0ED1E}"/>
            </c:ext>
          </c:extLst>
        </c:ser>
        <c:ser>
          <c:idx val="11"/>
          <c:order val="11"/>
          <c:tx>
            <c:strRef>
              <c:f>wild!$M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M$2:$M$101</c:f>
              <c:numCache>
                <c:formatCode>General</c:formatCode>
                <c:ptCount val="100"/>
                <c:pt idx="1">
                  <c:v>3.0000000000000001E-3</c:v>
                </c:pt>
                <c:pt idx="2">
                  <c:v>2.5000000000000001E-3</c:v>
                </c:pt>
                <c:pt idx="3">
                  <c:v>5.0000000000000001E-3</c:v>
                </c:pt>
                <c:pt idx="4">
                  <c:v>1.0500000000000001E-2</c:v>
                </c:pt>
                <c:pt idx="5">
                  <c:v>4.2000000000000003E-2</c:v>
                </c:pt>
                <c:pt idx="6">
                  <c:v>0.10249999999999999</c:v>
                </c:pt>
                <c:pt idx="7">
                  <c:v>0.14699999999999999</c:v>
                </c:pt>
                <c:pt idx="8">
                  <c:v>0.17799999999999999</c:v>
                </c:pt>
                <c:pt idx="9">
                  <c:v>0.1845</c:v>
                </c:pt>
                <c:pt idx="10">
                  <c:v>0.16800000000000001</c:v>
                </c:pt>
                <c:pt idx="11">
                  <c:v>0.17599999999999999</c:v>
                </c:pt>
                <c:pt idx="12">
                  <c:v>0.17549999999999999</c:v>
                </c:pt>
                <c:pt idx="13">
                  <c:v>0.1875</c:v>
                </c:pt>
                <c:pt idx="14">
                  <c:v>0.182</c:v>
                </c:pt>
                <c:pt idx="15">
                  <c:v>0.187</c:v>
                </c:pt>
                <c:pt idx="16">
                  <c:v>0.16800000000000001</c:v>
                </c:pt>
                <c:pt idx="17">
                  <c:v>0.16350000000000001</c:v>
                </c:pt>
                <c:pt idx="18">
                  <c:v>0.17299999999999999</c:v>
                </c:pt>
                <c:pt idx="19">
                  <c:v>0.17399999999999999</c:v>
                </c:pt>
                <c:pt idx="20">
                  <c:v>0.17399999999999999</c:v>
                </c:pt>
                <c:pt idx="21">
                  <c:v>0.17599999999999999</c:v>
                </c:pt>
                <c:pt idx="22">
                  <c:v>0.1525</c:v>
                </c:pt>
                <c:pt idx="23">
                  <c:v>0.14349999999999999</c:v>
                </c:pt>
                <c:pt idx="24">
                  <c:v>0.13300000000000001</c:v>
                </c:pt>
                <c:pt idx="25">
                  <c:v>0.11799999999999999</c:v>
                </c:pt>
                <c:pt idx="26">
                  <c:v>0.115</c:v>
                </c:pt>
                <c:pt idx="27">
                  <c:v>0.11550000000000001</c:v>
                </c:pt>
                <c:pt idx="28">
                  <c:v>0.114</c:v>
                </c:pt>
                <c:pt idx="29">
                  <c:v>0.11650000000000001</c:v>
                </c:pt>
                <c:pt idx="30">
                  <c:v>0.107</c:v>
                </c:pt>
                <c:pt idx="31">
                  <c:v>9.7000000000000003E-2</c:v>
                </c:pt>
                <c:pt idx="32">
                  <c:v>0.108</c:v>
                </c:pt>
                <c:pt idx="33">
                  <c:v>0.1085</c:v>
                </c:pt>
                <c:pt idx="34">
                  <c:v>0.10100000000000001</c:v>
                </c:pt>
                <c:pt idx="35">
                  <c:v>9.8000000000000004E-2</c:v>
                </c:pt>
                <c:pt idx="36">
                  <c:v>8.5000000000000006E-2</c:v>
                </c:pt>
                <c:pt idx="37">
                  <c:v>7.8E-2</c:v>
                </c:pt>
                <c:pt idx="38">
                  <c:v>7.3499999999999996E-2</c:v>
                </c:pt>
                <c:pt idx="39">
                  <c:v>6.0499999999999998E-2</c:v>
                </c:pt>
                <c:pt idx="40">
                  <c:v>6.0999999999999999E-2</c:v>
                </c:pt>
                <c:pt idx="41">
                  <c:v>5.6500000000000002E-2</c:v>
                </c:pt>
                <c:pt idx="42">
                  <c:v>6.6500000000000004E-2</c:v>
                </c:pt>
                <c:pt idx="43">
                  <c:v>6.5500000000000003E-2</c:v>
                </c:pt>
                <c:pt idx="44">
                  <c:v>7.1499999999999994E-2</c:v>
                </c:pt>
                <c:pt idx="45">
                  <c:v>8.3500000000000005E-2</c:v>
                </c:pt>
                <c:pt idx="46">
                  <c:v>8.6999999999999994E-2</c:v>
                </c:pt>
                <c:pt idx="47">
                  <c:v>8.8999999999999996E-2</c:v>
                </c:pt>
                <c:pt idx="48">
                  <c:v>9.2999999999999999E-2</c:v>
                </c:pt>
                <c:pt idx="49">
                  <c:v>8.5000000000000006E-2</c:v>
                </c:pt>
                <c:pt idx="50">
                  <c:v>8.8499999999999995E-2</c:v>
                </c:pt>
                <c:pt idx="51">
                  <c:v>8.8499999999999995E-2</c:v>
                </c:pt>
                <c:pt idx="52">
                  <c:v>7.2999999999999995E-2</c:v>
                </c:pt>
                <c:pt idx="53">
                  <c:v>6.7500000000000004E-2</c:v>
                </c:pt>
                <c:pt idx="54">
                  <c:v>7.0499999999999993E-2</c:v>
                </c:pt>
                <c:pt idx="55">
                  <c:v>7.4999999999999997E-2</c:v>
                </c:pt>
                <c:pt idx="56">
                  <c:v>7.0999999999999994E-2</c:v>
                </c:pt>
                <c:pt idx="57">
                  <c:v>6.8500000000000005E-2</c:v>
                </c:pt>
                <c:pt idx="58">
                  <c:v>6.3500000000000001E-2</c:v>
                </c:pt>
                <c:pt idx="59">
                  <c:v>6.2E-2</c:v>
                </c:pt>
                <c:pt idx="60">
                  <c:v>6.3500000000000001E-2</c:v>
                </c:pt>
                <c:pt idx="61">
                  <c:v>5.8000000000000003E-2</c:v>
                </c:pt>
                <c:pt idx="62">
                  <c:v>4.9000000000000002E-2</c:v>
                </c:pt>
                <c:pt idx="63">
                  <c:v>4.4999999999999998E-2</c:v>
                </c:pt>
                <c:pt idx="64">
                  <c:v>4.3499999999999997E-2</c:v>
                </c:pt>
                <c:pt idx="65">
                  <c:v>0.04</c:v>
                </c:pt>
                <c:pt idx="66">
                  <c:v>4.5999999999999999E-2</c:v>
                </c:pt>
                <c:pt idx="67">
                  <c:v>4.9000000000000002E-2</c:v>
                </c:pt>
                <c:pt idx="68">
                  <c:v>5.0999999999999997E-2</c:v>
                </c:pt>
                <c:pt idx="69">
                  <c:v>4.8500000000000001E-2</c:v>
                </c:pt>
                <c:pt idx="70">
                  <c:v>5.3499999999999999E-2</c:v>
                </c:pt>
                <c:pt idx="71">
                  <c:v>5.0500000000000003E-2</c:v>
                </c:pt>
                <c:pt idx="72">
                  <c:v>4.9000000000000002E-2</c:v>
                </c:pt>
                <c:pt idx="73">
                  <c:v>3.7499999999999999E-2</c:v>
                </c:pt>
                <c:pt idx="74">
                  <c:v>4.2000000000000003E-2</c:v>
                </c:pt>
                <c:pt idx="75">
                  <c:v>4.5999999999999999E-2</c:v>
                </c:pt>
                <c:pt idx="76">
                  <c:v>4.2000000000000003E-2</c:v>
                </c:pt>
                <c:pt idx="77">
                  <c:v>3.6999999999999998E-2</c:v>
                </c:pt>
                <c:pt idx="78">
                  <c:v>3.7499999999999999E-2</c:v>
                </c:pt>
                <c:pt idx="79">
                  <c:v>3.1E-2</c:v>
                </c:pt>
                <c:pt idx="80">
                  <c:v>2.6499999999999999E-2</c:v>
                </c:pt>
                <c:pt idx="81">
                  <c:v>2.3E-2</c:v>
                </c:pt>
                <c:pt idx="82">
                  <c:v>2.5999999999999999E-2</c:v>
                </c:pt>
                <c:pt idx="83">
                  <c:v>2.5000000000000001E-2</c:v>
                </c:pt>
                <c:pt idx="84">
                  <c:v>3.4000000000000002E-2</c:v>
                </c:pt>
                <c:pt idx="85">
                  <c:v>3.7499999999999999E-2</c:v>
                </c:pt>
                <c:pt idx="86">
                  <c:v>3.2000000000000001E-2</c:v>
                </c:pt>
                <c:pt idx="87">
                  <c:v>2.6499999999999999E-2</c:v>
                </c:pt>
                <c:pt idx="88">
                  <c:v>2.4E-2</c:v>
                </c:pt>
                <c:pt idx="89">
                  <c:v>1.7000000000000001E-2</c:v>
                </c:pt>
                <c:pt idx="90">
                  <c:v>0.02</c:v>
                </c:pt>
                <c:pt idx="91">
                  <c:v>2.0500000000000001E-2</c:v>
                </c:pt>
                <c:pt idx="92">
                  <c:v>1.7999999999999999E-2</c:v>
                </c:pt>
                <c:pt idx="93">
                  <c:v>1.7999999999999999E-2</c:v>
                </c:pt>
                <c:pt idx="94">
                  <c:v>1.7500000000000002E-2</c:v>
                </c:pt>
                <c:pt idx="95">
                  <c:v>2.0500000000000001E-2</c:v>
                </c:pt>
                <c:pt idx="96">
                  <c:v>1.55E-2</c:v>
                </c:pt>
                <c:pt idx="97">
                  <c:v>1.55E-2</c:v>
                </c:pt>
                <c:pt idx="98">
                  <c:v>1.0999999999999999E-2</c:v>
                </c:pt>
                <c:pt idx="99">
                  <c:v>0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D230-4E0D-9A98-4B20EEA0ED1E}"/>
            </c:ext>
          </c:extLst>
        </c:ser>
        <c:ser>
          <c:idx val="12"/>
          <c:order val="12"/>
          <c:tx>
            <c:strRef>
              <c:f>wild!$N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N$2:$N$101</c:f>
              <c:numCache>
                <c:formatCode>General</c:formatCode>
                <c:ptCount val="100"/>
                <c:pt idx="2">
                  <c:v>2E-3</c:v>
                </c:pt>
                <c:pt idx="3">
                  <c:v>5.0000000000000001E-3</c:v>
                </c:pt>
                <c:pt idx="4">
                  <c:v>2.1999999999999999E-2</c:v>
                </c:pt>
                <c:pt idx="5">
                  <c:v>5.6500000000000002E-2</c:v>
                </c:pt>
                <c:pt idx="6">
                  <c:v>8.5500000000000007E-2</c:v>
                </c:pt>
                <c:pt idx="7">
                  <c:v>0.1045</c:v>
                </c:pt>
                <c:pt idx="8">
                  <c:v>0.123</c:v>
                </c:pt>
                <c:pt idx="9">
                  <c:v>0.125</c:v>
                </c:pt>
                <c:pt idx="10">
                  <c:v>0.13350000000000001</c:v>
                </c:pt>
                <c:pt idx="11">
                  <c:v>0.14099999999999999</c:v>
                </c:pt>
                <c:pt idx="12">
                  <c:v>0.151</c:v>
                </c:pt>
                <c:pt idx="13">
                  <c:v>0.13600000000000001</c:v>
                </c:pt>
                <c:pt idx="14">
                  <c:v>0.13500000000000001</c:v>
                </c:pt>
                <c:pt idx="15">
                  <c:v>0.1535</c:v>
                </c:pt>
                <c:pt idx="16">
                  <c:v>0.14849999999999999</c:v>
                </c:pt>
                <c:pt idx="17">
                  <c:v>0.1575</c:v>
                </c:pt>
                <c:pt idx="18">
                  <c:v>0.14599999999999999</c:v>
                </c:pt>
                <c:pt idx="19">
                  <c:v>0.14449999999999999</c:v>
                </c:pt>
                <c:pt idx="20">
                  <c:v>0.128</c:v>
                </c:pt>
                <c:pt idx="21">
                  <c:v>0.11550000000000001</c:v>
                </c:pt>
                <c:pt idx="22">
                  <c:v>0.1115</c:v>
                </c:pt>
                <c:pt idx="23">
                  <c:v>0.11650000000000001</c:v>
                </c:pt>
                <c:pt idx="24">
                  <c:v>0.122</c:v>
                </c:pt>
                <c:pt idx="25">
                  <c:v>0.11600000000000001</c:v>
                </c:pt>
                <c:pt idx="26">
                  <c:v>0.115</c:v>
                </c:pt>
                <c:pt idx="27">
                  <c:v>0.112</c:v>
                </c:pt>
                <c:pt idx="28">
                  <c:v>0.10100000000000001</c:v>
                </c:pt>
                <c:pt idx="29">
                  <c:v>9.6500000000000002E-2</c:v>
                </c:pt>
                <c:pt idx="30">
                  <c:v>9.0999999999999998E-2</c:v>
                </c:pt>
                <c:pt idx="31">
                  <c:v>9.5000000000000001E-2</c:v>
                </c:pt>
                <c:pt idx="32">
                  <c:v>8.1000000000000003E-2</c:v>
                </c:pt>
                <c:pt idx="33">
                  <c:v>7.0999999999999994E-2</c:v>
                </c:pt>
                <c:pt idx="34">
                  <c:v>8.1500000000000003E-2</c:v>
                </c:pt>
                <c:pt idx="35">
                  <c:v>8.1000000000000003E-2</c:v>
                </c:pt>
                <c:pt idx="36">
                  <c:v>7.3999999999999996E-2</c:v>
                </c:pt>
                <c:pt idx="37">
                  <c:v>7.8E-2</c:v>
                </c:pt>
                <c:pt idx="38">
                  <c:v>8.2500000000000004E-2</c:v>
                </c:pt>
                <c:pt idx="39">
                  <c:v>7.85E-2</c:v>
                </c:pt>
                <c:pt idx="40">
                  <c:v>0.08</c:v>
                </c:pt>
                <c:pt idx="41">
                  <c:v>6.9000000000000006E-2</c:v>
                </c:pt>
                <c:pt idx="42">
                  <c:v>6.1499999999999999E-2</c:v>
                </c:pt>
                <c:pt idx="43">
                  <c:v>6.6000000000000003E-2</c:v>
                </c:pt>
                <c:pt idx="44">
                  <c:v>6.7000000000000004E-2</c:v>
                </c:pt>
                <c:pt idx="45">
                  <c:v>6.9000000000000006E-2</c:v>
                </c:pt>
                <c:pt idx="46">
                  <c:v>6.4000000000000001E-2</c:v>
                </c:pt>
                <c:pt idx="47">
                  <c:v>5.45E-2</c:v>
                </c:pt>
                <c:pt idx="48">
                  <c:v>6.3500000000000001E-2</c:v>
                </c:pt>
                <c:pt idx="49">
                  <c:v>6.6000000000000003E-2</c:v>
                </c:pt>
                <c:pt idx="50">
                  <c:v>6.9000000000000006E-2</c:v>
                </c:pt>
                <c:pt idx="51">
                  <c:v>6.5000000000000002E-2</c:v>
                </c:pt>
                <c:pt idx="52">
                  <c:v>5.9499999999999997E-2</c:v>
                </c:pt>
                <c:pt idx="53">
                  <c:v>5.2999999999999999E-2</c:v>
                </c:pt>
                <c:pt idx="54">
                  <c:v>4.5499999999999999E-2</c:v>
                </c:pt>
                <c:pt idx="55">
                  <c:v>4.9000000000000002E-2</c:v>
                </c:pt>
                <c:pt idx="56">
                  <c:v>0.05</c:v>
                </c:pt>
                <c:pt idx="57">
                  <c:v>5.3499999999999999E-2</c:v>
                </c:pt>
                <c:pt idx="58">
                  <c:v>5.8000000000000003E-2</c:v>
                </c:pt>
                <c:pt idx="59">
                  <c:v>5.2999999999999999E-2</c:v>
                </c:pt>
                <c:pt idx="60">
                  <c:v>4.65E-2</c:v>
                </c:pt>
                <c:pt idx="61">
                  <c:v>4.7500000000000001E-2</c:v>
                </c:pt>
                <c:pt idx="62">
                  <c:v>4.65E-2</c:v>
                </c:pt>
                <c:pt idx="63">
                  <c:v>4.4499999999999998E-2</c:v>
                </c:pt>
                <c:pt idx="64">
                  <c:v>0.04</c:v>
                </c:pt>
                <c:pt idx="65">
                  <c:v>3.9E-2</c:v>
                </c:pt>
                <c:pt idx="66">
                  <c:v>2.9499999999999998E-2</c:v>
                </c:pt>
                <c:pt idx="67">
                  <c:v>3.4500000000000003E-2</c:v>
                </c:pt>
                <c:pt idx="68">
                  <c:v>3.9E-2</c:v>
                </c:pt>
                <c:pt idx="69">
                  <c:v>3.7499999999999999E-2</c:v>
                </c:pt>
                <c:pt idx="70">
                  <c:v>3.2500000000000001E-2</c:v>
                </c:pt>
                <c:pt idx="71">
                  <c:v>2.9000000000000001E-2</c:v>
                </c:pt>
                <c:pt idx="72">
                  <c:v>3.3500000000000002E-2</c:v>
                </c:pt>
                <c:pt idx="73">
                  <c:v>3.5000000000000003E-2</c:v>
                </c:pt>
                <c:pt idx="74">
                  <c:v>3.3500000000000002E-2</c:v>
                </c:pt>
                <c:pt idx="75">
                  <c:v>3.15E-2</c:v>
                </c:pt>
                <c:pt idx="76">
                  <c:v>4.1500000000000002E-2</c:v>
                </c:pt>
                <c:pt idx="77">
                  <c:v>5.0500000000000003E-2</c:v>
                </c:pt>
                <c:pt idx="78">
                  <c:v>6.0499999999999998E-2</c:v>
                </c:pt>
                <c:pt idx="79">
                  <c:v>5.8999999999999997E-2</c:v>
                </c:pt>
                <c:pt idx="80">
                  <c:v>5.3999999999999999E-2</c:v>
                </c:pt>
                <c:pt idx="81">
                  <c:v>5.0999999999999997E-2</c:v>
                </c:pt>
                <c:pt idx="82">
                  <c:v>5.0999999999999997E-2</c:v>
                </c:pt>
                <c:pt idx="83">
                  <c:v>4.2500000000000003E-2</c:v>
                </c:pt>
                <c:pt idx="84">
                  <c:v>3.6999999999999998E-2</c:v>
                </c:pt>
                <c:pt idx="85">
                  <c:v>3.5499999999999997E-2</c:v>
                </c:pt>
                <c:pt idx="86">
                  <c:v>3.2000000000000001E-2</c:v>
                </c:pt>
                <c:pt idx="87">
                  <c:v>2.9000000000000001E-2</c:v>
                </c:pt>
                <c:pt idx="88">
                  <c:v>3.3000000000000002E-2</c:v>
                </c:pt>
                <c:pt idx="89">
                  <c:v>4.2500000000000003E-2</c:v>
                </c:pt>
                <c:pt idx="90">
                  <c:v>3.5999999999999997E-2</c:v>
                </c:pt>
                <c:pt idx="91">
                  <c:v>3.2000000000000001E-2</c:v>
                </c:pt>
                <c:pt idx="92">
                  <c:v>0.04</c:v>
                </c:pt>
                <c:pt idx="93">
                  <c:v>3.7499999999999999E-2</c:v>
                </c:pt>
                <c:pt idx="94">
                  <c:v>4.2500000000000003E-2</c:v>
                </c:pt>
                <c:pt idx="95">
                  <c:v>3.7499999999999999E-2</c:v>
                </c:pt>
                <c:pt idx="96">
                  <c:v>4.4999999999999998E-2</c:v>
                </c:pt>
                <c:pt idx="97">
                  <c:v>4.1500000000000002E-2</c:v>
                </c:pt>
                <c:pt idx="98">
                  <c:v>5.2999999999999999E-2</c:v>
                </c:pt>
                <c:pt idx="99">
                  <c:v>4.90000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D230-4E0D-9A98-4B20EEA0ED1E}"/>
            </c:ext>
          </c:extLst>
        </c:ser>
        <c:ser>
          <c:idx val="13"/>
          <c:order val="13"/>
          <c:tx>
            <c:strRef>
              <c:f>wild!$O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O$2:$O$101</c:f>
              <c:numCache>
                <c:formatCode>General</c:formatCode>
                <c:ptCount val="100"/>
                <c:pt idx="2">
                  <c:v>5.0000000000000001E-4</c:v>
                </c:pt>
                <c:pt idx="3">
                  <c:v>2.5000000000000001E-3</c:v>
                </c:pt>
                <c:pt idx="4">
                  <c:v>5.4999999999999997E-3</c:v>
                </c:pt>
                <c:pt idx="5">
                  <c:v>3.9E-2</c:v>
                </c:pt>
                <c:pt idx="6">
                  <c:v>9.8500000000000004E-2</c:v>
                </c:pt>
                <c:pt idx="7">
                  <c:v>0.156</c:v>
                </c:pt>
                <c:pt idx="8">
                  <c:v>0.17949999999999999</c:v>
                </c:pt>
                <c:pt idx="9">
                  <c:v>0.20200000000000001</c:v>
                </c:pt>
                <c:pt idx="10">
                  <c:v>0.21149999999999999</c:v>
                </c:pt>
                <c:pt idx="11">
                  <c:v>0.19850000000000001</c:v>
                </c:pt>
                <c:pt idx="12">
                  <c:v>0.20100000000000001</c:v>
                </c:pt>
                <c:pt idx="13">
                  <c:v>0.17549999999999999</c:v>
                </c:pt>
                <c:pt idx="14">
                  <c:v>0.1905</c:v>
                </c:pt>
                <c:pt idx="15">
                  <c:v>0.1925</c:v>
                </c:pt>
                <c:pt idx="16">
                  <c:v>0.17799999999999999</c:v>
                </c:pt>
                <c:pt idx="17">
                  <c:v>0.16400000000000001</c:v>
                </c:pt>
                <c:pt idx="18">
                  <c:v>0.16200000000000001</c:v>
                </c:pt>
                <c:pt idx="19">
                  <c:v>0.17299999999999999</c:v>
                </c:pt>
                <c:pt idx="20">
                  <c:v>0.161</c:v>
                </c:pt>
                <c:pt idx="21">
                  <c:v>0.13650000000000001</c:v>
                </c:pt>
                <c:pt idx="22">
                  <c:v>0.13200000000000001</c:v>
                </c:pt>
                <c:pt idx="23">
                  <c:v>0.123</c:v>
                </c:pt>
                <c:pt idx="24">
                  <c:v>0.11</c:v>
                </c:pt>
                <c:pt idx="25">
                  <c:v>0.11799999999999999</c:v>
                </c:pt>
                <c:pt idx="26">
                  <c:v>0.1065</c:v>
                </c:pt>
                <c:pt idx="27">
                  <c:v>9.5000000000000001E-2</c:v>
                </c:pt>
                <c:pt idx="28">
                  <c:v>8.4000000000000005E-2</c:v>
                </c:pt>
                <c:pt idx="29">
                  <c:v>7.2999999999999995E-2</c:v>
                </c:pt>
                <c:pt idx="30">
                  <c:v>7.2499999999999995E-2</c:v>
                </c:pt>
                <c:pt idx="31">
                  <c:v>6.9500000000000006E-2</c:v>
                </c:pt>
                <c:pt idx="32">
                  <c:v>7.5999999999999998E-2</c:v>
                </c:pt>
                <c:pt idx="33">
                  <c:v>8.3500000000000005E-2</c:v>
                </c:pt>
                <c:pt idx="34">
                  <c:v>7.1499999999999994E-2</c:v>
                </c:pt>
                <c:pt idx="35">
                  <c:v>7.0000000000000007E-2</c:v>
                </c:pt>
                <c:pt idx="36">
                  <c:v>6.4000000000000001E-2</c:v>
                </c:pt>
                <c:pt idx="37">
                  <c:v>7.4999999999999997E-2</c:v>
                </c:pt>
                <c:pt idx="38">
                  <c:v>7.4999999999999997E-2</c:v>
                </c:pt>
                <c:pt idx="39">
                  <c:v>7.0999999999999994E-2</c:v>
                </c:pt>
                <c:pt idx="40">
                  <c:v>8.1500000000000003E-2</c:v>
                </c:pt>
                <c:pt idx="41">
                  <c:v>7.4499999999999997E-2</c:v>
                </c:pt>
                <c:pt idx="42">
                  <c:v>7.2999999999999995E-2</c:v>
                </c:pt>
                <c:pt idx="43">
                  <c:v>6.9500000000000006E-2</c:v>
                </c:pt>
                <c:pt idx="44">
                  <c:v>6.3E-2</c:v>
                </c:pt>
                <c:pt idx="45">
                  <c:v>5.8000000000000003E-2</c:v>
                </c:pt>
                <c:pt idx="46">
                  <c:v>6.4500000000000002E-2</c:v>
                </c:pt>
                <c:pt idx="47">
                  <c:v>6.6000000000000003E-2</c:v>
                </c:pt>
                <c:pt idx="48">
                  <c:v>5.9499999999999997E-2</c:v>
                </c:pt>
                <c:pt idx="49">
                  <c:v>5.1999999999999998E-2</c:v>
                </c:pt>
                <c:pt idx="50">
                  <c:v>4.5999999999999999E-2</c:v>
                </c:pt>
                <c:pt idx="51">
                  <c:v>3.95E-2</c:v>
                </c:pt>
                <c:pt idx="52">
                  <c:v>4.1000000000000002E-2</c:v>
                </c:pt>
                <c:pt idx="53">
                  <c:v>0.04</c:v>
                </c:pt>
                <c:pt idx="54">
                  <c:v>4.9000000000000002E-2</c:v>
                </c:pt>
                <c:pt idx="55">
                  <c:v>3.5000000000000003E-2</c:v>
                </c:pt>
                <c:pt idx="56">
                  <c:v>3.5000000000000003E-2</c:v>
                </c:pt>
                <c:pt idx="57">
                  <c:v>2.75E-2</c:v>
                </c:pt>
                <c:pt idx="58">
                  <c:v>3.0499999999999999E-2</c:v>
                </c:pt>
                <c:pt idx="59">
                  <c:v>3.3000000000000002E-2</c:v>
                </c:pt>
                <c:pt idx="60">
                  <c:v>3.3500000000000002E-2</c:v>
                </c:pt>
                <c:pt idx="61">
                  <c:v>3.3000000000000002E-2</c:v>
                </c:pt>
                <c:pt idx="62">
                  <c:v>3.95E-2</c:v>
                </c:pt>
                <c:pt idx="63">
                  <c:v>4.3499999999999997E-2</c:v>
                </c:pt>
                <c:pt idx="64">
                  <c:v>4.2999999999999997E-2</c:v>
                </c:pt>
                <c:pt idx="65">
                  <c:v>4.2999999999999997E-2</c:v>
                </c:pt>
                <c:pt idx="66">
                  <c:v>3.9E-2</c:v>
                </c:pt>
                <c:pt idx="67">
                  <c:v>3.85E-2</c:v>
                </c:pt>
                <c:pt idx="68">
                  <c:v>4.3499999999999997E-2</c:v>
                </c:pt>
                <c:pt idx="69">
                  <c:v>4.9500000000000002E-2</c:v>
                </c:pt>
                <c:pt idx="70">
                  <c:v>4.7E-2</c:v>
                </c:pt>
                <c:pt idx="71">
                  <c:v>5.0500000000000003E-2</c:v>
                </c:pt>
                <c:pt idx="72">
                  <c:v>5.0999999999999997E-2</c:v>
                </c:pt>
                <c:pt idx="73">
                  <c:v>5.9499999999999997E-2</c:v>
                </c:pt>
                <c:pt idx="74">
                  <c:v>5.6500000000000002E-2</c:v>
                </c:pt>
                <c:pt idx="75">
                  <c:v>5.8000000000000003E-2</c:v>
                </c:pt>
                <c:pt idx="76">
                  <c:v>4.4999999999999998E-2</c:v>
                </c:pt>
                <c:pt idx="77">
                  <c:v>4.3999999999999997E-2</c:v>
                </c:pt>
                <c:pt idx="78">
                  <c:v>4.5499999999999999E-2</c:v>
                </c:pt>
                <c:pt idx="79">
                  <c:v>3.95E-2</c:v>
                </c:pt>
                <c:pt idx="80">
                  <c:v>0.04</c:v>
                </c:pt>
                <c:pt idx="81">
                  <c:v>3.2000000000000001E-2</c:v>
                </c:pt>
                <c:pt idx="82">
                  <c:v>3.7499999999999999E-2</c:v>
                </c:pt>
                <c:pt idx="83">
                  <c:v>4.2000000000000003E-2</c:v>
                </c:pt>
                <c:pt idx="84">
                  <c:v>4.4499999999999998E-2</c:v>
                </c:pt>
                <c:pt idx="85">
                  <c:v>4.8000000000000001E-2</c:v>
                </c:pt>
                <c:pt idx="86">
                  <c:v>4.8500000000000001E-2</c:v>
                </c:pt>
                <c:pt idx="87">
                  <c:v>4.3999999999999997E-2</c:v>
                </c:pt>
                <c:pt idx="88">
                  <c:v>4.4999999999999998E-2</c:v>
                </c:pt>
                <c:pt idx="89">
                  <c:v>3.6499999999999998E-2</c:v>
                </c:pt>
                <c:pt idx="90">
                  <c:v>3.5000000000000003E-2</c:v>
                </c:pt>
                <c:pt idx="91">
                  <c:v>3.3000000000000002E-2</c:v>
                </c:pt>
                <c:pt idx="92">
                  <c:v>3.15E-2</c:v>
                </c:pt>
                <c:pt idx="93">
                  <c:v>3.4500000000000003E-2</c:v>
                </c:pt>
                <c:pt idx="94">
                  <c:v>3.2000000000000001E-2</c:v>
                </c:pt>
                <c:pt idx="95">
                  <c:v>0.03</c:v>
                </c:pt>
                <c:pt idx="96">
                  <c:v>3.1E-2</c:v>
                </c:pt>
                <c:pt idx="97">
                  <c:v>2.8500000000000001E-2</c:v>
                </c:pt>
                <c:pt idx="98">
                  <c:v>2.4E-2</c:v>
                </c:pt>
                <c:pt idx="99">
                  <c:v>1.7000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D230-4E0D-9A98-4B20EEA0ED1E}"/>
            </c:ext>
          </c:extLst>
        </c:ser>
        <c:ser>
          <c:idx val="14"/>
          <c:order val="14"/>
          <c:tx>
            <c:strRef>
              <c:f>wild!$P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P$2:$P$101</c:f>
              <c:numCache>
                <c:formatCode>General</c:formatCode>
                <c:ptCount val="100"/>
                <c:pt idx="1">
                  <c:v>3.0000000000000001E-3</c:v>
                </c:pt>
                <c:pt idx="2">
                  <c:v>5.4999999999999997E-3</c:v>
                </c:pt>
                <c:pt idx="3">
                  <c:v>1.4500000000000001E-2</c:v>
                </c:pt>
                <c:pt idx="4">
                  <c:v>4.3999999999999997E-2</c:v>
                </c:pt>
                <c:pt idx="5">
                  <c:v>0.11899999999999999</c:v>
                </c:pt>
                <c:pt idx="6">
                  <c:v>0.1615</c:v>
                </c:pt>
                <c:pt idx="7">
                  <c:v>0.19450000000000001</c:v>
                </c:pt>
                <c:pt idx="8">
                  <c:v>0.191</c:v>
                </c:pt>
                <c:pt idx="9">
                  <c:v>0.20150000000000001</c:v>
                </c:pt>
                <c:pt idx="10">
                  <c:v>0.20499999999999999</c:v>
                </c:pt>
                <c:pt idx="11">
                  <c:v>0.1915</c:v>
                </c:pt>
                <c:pt idx="12">
                  <c:v>0.186</c:v>
                </c:pt>
                <c:pt idx="13">
                  <c:v>0.16900000000000001</c:v>
                </c:pt>
                <c:pt idx="14">
                  <c:v>0.16700000000000001</c:v>
                </c:pt>
                <c:pt idx="15">
                  <c:v>0.1545</c:v>
                </c:pt>
                <c:pt idx="16">
                  <c:v>0.17150000000000001</c:v>
                </c:pt>
                <c:pt idx="17">
                  <c:v>0.16200000000000001</c:v>
                </c:pt>
                <c:pt idx="18">
                  <c:v>0.13950000000000001</c:v>
                </c:pt>
                <c:pt idx="19">
                  <c:v>0.125</c:v>
                </c:pt>
                <c:pt idx="20">
                  <c:v>0.126</c:v>
                </c:pt>
                <c:pt idx="21">
                  <c:v>0.11749999999999999</c:v>
                </c:pt>
                <c:pt idx="22">
                  <c:v>0.1145</c:v>
                </c:pt>
                <c:pt idx="23">
                  <c:v>0.121</c:v>
                </c:pt>
                <c:pt idx="24">
                  <c:v>9.6500000000000002E-2</c:v>
                </c:pt>
                <c:pt idx="25">
                  <c:v>0.1055</c:v>
                </c:pt>
                <c:pt idx="26">
                  <c:v>0.10199999999999999</c:v>
                </c:pt>
                <c:pt idx="27">
                  <c:v>9.9000000000000005E-2</c:v>
                </c:pt>
                <c:pt idx="28">
                  <c:v>8.3500000000000005E-2</c:v>
                </c:pt>
                <c:pt idx="29">
                  <c:v>8.2000000000000003E-2</c:v>
                </c:pt>
                <c:pt idx="30">
                  <c:v>7.85E-2</c:v>
                </c:pt>
                <c:pt idx="31">
                  <c:v>7.0000000000000007E-2</c:v>
                </c:pt>
                <c:pt idx="32">
                  <c:v>7.1499999999999994E-2</c:v>
                </c:pt>
                <c:pt idx="33">
                  <c:v>6.8000000000000005E-2</c:v>
                </c:pt>
                <c:pt idx="34">
                  <c:v>0.06</c:v>
                </c:pt>
                <c:pt idx="35">
                  <c:v>5.7500000000000002E-2</c:v>
                </c:pt>
                <c:pt idx="36">
                  <c:v>4.7500000000000001E-2</c:v>
                </c:pt>
                <c:pt idx="37">
                  <c:v>0.05</c:v>
                </c:pt>
                <c:pt idx="38">
                  <c:v>4.65E-2</c:v>
                </c:pt>
                <c:pt idx="39">
                  <c:v>5.1999999999999998E-2</c:v>
                </c:pt>
                <c:pt idx="40">
                  <c:v>5.0500000000000003E-2</c:v>
                </c:pt>
                <c:pt idx="41">
                  <c:v>4.4999999999999998E-2</c:v>
                </c:pt>
                <c:pt idx="42">
                  <c:v>4.4999999999999998E-2</c:v>
                </c:pt>
                <c:pt idx="43">
                  <c:v>4.65E-2</c:v>
                </c:pt>
                <c:pt idx="44">
                  <c:v>4.3499999999999997E-2</c:v>
                </c:pt>
                <c:pt idx="45">
                  <c:v>5.0500000000000003E-2</c:v>
                </c:pt>
                <c:pt idx="46">
                  <c:v>5.5500000000000001E-2</c:v>
                </c:pt>
                <c:pt idx="47">
                  <c:v>5.45E-2</c:v>
                </c:pt>
                <c:pt idx="48">
                  <c:v>5.1499999999999997E-2</c:v>
                </c:pt>
                <c:pt idx="49">
                  <c:v>5.0500000000000003E-2</c:v>
                </c:pt>
                <c:pt idx="50">
                  <c:v>4.7500000000000001E-2</c:v>
                </c:pt>
                <c:pt idx="51">
                  <c:v>4.0500000000000001E-2</c:v>
                </c:pt>
                <c:pt idx="52">
                  <c:v>3.6999999999999998E-2</c:v>
                </c:pt>
                <c:pt idx="53">
                  <c:v>3.2000000000000001E-2</c:v>
                </c:pt>
                <c:pt idx="54">
                  <c:v>2.9499999999999998E-2</c:v>
                </c:pt>
                <c:pt idx="55">
                  <c:v>2.9499999999999998E-2</c:v>
                </c:pt>
                <c:pt idx="56">
                  <c:v>2.75E-2</c:v>
                </c:pt>
                <c:pt idx="57">
                  <c:v>3.3000000000000002E-2</c:v>
                </c:pt>
                <c:pt idx="58">
                  <c:v>3.4000000000000002E-2</c:v>
                </c:pt>
                <c:pt idx="59">
                  <c:v>3.5499999999999997E-2</c:v>
                </c:pt>
                <c:pt idx="60">
                  <c:v>3.5000000000000003E-2</c:v>
                </c:pt>
                <c:pt idx="61">
                  <c:v>3.5999999999999997E-2</c:v>
                </c:pt>
                <c:pt idx="62">
                  <c:v>3.3500000000000002E-2</c:v>
                </c:pt>
                <c:pt idx="63">
                  <c:v>3.6499999999999998E-2</c:v>
                </c:pt>
                <c:pt idx="64">
                  <c:v>3.3500000000000002E-2</c:v>
                </c:pt>
                <c:pt idx="65">
                  <c:v>3.85E-2</c:v>
                </c:pt>
                <c:pt idx="66">
                  <c:v>4.3499999999999997E-2</c:v>
                </c:pt>
                <c:pt idx="67">
                  <c:v>3.7999999999999999E-2</c:v>
                </c:pt>
                <c:pt idx="68">
                  <c:v>3.5999999999999997E-2</c:v>
                </c:pt>
                <c:pt idx="69">
                  <c:v>3.6499999999999998E-2</c:v>
                </c:pt>
                <c:pt idx="70">
                  <c:v>3.2000000000000001E-2</c:v>
                </c:pt>
                <c:pt idx="71">
                  <c:v>3.3000000000000002E-2</c:v>
                </c:pt>
                <c:pt idx="72">
                  <c:v>2.7E-2</c:v>
                </c:pt>
                <c:pt idx="73">
                  <c:v>2.2499999999999999E-2</c:v>
                </c:pt>
                <c:pt idx="74">
                  <c:v>1.7999999999999999E-2</c:v>
                </c:pt>
                <c:pt idx="75">
                  <c:v>1.95E-2</c:v>
                </c:pt>
                <c:pt idx="76">
                  <c:v>1.8499999999999999E-2</c:v>
                </c:pt>
                <c:pt idx="77">
                  <c:v>2.3E-2</c:v>
                </c:pt>
                <c:pt idx="78">
                  <c:v>2.9000000000000001E-2</c:v>
                </c:pt>
                <c:pt idx="79">
                  <c:v>2.5000000000000001E-2</c:v>
                </c:pt>
                <c:pt idx="80">
                  <c:v>3.4000000000000002E-2</c:v>
                </c:pt>
                <c:pt idx="81">
                  <c:v>3.3000000000000002E-2</c:v>
                </c:pt>
                <c:pt idx="82">
                  <c:v>2.8000000000000001E-2</c:v>
                </c:pt>
                <c:pt idx="83">
                  <c:v>2.9499999999999998E-2</c:v>
                </c:pt>
                <c:pt idx="84">
                  <c:v>3.6499999999999998E-2</c:v>
                </c:pt>
                <c:pt idx="85">
                  <c:v>4.7E-2</c:v>
                </c:pt>
                <c:pt idx="86">
                  <c:v>0.05</c:v>
                </c:pt>
                <c:pt idx="87">
                  <c:v>3.9E-2</c:v>
                </c:pt>
                <c:pt idx="88">
                  <c:v>3.4500000000000003E-2</c:v>
                </c:pt>
                <c:pt idx="89">
                  <c:v>4.1500000000000002E-2</c:v>
                </c:pt>
                <c:pt idx="90">
                  <c:v>3.5000000000000003E-2</c:v>
                </c:pt>
                <c:pt idx="91">
                  <c:v>3.3500000000000002E-2</c:v>
                </c:pt>
                <c:pt idx="92">
                  <c:v>3.9E-2</c:v>
                </c:pt>
                <c:pt idx="93">
                  <c:v>4.0500000000000001E-2</c:v>
                </c:pt>
                <c:pt idx="94">
                  <c:v>4.2999999999999997E-2</c:v>
                </c:pt>
                <c:pt idx="95">
                  <c:v>3.2500000000000001E-2</c:v>
                </c:pt>
                <c:pt idx="96">
                  <c:v>3.7999999999999999E-2</c:v>
                </c:pt>
                <c:pt idx="97">
                  <c:v>3.15E-2</c:v>
                </c:pt>
                <c:pt idx="98">
                  <c:v>3.4500000000000003E-2</c:v>
                </c:pt>
                <c:pt idx="99">
                  <c:v>3.45000000000000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D230-4E0D-9A98-4B20EEA0ED1E}"/>
            </c:ext>
          </c:extLst>
        </c:ser>
        <c:ser>
          <c:idx val="15"/>
          <c:order val="15"/>
          <c:tx>
            <c:strRef>
              <c:f>wild!$Q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Q$2:$Q$101</c:f>
              <c:numCache>
                <c:formatCode>General</c:formatCode>
                <c:ptCount val="100"/>
                <c:pt idx="0">
                  <c:v>6.41025641025641E-3</c:v>
                </c:pt>
                <c:pt idx="1">
                  <c:v>1.0500000000000001E-2</c:v>
                </c:pt>
                <c:pt idx="2">
                  <c:v>1.4E-2</c:v>
                </c:pt>
                <c:pt idx="3">
                  <c:v>3.0499999999999999E-2</c:v>
                </c:pt>
                <c:pt idx="4">
                  <c:v>5.8999999999999997E-2</c:v>
                </c:pt>
                <c:pt idx="5">
                  <c:v>9.1499999999999998E-2</c:v>
                </c:pt>
                <c:pt idx="6">
                  <c:v>0.11</c:v>
                </c:pt>
                <c:pt idx="7">
                  <c:v>0.122</c:v>
                </c:pt>
                <c:pt idx="8">
                  <c:v>0.123</c:v>
                </c:pt>
                <c:pt idx="9">
                  <c:v>0.129</c:v>
                </c:pt>
                <c:pt idx="10">
                  <c:v>0.1275</c:v>
                </c:pt>
                <c:pt idx="11">
                  <c:v>0.11600000000000001</c:v>
                </c:pt>
                <c:pt idx="12">
                  <c:v>0.10100000000000001</c:v>
                </c:pt>
                <c:pt idx="13">
                  <c:v>0.107</c:v>
                </c:pt>
                <c:pt idx="14">
                  <c:v>0.106</c:v>
                </c:pt>
                <c:pt idx="15">
                  <c:v>0.10349999999999999</c:v>
                </c:pt>
                <c:pt idx="16">
                  <c:v>0.1275</c:v>
                </c:pt>
                <c:pt idx="17">
                  <c:v>0.115</c:v>
                </c:pt>
                <c:pt idx="18">
                  <c:v>9.8500000000000004E-2</c:v>
                </c:pt>
                <c:pt idx="19">
                  <c:v>9.6000000000000002E-2</c:v>
                </c:pt>
                <c:pt idx="20">
                  <c:v>9.2499999999999999E-2</c:v>
                </c:pt>
                <c:pt idx="21">
                  <c:v>9.4500000000000001E-2</c:v>
                </c:pt>
                <c:pt idx="22">
                  <c:v>0.10249999999999999</c:v>
                </c:pt>
                <c:pt idx="23">
                  <c:v>9.4E-2</c:v>
                </c:pt>
                <c:pt idx="24">
                  <c:v>8.3500000000000005E-2</c:v>
                </c:pt>
                <c:pt idx="25">
                  <c:v>7.9500000000000001E-2</c:v>
                </c:pt>
                <c:pt idx="26">
                  <c:v>7.4999999999999997E-2</c:v>
                </c:pt>
                <c:pt idx="27">
                  <c:v>7.1999999999999995E-2</c:v>
                </c:pt>
                <c:pt idx="28">
                  <c:v>7.2499999999999995E-2</c:v>
                </c:pt>
                <c:pt idx="29">
                  <c:v>6.5000000000000002E-2</c:v>
                </c:pt>
                <c:pt idx="30">
                  <c:v>6.0499999999999998E-2</c:v>
                </c:pt>
                <c:pt idx="31">
                  <c:v>6.3500000000000001E-2</c:v>
                </c:pt>
                <c:pt idx="32">
                  <c:v>6.1499999999999999E-2</c:v>
                </c:pt>
                <c:pt idx="33">
                  <c:v>6.4000000000000001E-2</c:v>
                </c:pt>
                <c:pt idx="34">
                  <c:v>7.0000000000000007E-2</c:v>
                </c:pt>
                <c:pt idx="35">
                  <c:v>7.4999999999999997E-2</c:v>
                </c:pt>
                <c:pt idx="36">
                  <c:v>6.6000000000000003E-2</c:v>
                </c:pt>
                <c:pt idx="37">
                  <c:v>6.9500000000000006E-2</c:v>
                </c:pt>
                <c:pt idx="38">
                  <c:v>6.5500000000000003E-2</c:v>
                </c:pt>
                <c:pt idx="39">
                  <c:v>6.3500000000000001E-2</c:v>
                </c:pt>
                <c:pt idx="40">
                  <c:v>5.5500000000000001E-2</c:v>
                </c:pt>
                <c:pt idx="41">
                  <c:v>5.5E-2</c:v>
                </c:pt>
                <c:pt idx="42">
                  <c:v>5.1499999999999997E-2</c:v>
                </c:pt>
                <c:pt idx="43">
                  <c:v>5.3499999999999999E-2</c:v>
                </c:pt>
                <c:pt idx="44">
                  <c:v>4.9500000000000002E-2</c:v>
                </c:pt>
                <c:pt idx="45">
                  <c:v>5.6000000000000001E-2</c:v>
                </c:pt>
                <c:pt idx="46">
                  <c:v>5.5500000000000001E-2</c:v>
                </c:pt>
                <c:pt idx="47">
                  <c:v>5.1499999999999997E-2</c:v>
                </c:pt>
                <c:pt idx="48">
                  <c:v>5.8500000000000003E-2</c:v>
                </c:pt>
                <c:pt idx="49">
                  <c:v>6.0499999999999998E-2</c:v>
                </c:pt>
                <c:pt idx="50">
                  <c:v>5.3499999999999999E-2</c:v>
                </c:pt>
                <c:pt idx="51">
                  <c:v>5.2499999999999998E-2</c:v>
                </c:pt>
                <c:pt idx="52">
                  <c:v>5.5500000000000001E-2</c:v>
                </c:pt>
                <c:pt idx="53">
                  <c:v>5.2999999999999999E-2</c:v>
                </c:pt>
                <c:pt idx="54">
                  <c:v>4.9000000000000002E-2</c:v>
                </c:pt>
                <c:pt idx="55">
                  <c:v>5.0999999999999997E-2</c:v>
                </c:pt>
                <c:pt idx="56">
                  <c:v>5.1999999999999998E-2</c:v>
                </c:pt>
                <c:pt idx="57">
                  <c:v>5.7500000000000002E-2</c:v>
                </c:pt>
                <c:pt idx="58">
                  <c:v>7.1499999999999994E-2</c:v>
                </c:pt>
                <c:pt idx="59">
                  <c:v>6.4000000000000001E-2</c:v>
                </c:pt>
                <c:pt idx="60">
                  <c:v>6.3E-2</c:v>
                </c:pt>
                <c:pt idx="61">
                  <c:v>5.8500000000000003E-2</c:v>
                </c:pt>
                <c:pt idx="62">
                  <c:v>5.5500000000000001E-2</c:v>
                </c:pt>
                <c:pt idx="63">
                  <c:v>5.7500000000000002E-2</c:v>
                </c:pt>
                <c:pt idx="64">
                  <c:v>6.4500000000000002E-2</c:v>
                </c:pt>
                <c:pt idx="65">
                  <c:v>5.8000000000000003E-2</c:v>
                </c:pt>
                <c:pt idx="66">
                  <c:v>4.0500000000000001E-2</c:v>
                </c:pt>
                <c:pt idx="67">
                  <c:v>4.3999999999999997E-2</c:v>
                </c:pt>
                <c:pt idx="68">
                  <c:v>4.4499999999999998E-2</c:v>
                </c:pt>
                <c:pt idx="69">
                  <c:v>4.5499999999999999E-2</c:v>
                </c:pt>
                <c:pt idx="70">
                  <c:v>3.3500000000000002E-2</c:v>
                </c:pt>
                <c:pt idx="71">
                  <c:v>3.5999999999999997E-2</c:v>
                </c:pt>
                <c:pt idx="72">
                  <c:v>3.5499999999999997E-2</c:v>
                </c:pt>
                <c:pt idx="73">
                  <c:v>4.0500000000000001E-2</c:v>
                </c:pt>
                <c:pt idx="74">
                  <c:v>4.0500000000000001E-2</c:v>
                </c:pt>
                <c:pt idx="75">
                  <c:v>4.3499999999999997E-2</c:v>
                </c:pt>
                <c:pt idx="76">
                  <c:v>4.4499999999999998E-2</c:v>
                </c:pt>
                <c:pt idx="77">
                  <c:v>4.2000000000000003E-2</c:v>
                </c:pt>
                <c:pt idx="78">
                  <c:v>4.2500000000000003E-2</c:v>
                </c:pt>
                <c:pt idx="79">
                  <c:v>3.9E-2</c:v>
                </c:pt>
                <c:pt idx="80">
                  <c:v>3.5999999999999997E-2</c:v>
                </c:pt>
                <c:pt idx="81">
                  <c:v>3.5499999999999997E-2</c:v>
                </c:pt>
                <c:pt idx="82">
                  <c:v>3.4500000000000003E-2</c:v>
                </c:pt>
                <c:pt idx="83">
                  <c:v>3.95E-2</c:v>
                </c:pt>
                <c:pt idx="84">
                  <c:v>3.4000000000000002E-2</c:v>
                </c:pt>
                <c:pt idx="85">
                  <c:v>3.7999999999999999E-2</c:v>
                </c:pt>
                <c:pt idx="86">
                  <c:v>4.4999999999999998E-2</c:v>
                </c:pt>
                <c:pt idx="87">
                  <c:v>5.3499999999999999E-2</c:v>
                </c:pt>
                <c:pt idx="88">
                  <c:v>5.0999999999999997E-2</c:v>
                </c:pt>
                <c:pt idx="89">
                  <c:v>4.4999999999999998E-2</c:v>
                </c:pt>
                <c:pt idx="90">
                  <c:v>4.1500000000000002E-2</c:v>
                </c:pt>
                <c:pt idx="91">
                  <c:v>3.3500000000000002E-2</c:v>
                </c:pt>
                <c:pt idx="92">
                  <c:v>3.15E-2</c:v>
                </c:pt>
                <c:pt idx="93">
                  <c:v>3.4000000000000002E-2</c:v>
                </c:pt>
                <c:pt idx="94">
                  <c:v>3.3500000000000002E-2</c:v>
                </c:pt>
                <c:pt idx="95">
                  <c:v>3.9E-2</c:v>
                </c:pt>
                <c:pt idx="96">
                  <c:v>4.3999999999999997E-2</c:v>
                </c:pt>
                <c:pt idx="97">
                  <c:v>3.2500000000000001E-2</c:v>
                </c:pt>
                <c:pt idx="98">
                  <c:v>4.0500000000000001E-2</c:v>
                </c:pt>
                <c:pt idx="99">
                  <c:v>4.2999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D230-4E0D-9A98-4B20EEA0ED1E}"/>
            </c:ext>
          </c:extLst>
        </c:ser>
        <c:ser>
          <c:idx val="16"/>
          <c:order val="16"/>
          <c:tx>
            <c:strRef>
              <c:f>wild!$R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R$2:$R$101</c:f>
              <c:numCache>
                <c:formatCode>General</c:formatCode>
                <c:ptCount val="100"/>
                <c:pt idx="2">
                  <c:v>5.0000000000000001E-4</c:v>
                </c:pt>
                <c:pt idx="3">
                  <c:v>2E-3</c:v>
                </c:pt>
                <c:pt idx="4">
                  <c:v>8.0000000000000002E-3</c:v>
                </c:pt>
                <c:pt idx="5">
                  <c:v>2.75E-2</c:v>
                </c:pt>
                <c:pt idx="6">
                  <c:v>9.8000000000000004E-2</c:v>
                </c:pt>
                <c:pt idx="7">
                  <c:v>0.14949999999999999</c:v>
                </c:pt>
                <c:pt idx="8">
                  <c:v>0.17599999999999999</c:v>
                </c:pt>
                <c:pt idx="9">
                  <c:v>0.1885</c:v>
                </c:pt>
                <c:pt idx="10">
                  <c:v>0.19950000000000001</c:v>
                </c:pt>
                <c:pt idx="11">
                  <c:v>0.19650000000000001</c:v>
                </c:pt>
                <c:pt idx="12">
                  <c:v>0.2135</c:v>
                </c:pt>
                <c:pt idx="13">
                  <c:v>0.20749999999999999</c:v>
                </c:pt>
                <c:pt idx="14">
                  <c:v>0.20250000000000001</c:v>
                </c:pt>
                <c:pt idx="15">
                  <c:v>0.20399999999999999</c:v>
                </c:pt>
                <c:pt idx="16">
                  <c:v>0.17799999999999999</c:v>
                </c:pt>
                <c:pt idx="17">
                  <c:v>0.16250000000000001</c:v>
                </c:pt>
                <c:pt idx="18">
                  <c:v>0.159</c:v>
                </c:pt>
                <c:pt idx="19">
                  <c:v>0.14749999999999999</c:v>
                </c:pt>
                <c:pt idx="20">
                  <c:v>0.14899999999999999</c:v>
                </c:pt>
                <c:pt idx="21">
                  <c:v>0.16700000000000001</c:v>
                </c:pt>
                <c:pt idx="22">
                  <c:v>0.158</c:v>
                </c:pt>
                <c:pt idx="23">
                  <c:v>0.13650000000000001</c:v>
                </c:pt>
                <c:pt idx="24">
                  <c:v>0.11899999999999999</c:v>
                </c:pt>
                <c:pt idx="25">
                  <c:v>0.126</c:v>
                </c:pt>
                <c:pt idx="26">
                  <c:v>0.13100000000000001</c:v>
                </c:pt>
                <c:pt idx="27">
                  <c:v>0.114</c:v>
                </c:pt>
                <c:pt idx="28">
                  <c:v>0.11700000000000001</c:v>
                </c:pt>
                <c:pt idx="29">
                  <c:v>0.10349999999999999</c:v>
                </c:pt>
                <c:pt idx="30">
                  <c:v>9.8000000000000004E-2</c:v>
                </c:pt>
                <c:pt idx="31">
                  <c:v>0.114</c:v>
                </c:pt>
                <c:pt idx="32">
                  <c:v>0.11849999999999999</c:v>
                </c:pt>
                <c:pt idx="33">
                  <c:v>0.105</c:v>
                </c:pt>
                <c:pt idx="34">
                  <c:v>9.7000000000000003E-2</c:v>
                </c:pt>
                <c:pt idx="35">
                  <c:v>9.0999999999999998E-2</c:v>
                </c:pt>
                <c:pt idx="36">
                  <c:v>9.2999999999999999E-2</c:v>
                </c:pt>
                <c:pt idx="37">
                  <c:v>7.9500000000000001E-2</c:v>
                </c:pt>
                <c:pt idx="38">
                  <c:v>8.1000000000000003E-2</c:v>
                </c:pt>
                <c:pt idx="39">
                  <c:v>0.08</c:v>
                </c:pt>
                <c:pt idx="40">
                  <c:v>8.5000000000000006E-2</c:v>
                </c:pt>
                <c:pt idx="41">
                  <c:v>8.3500000000000005E-2</c:v>
                </c:pt>
                <c:pt idx="42">
                  <c:v>6.7500000000000004E-2</c:v>
                </c:pt>
                <c:pt idx="43">
                  <c:v>6.4000000000000001E-2</c:v>
                </c:pt>
                <c:pt idx="44">
                  <c:v>6.5500000000000003E-2</c:v>
                </c:pt>
                <c:pt idx="45">
                  <c:v>6.9000000000000006E-2</c:v>
                </c:pt>
                <c:pt idx="46">
                  <c:v>7.4999999999999997E-2</c:v>
                </c:pt>
                <c:pt idx="47">
                  <c:v>6.9500000000000006E-2</c:v>
                </c:pt>
                <c:pt idx="48">
                  <c:v>6.5000000000000002E-2</c:v>
                </c:pt>
                <c:pt idx="49">
                  <c:v>6.4000000000000001E-2</c:v>
                </c:pt>
                <c:pt idx="50">
                  <c:v>6.25E-2</c:v>
                </c:pt>
                <c:pt idx="51">
                  <c:v>6.1499999999999999E-2</c:v>
                </c:pt>
                <c:pt idx="52">
                  <c:v>6.6000000000000003E-2</c:v>
                </c:pt>
                <c:pt idx="53">
                  <c:v>7.0999999999999994E-2</c:v>
                </c:pt>
                <c:pt idx="54">
                  <c:v>6.7500000000000004E-2</c:v>
                </c:pt>
                <c:pt idx="55">
                  <c:v>6.8500000000000005E-2</c:v>
                </c:pt>
                <c:pt idx="56">
                  <c:v>6.3E-2</c:v>
                </c:pt>
                <c:pt idx="57">
                  <c:v>4.5499999999999999E-2</c:v>
                </c:pt>
                <c:pt idx="58">
                  <c:v>4.7E-2</c:v>
                </c:pt>
                <c:pt idx="59">
                  <c:v>4.2999999999999997E-2</c:v>
                </c:pt>
                <c:pt idx="60">
                  <c:v>4.9500000000000002E-2</c:v>
                </c:pt>
                <c:pt idx="61">
                  <c:v>5.3999999999999999E-2</c:v>
                </c:pt>
                <c:pt idx="62">
                  <c:v>4.3999999999999997E-2</c:v>
                </c:pt>
                <c:pt idx="63">
                  <c:v>3.95E-2</c:v>
                </c:pt>
                <c:pt idx="64">
                  <c:v>3.95E-2</c:v>
                </c:pt>
                <c:pt idx="65">
                  <c:v>4.8000000000000001E-2</c:v>
                </c:pt>
                <c:pt idx="66">
                  <c:v>5.6000000000000001E-2</c:v>
                </c:pt>
                <c:pt idx="67">
                  <c:v>5.6500000000000002E-2</c:v>
                </c:pt>
                <c:pt idx="68">
                  <c:v>4.7E-2</c:v>
                </c:pt>
                <c:pt idx="69">
                  <c:v>4.1000000000000002E-2</c:v>
                </c:pt>
                <c:pt idx="70">
                  <c:v>4.1500000000000002E-2</c:v>
                </c:pt>
                <c:pt idx="71">
                  <c:v>3.6999999999999998E-2</c:v>
                </c:pt>
                <c:pt idx="72">
                  <c:v>4.1000000000000002E-2</c:v>
                </c:pt>
                <c:pt idx="73">
                  <c:v>3.5999999999999997E-2</c:v>
                </c:pt>
                <c:pt idx="74">
                  <c:v>3.85E-2</c:v>
                </c:pt>
                <c:pt idx="75">
                  <c:v>4.2000000000000003E-2</c:v>
                </c:pt>
                <c:pt idx="76">
                  <c:v>3.7499999999999999E-2</c:v>
                </c:pt>
                <c:pt idx="77">
                  <c:v>2.75E-2</c:v>
                </c:pt>
                <c:pt idx="78">
                  <c:v>3.1E-2</c:v>
                </c:pt>
                <c:pt idx="79">
                  <c:v>3.15E-2</c:v>
                </c:pt>
                <c:pt idx="80">
                  <c:v>4.0500000000000001E-2</c:v>
                </c:pt>
                <c:pt idx="81">
                  <c:v>3.3000000000000002E-2</c:v>
                </c:pt>
                <c:pt idx="82">
                  <c:v>3.3000000000000002E-2</c:v>
                </c:pt>
                <c:pt idx="83">
                  <c:v>2.9000000000000001E-2</c:v>
                </c:pt>
                <c:pt idx="84">
                  <c:v>2.6499999999999999E-2</c:v>
                </c:pt>
                <c:pt idx="85">
                  <c:v>2.4500000000000001E-2</c:v>
                </c:pt>
                <c:pt idx="86">
                  <c:v>2.6499999999999999E-2</c:v>
                </c:pt>
                <c:pt idx="87">
                  <c:v>1.9E-2</c:v>
                </c:pt>
                <c:pt idx="88">
                  <c:v>1.7500000000000002E-2</c:v>
                </c:pt>
                <c:pt idx="89">
                  <c:v>1.2500000000000001E-2</c:v>
                </c:pt>
                <c:pt idx="90">
                  <c:v>8.0000000000000002E-3</c:v>
                </c:pt>
                <c:pt idx="91">
                  <c:v>9.4999999999999998E-3</c:v>
                </c:pt>
                <c:pt idx="92">
                  <c:v>8.5000000000000006E-3</c:v>
                </c:pt>
                <c:pt idx="93">
                  <c:v>8.9999999999999993E-3</c:v>
                </c:pt>
                <c:pt idx="94">
                  <c:v>8.9999999999999993E-3</c:v>
                </c:pt>
                <c:pt idx="95">
                  <c:v>9.4999999999999998E-3</c:v>
                </c:pt>
                <c:pt idx="96">
                  <c:v>1.2500000000000001E-2</c:v>
                </c:pt>
                <c:pt idx="97">
                  <c:v>1.2999999999999999E-2</c:v>
                </c:pt>
                <c:pt idx="98">
                  <c:v>8.9999999999999993E-3</c:v>
                </c:pt>
                <c:pt idx="99">
                  <c:v>0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D230-4E0D-9A98-4B20EEA0ED1E}"/>
            </c:ext>
          </c:extLst>
        </c:ser>
        <c:ser>
          <c:idx val="17"/>
          <c:order val="17"/>
          <c:tx>
            <c:strRef>
              <c:f>wild!$S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S$2:$S$101</c:f>
              <c:numCache>
                <c:formatCode>General</c:formatCode>
                <c:ptCount val="100"/>
                <c:pt idx="1">
                  <c:v>5.0000000000000001E-3</c:v>
                </c:pt>
                <c:pt idx="2">
                  <c:v>0.01</c:v>
                </c:pt>
                <c:pt idx="3">
                  <c:v>1.4999999999999999E-2</c:v>
                </c:pt>
                <c:pt idx="4">
                  <c:v>3.7499999999999999E-2</c:v>
                </c:pt>
                <c:pt idx="5">
                  <c:v>0.111</c:v>
                </c:pt>
                <c:pt idx="6">
                  <c:v>0.16900000000000001</c:v>
                </c:pt>
                <c:pt idx="7">
                  <c:v>0.19550000000000001</c:v>
                </c:pt>
                <c:pt idx="8">
                  <c:v>0.20799999999999999</c:v>
                </c:pt>
                <c:pt idx="9">
                  <c:v>0.2185</c:v>
                </c:pt>
                <c:pt idx="10">
                  <c:v>0.20349999999999999</c:v>
                </c:pt>
                <c:pt idx="11">
                  <c:v>0.20449999999999999</c:v>
                </c:pt>
                <c:pt idx="12">
                  <c:v>0.2</c:v>
                </c:pt>
                <c:pt idx="13">
                  <c:v>0.20200000000000001</c:v>
                </c:pt>
                <c:pt idx="14">
                  <c:v>0.19750000000000001</c:v>
                </c:pt>
                <c:pt idx="15">
                  <c:v>0.17949999999999999</c:v>
                </c:pt>
                <c:pt idx="16">
                  <c:v>0.17100000000000001</c:v>
                </c:pt>
                <c:pt idx="17">
                  <c:v>0.158</c:v>
                </c:pt>
                <c:pt idx="18">
                  <c:v>0.1545</c:v>
                </c:pt>
                <c:pt idx="19">
                  <c:v>0.14249999999999999</c:v>
                </c:pt>
                <c:pt idx="20">
                  <c:v>0.14050000000000001</c:v>
                </c:pt>
                <c:pt idx="21">
                  <c:v>0.14699999999999999</c:v>
                </c:pt>
                <c:pt idx="22">
                  <c:v>0.13850000000000001</c:v>
                </c:pt>
                <c:pt idx="23">
                  <c:v>0.13350000000000001</c:v>
                </c:pt>
                <c:pt idx="24">
                  <c:v>0.129</c:v>
                </c:pt>
                <c:pt idx="25">
                  <c:v>0.1245</c:v>
                </c:pt>
                <c:pt idx="26">
                  <c:v>0.121</c:v>
                </c:pt>
                <c:pt idx="27">
                  <c:v>0.1235</c:v>
                </c:pt>
                <c:pt idx="28">
                  <c:v>0.11749999999999999</c:v>
                </c:pt>
                <c:pt idx="29">
                  <c:v>0.122</c:v>
                </c:pt>
                <c:pt idx="30">
                  <c:v>0.124</c:v>
                </c:pt>
                <c:pt idx="31">
                  <c:v>0.1225</c:v>
                </c:pt>
                <c:pt idx="32">
                  <c:v>0.128</c:v>
                </c:pt>
                <c:pt idx="33">
                  <c:v>0.13250000000000001</c:v>
                </c:pt>
                <c:pt idx="34">
                  <c:v>0.1295</c:v>
                </c:pt>
                <c:pt idx="35">
                  <c:v>0.122</c:v>
                </c:pt>
                <c:pt idx="36">
                  <c:v>0.123</c:v>
                </c:pt>
                <c:pt idx="37">
                  <c:v>0.1115</c:v>
                </c:pt>
                <c:pt idx="38">
                  <c:v>9.7500000000000003E-2</c:v>
                </c:pt>
                <c:pt idx="39">
                  <c:v>0.1085</c:v>
                </c:pt>
                <c:pt idx="40">
                  <c:v>0.10100000000000001</c:v>
                </c:pt>
                <c:pt idx="41">
                  <c:v>0.11</c:v>
                </c:pt>
                <c:pt idx="42">
                  <c:v>9.8500000000000004E-2</c:v>
                </c:pt>
                <c:pt idx="43">
                  <c:v>8.9499999999999996E-2</c:v>
                </c:pt>
                <c:pt idx="44">
                  <c:v>8.4500000000000006E-2</c:v>
                </c:pt>
                <c:pt idx="45">
                  <c:v>8.1500000000000003E-2</c:v>
                </c:pt>
                <c:pt idx="46">
                  <c:v>8.6999999999999994E-2</c:v>
                </c:pt>
                <c:pt idx="47">
                  <c:v>9.1499999999999998E-2</c:v>
                </c:pt>
                <c:pt idx="48">
                  <c:v>8.1500000000000003E-2</c:v>
                </c:pt>
                <c:pt idx="49">
                  <c:v>8.5000000000000006E-2</c:v>
                </c:pt>
                <c:pt idx="50">
                  <c:v>7.2499999999999995E-2</c:v>
                </c:pt>
                <c:pt idx="51">
                  <c:v>7.1999999999999995E-2</c:v>
                </c:pt>
                <c:pt idx="52">
                  <c:v>6.9000000000000006E-2</c:v>
                </c:pt>
                <c:pt idx="53">
                  <c:v>5.45E-2</c:v>
                </c:pt>
                <c:pt idx="54">
                  <c:v>5.0999999999999997E-2</c:v>
                </c:pt>
                <c:pt idx="55">
                  <c:v>5.3499999999999999E-2</c:v>
                </c:pt>
                <c:pt idx="56">
                  <c:v>4.8000000000000001E-2</c:v>
                </c:pt>
                <c:pt idx="57">
                  <c:v>5.2499999999999998E-2</c:v>
                </c:pt>
                <c:pt idx="58">
                  <c:v>4.9500000000000002E-2</c:v>
                </c:pt>
                <c:pt idx="59">
                  <c:v>0.06</c:v>
                </c:pt>
                <c:pt idx="60">
                  <c:v>5.45E-2</c:v>
                </c:pt>
                <c:pt idx="61">
                  <c:v>4.65E-2</c:v>
                </c:pt>
                <c:pt idx="62">
                  <c:v>4.9000000000000002E-2</c:v>
                </c:pt>
                <c:pt idx="63">
                  <c:v>3.5999999999999997E-2</c:v>
                </c:pt>
                <c:pt idx="64">
                  <c:v>3.4500000000000003E-2</c:v>
                </c:pt>
                <c:pt idx="65">
                  <c:v>3.5499999999999997E-2</c:v>
                </c:pt>
                <c:pt idx="66">
                  <c:v>4.2500000000000003E-2</c:v>
                </c:pt>
                <c:pt idx="67">
                  <c:v>4.9000000000000002E-2</c:v>
                </c:pt>
                <c:pt idx="68">
                  <c:v>5.2999999999999999E-2</c:v>
                </c:pt>
                <c:pt idx="69">
                  <c:v>5.6000000000000001E-2</c:v>
                </c:pt>
                <c:pt idx="70">
                  <c:v>5.2499999999999998E-2</c:v>
                </c:pt>
                <c:pt idx="71">
                  <c:v>5.45E-2</c:v>
                </c:pt>
                <c:pt idx="72">
                  <c:v>5.3499999999999999E-2</c:v>
                </c:pt>
                <c:pt idx="73">
                  <c:v>5.6000000000000001E-2</c:v>
                </c:pt>
                <c:pt idx="74">
                  <c:v>4.8000000000000001E-2</c:v>
                </c:pt>
                <c:pt idx="75">
                  <c:v>4.0500000000000001E-2</c:v>
                </c:pt>
                <c:pt idx="76">
                  <c:v>4.3499999999999997E-2</c:v>
                </c:pt>
                <c:pt idx="77">
                  <c:v>4.5999999999999999E-2</c:v>
                </c:pt>
                <c:pt idx="78">
                  <c:v>5.5E-2</c:v>
                </c:pt>
                <c:pt idx="79">
                  <c:v>5.2499999999999998E-2</c:v>
                </c:pt>
                <c:pt idx="80">
                  <c:v>4.3499999999999997E-2</c:v>
                </c:pt>
                <c:pt idx="81">
                  <c:v>3.6999999999999998E-2</c:v>
                </c:pt>
                <c:pt idx="82">
                  <c:v>3.6499999999999998E-2</c:v>
                </c:pt>
                <c:pt idx="83">
                  <c:v>3.4500000000000003E-2</c:v>
                </c:pt>
                <c:pt idx="84">
                  <c:v>2.9499999999999998E-2</c:v>
                </c:pt>
                <c:pt idx="85">
                  <c:v>2.9000000000000001E-2</c:v>
                </c:pt>
                <c:pt idx="86">
                  <c:v>2.9499999999999998E-2</c:v>
                </c:pt>
                <c:pt idx="87">
                  <c:v>3.5000000000000003E-2</c:v>
                </c:pt>
                <c:pt idx="88">
                  <c:v>3.85E-2</c:v>
                </c:pt>
                <c:pt idx="89">
                  <c:v>4.3499999999999997E-2</c:v>
                </c:pt>
                <c:pt idx="90">
                  <c:v>5.1999999999999998E-2</c:v>
                </c:pt>
                <c:pt idx="91">
                  <c:v>5.0500000000000003E-2</c:v>
                </c:pt>
                <c:pt idx="92">
                  <c:v>4.9500000000000002E-2</c:v>
                </c:pt>
                <c:pt idx="93">
                  <c:v>5.1999999999999998E-2</c:v>
                </c:pt>
                <c:pt idx="94">
                  <c:v>4.8500000000000001E-2</c:v>
                </c:pt>
                <c:pt idx="95">
                  <c:v>4.3999999999999997E-2</c:v>
                </c:pt>
                <c:pt idx="96">
                  <c:v>3.95E-2</c:v>
                </c:pt>
                <c:pt idx="97">
                  <c:v>4.1500000000000002E-2</c:v>
                </c:pt>
                <c:pt idx="98">
                  <c:v>3.6499999999999998E-2</c:v>
                </c:pt>
                <c:pt idx="99">
                  <c:v>4.449999999999999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D230-4E0D-9A98-4B20EEA0ED1E}"/>
            </c:ext>
          </c:extLst>
        </c:ser>
        <c:ser>
          <c:idx val="18"/>
          <c:order val="18"/>
          <c:tx>
            <c:strRef>
              <c:f>wild!$T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T$2:$T$101</c:f>
              <c:numCache>
                <c:formatCode>General</c:formatCode>
                <c:ptCount val="100"/>
                <c:pt idx="1">
                  <c:v>2E-3</c:v>
                </c:pt>
                <c:pt idx="2">
                  <c:v>2E-3</c:v>
                </c:pt>
                <c:pt idx="3">
                  <c:v>1.4999999999999999E-2</c:v>
                </c:pt>
                <c:pt idx="4">
                  <c:v>6.5000000000000002E-2</c:v>
                </c:pt>
                <c:pt idx="5">
                  <c:v>0.1045</c:v>
                </c:pt>
                <c:pt idx="6">
                  <c:v>0.13750000000000001</c:v>
                </c:pt>
                <c:pt idx="7">
                  <c:v>0.157</c:v>
                </c:pt>
                <c:pt idx="8">
                  <c:v>0.17699999999999999</c:v>
                </c:pt>
                <c:pt idx="9">
                  <c:v>0.1615</c:v>
                </c:pt>
                <c:pt idx="10">
                  <c:v>0.17299999999999999</c:v>
                </c:pt>
                <c:pt idx="11">
                  <c:v>0.161</c:v>
                </c:pt>
                <c:pt idx="12">
                  <c:v>0.14749999999999999</c:v>
                </c:pt>
                <c:pt idx="13">
                  <c:v>0.14949999999999999</c:v>
                </c:pt>
                <c:pt idx="14">
                  <c:v>0.1545</c:v>
                </c:pt>
                <c:pt idx="15">
                  <c:v>0.14399999999999999</c:v>
                </c:pt>
                <c:pt idx="16">
                  <c:v>0.1255</c:v>
                </c:pt>
                <c:pt idx="17">
                  <c:v>0.11650000000000001</c:v>
                </c:pt>
                <c:pt idx="18">
                  <c:v>0.11600000000000001</c:v>
                </c:pt>
                <c:pt idx="19">
                  <c:v>0.122</c:v>
                </c:pt>
                <c:pt idx="20">
                  <c:v>0.1085</c:v>
                </c:pt>
                <c:pt idx="21">
                  <c:v>0.1125</c:v>
                </c:pt>
                <c:pt idx="22">
                  <c:v>0.10100000000000001</c:v>
                </c:pt>
                <c:pt idx="23">
                  <c:v>9.8500000000000004E-2</c:v>
                </c:pt>
                <c:pt idx="24">
                  <c:v>8.7499999999999994E-2</c:v>
                </c:pt>
                <c:pt idx="25">
                  <c:v>0.10299999999999999</c:v>
                </c:pt>
                <c:pt idx="26">
                  <c:v>0.107</c:v>
                </c:pt>
                <c:pt idx="27">
                  <c:v>0.10050000000000001</c:v>
                </c:pt>
                <c:pt idx="28">
                  <c:v>9.4500000000000001E-2</c:v>
                </c:pt>
                <c:pt idx="29">
                  <c:v>7.7499999999999999E-2</c:v>
                </c:pt>
                <c:pt idx="30">
                  <c:v>7.5999999999999998E-2</c:v>
                </c:pt>
                <c:pt idx="31">
                  <c:v>8.1500000000000003E-2</c:v>
                </c:pt>
                <c:pt idx="32">
                  <c:v>7.4499999999999997E-2</c:v>
                </c:pt>
                <c:pt idx="33">
                  <c:v>7.6999999999999999E-2</c:v>
                </c:pt>
                <c:pt idx="34">
                  <c:v>7.7499999999999999E-2</c:v>
                </c:pt>
                <c:pt idx="35">
                  <c:v>6.6500000000000004E-2</c:v>
                </c:pt>
                <c:pt idx="36">
                  <c:v>6.4000000000000001E-2</c:v>
                </c:pt>
                <c:pt idx="37">
                  <c:v>5.8500000000000003E-2</c:v>
                </c:pt>
                <c:pt idx="38">
                  <c:v>5.6500000000000002E-2</c:v>
                </c:pt>
                <c:pt idx="39">
                  <c:v>5.0500000000000003E-2</c:v>
                </c:pt>
                <c:pt idx="40">
                  <c:v>5.45E-2</c:v>
                </c:pt>
                <c:pt idx="41">
                  <c:v>5.2499999999999998E-2</c:v>
                </c:pt>
                <c:pt idx="42">
                  <c:v>4.5499999999999999E-2</c:v>
                </c:pt>
                <c:pt idx="43">
                  <c:v>4.65E-2</c:v>
                </c:pt>
                <c:pt idx="44">
                  <c:v>4.3999999999999997E-2</c:v>
                </c:pt>
                <c:pt idx="45">
                  <c:v>4.1500000000000002E-2</c:v>
                </c:pt>
                <c:pt idx="46">
                  <c:v>3.0499999999999999E-2</c:v>
                </c:pt>
                <c:pt idx="47">
                  <c:v>3.9E-2</c:v>
                </c:pt>
                <c:pt idx="48">
                  <c:v>3.6999999999999998E-2</c:v>
                </c:pt>
                <c:pt idx="49">
                  <c:v>0.04</c:v>
                </c:pt>
                <c:pt idx="50">
                  <c:v>3.95E-2</c:v>
                </c:pt>
                <c:pt idx="51">
                  <c:v>3.5999999999999997E-2</c:v>
                </c:pt>
                <c:pt idx="52">
                  <c:v>3.95E-2</c:v>
                </c:pt>
                <c:pt idx="53">
                  <c:v>4.7500000000000001E-2</c:v>
                </c:pt>
                <c:pt idx="54">
                  <c:v>4.1500000000000002E-2</c:v>
                </c:pt>
                <c:pt idx="55">
                  <c:v>3.2000000000000001E-2</c:v>
                </c:pt>
                <c:pt idx="56">
                  <c:v>4.3999999999999997E-2</c:v>
                </c:pt>
                <c:pt idx="57">
                  <c:v>4.8000000000000001E-2</c:v>
                </c:pt>
                <c:pt idx="58">
                  <c:v>3.5499999999999997E-2</c:v>
                </c:pt>
                <c:pt idx="59">
                  <c:v>3.5000000000000003E-2</c:v>
                </c:pt>
                <c:pt idx="60">
                  <c:v>3.7499999999999999E-2</c:v>
                </c:pt>
                <c:pt idx="61">
                  <c:v>4.3999999999999997E-2</c:v>
                </c:pt>
                <c:pt idx="62">
                  <c:v>4.1500000000000002E-2</c:v>
                </c:pt>
                <c:pt idx="63">
                  <c:v>4.1000000000000002E-2</c:v>
                </c:pt>
                <c:pt idx="64">
                  <c:v>3.5999999999999997E-2</c:v>
                </c:pt>
                <c:pt idx="65">
                  <c:v>3.4000000000000002E-2</c:v>
                </c:pt>
                <c:pt idx="66">
                  <c:v>3.2500000000000001E-2</c:v>
                </c:pt>
                <c:pt idx="67">
                  <c:v>2.7E-2</c:v>
                </c:pt>
                <c:pt idx="68">
                  <c:v>2.8000000000000001E-2</c:v>
                </c:pt>
                <c:pt idx="69">
                  <c:v>3.2000000000000001E-2</c:v>
                </c:pt>
                <c:pt idx="70">
                  <c:v>3.2000000000000001E-2</c:v>
                </c:pt>
                <c:pt idx="71">
                  <c:v>3.4500000000000003E-2</c:v>
                </c:pt>
                <c:pt idx="72">
                  <c:v>3.2000000000000001E-2</c:v>
                </c:pt>
                <c:pt idx="73">
                  <c:v>3.2500000000000001E-2</c:v>
                </c:pt>
                <c:pt idx="74">
                  <c:v>2.8000000000000001E-2</c:v>
                </c:pt>
                <c:pt idx="75">
                  <c:v>2.3E-2</c:v>
                </c:pt>
                <c:pt idx="76">
                  <c:v>2.75E-2</c:v>
                </c:pt>
                <c:pt idx="77">
                  <c:v>3.0499999999999999E-2</c:v>
                </c:pt>
                <c:pt idx="78">
                  <c:v>2.8500000000000001E-2</c:v>
                </c:pt>
                <c:pt idx="79">
                  <c:v>2.1499999999999998E-2</c:v>
                </c:pt>
                <c:pt idx="80">
                  <c:v>0.03</c:v>
                </c:pt>
                <c:pt idx="81">
                  <c:v>2.7E-2</c:v>
                </c:pt>
                <c:pt idx="82">
                  <c:v>3.1E-2</c:v>
                </c:pt>
                <c:pt idx="83">
                  <c:v>0.03</c:v>
                </c:pt>
                <c:pt idx="84">
                  <c:v>2.9499999999999998E-2</c:v>
                </c:pt>
                <c:pt idx="85">
                  <c:v>2.9000000000000001E-2</c:v>
                </c:pt>
                <c:pt idx="86">
                  <c:v>3.0499999999999999E-2</c:v>
                </c:pt>
                <c:pt idx="87">
                  <c:v>2.9000000000000001E-2</c:v>
                </c:pt>
                <c:pt idx="88">
                  <c:v>2.8000000000000001E-2</c:v>
                </c:pt>
                <c:pt idx="89">
                  <c:v>3.3000000000000002E-2</c:v>
                </c:pt>
                <c:pt idx="90">
                  <c:v>3.5499999999999997E-2</c:v>
                </c:pt>
                <c:pt idx="91">
                  <c:v>3.5499999999999997E-2</c:v>
                </c:pt>
                <c:pt idx="92">
                  <c:v>3.4500000000000003E-2</c:v>
                </c:pt>
                <c:pt idx="93">
                  <c:v>4.0500000000000001E-2</c:v>
                </c:pt>
                <c:pt idx="94">
                  <c:v>2.9000000000000001E-2</c:v>
                </c:pt>
                <c:pt idx="95">
                  <c:v>2.9000000000000001E-2</c:v>
                </c:pt>
                <c:pt idx="96">
                  <c:v>3.6999999999999998E-2</c:v>
                </c:pt>
                <c:pt idx="97">
                  <c:v>0.04</c:v>
                </c:pt>
                <c:pt idx="98">
                  <c:v>2.9000000000000001E-2</c:v>
                </c:pt>
                <c:pt idx="99">
                  <c:v>2.0500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D230-4E0D-9A98-4B20EEA0ED1E}"/>
            </c:ext>
          </c:extLst>
        </c:ser>
        <c:ser>
          <c:idx val="19"/>
          <c:order val="19"/>
          <c:tx>
            <c:strRef>
              <c:f>wild!$U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U$2:$U$101</c:f>
              <c:numCache>
                <c:formatCode>General</c:formatCode>
                <c:ptCount val="100"/>
                <c:pt idx="2">
                  <c:v>1.5E-3</c:v>
                </c:pt>
                <c:pt idx="3">
                  <c:v>4.4999999999999997E-3</c:v>
                </c:pt>
                <c:pt idx="4">
                  <c:v>1.4E-2</c:v>
                </c:pt>
                <c:pt idx="5">
                  <c:v>4.1500000000000002E-2</c:v>
                </c:pt>
                <c:pt idx="6">
                  <c:v>9.8000000000000004E-2</c:v>
                </c:pt>
                <c:pt idx="7">
                  <c:v>0.13800000000000001</c:v>
                </c:pt>
                <c:pt idx="8">
                  <c:v>0.158</c:v>
                </c:pt>
                <c:pt idx="9">
                  <c:v>0.16750000000000001</c:v>
                </c:pt>
                <c:pt idx="10">
                  <c:v>0.17150000000000001</c:v>
                </c:pt>
                <c:pt idx="11">
                  <c:v>0.16700000000000001</c:v>
                </c:pt>
                <c:pt idx="12">
                  <c:v>0.16900000000000001</c:v>
                </c:pt>
                <c:pt idx="13">
                  <c:v>0.17199999999999999</c:v>
                </c:pt>
                <c:pt idx="14">
                  <c:v>0.18</c:v>
                </c:pt>
                <c:pt idx="15">
                  <c:v>0.1825</c:v>
                </c:pt>
                <c:pt idx="16">
                  <c:v>0.186</c:v>
                </c:pt>
                <c:pt idx="17">
                  <c:v>0.16400000000000001</c:v>
                </c:pt>
                <c:pt idx="18">
                  <c:v>0.1565</c:v>
                </c:pt>
                <c:pt idx="19">
                  <c:v>0.14399999999999999</c:v>
                </c:pt>
                <c:pt idx="20">
                  <c:v>0.1225</c:v>
                </c:pt>
                <c:pt idx="21">
                  <c:v>0.127</c:v>
                </c:pt>
                <c:pt idx="22">
                  <c:v>0.1215</c:v>
                </c:pt>
                <c:pt idx="23">
                  <c:v>0.1285</c:v>
                </c:pt>
                <c:pt idx="24">
                  <c:v>0.1225</c:v>
                </c:pt>
                <c:pt idx="25">
                  <c:v>0.1075</c:v>
                </c:pt>
                <c:pt idx="26">
                  <c:v>0.106</c:v>
                </c:pt>
                <c:pt idx="27">
                  <c:v>0.115</c:v>
                </c:pt>
                <c:pt idx="28">
                  <c:v>0.113</c:v>
                </c:pt>
                <c:pt idx="29">
                  <c:v>0.111</c:v>
                </c:pt>
                <c:pt idx="30">
                  <c:v>0.1065</c:v>
                </c:pt>
                <c:pt idx="31">
                  <c:v>0.104</c:v>
                </c:pt>
                <c:pt idx="32">
                  <c:v>0.11849999999999999</c:v>
                </c:pt>
                <c:pt idx="33">
                  <c:v>0.109</c:v>
                </c:pt>
                <c:pt idx="34">
                  <c:v>9.4500000000000001E-2</c:v>
                </c:pt>
                <c:pt idx="35">
                  <c:v>9.4E-2</c:v>
                </c:pt>
                <c:pt idx="36">
                  <c:v>9.9500000000000005E-2</c:v>
                </c:pt>
                <c:pt idx="37">
                  <c:v>9.1499999999999998E-2</c:v>
                </c:pt>
                <c:pt idx="38">
                  <c:v>9.0499999999999997E-2</c:v>
                </c:pt>
                <c:pt idx="39">
                  <c:v>8.6999999999999994E-2</c:v>
                </c:pt>
                <c:pt idx="40">
                  <c:v>8.8499999999999995E-2</c:v>
                </c:pt>
                <c:pt idx="41">
                  <c:v>8.8999999999999996E-2</c:v>
                </c:pt>
                <c:pt idx="42">
                  <c:v>9.4500000000000001E-2</c:v>
                </c:pt>
                <c:pt idx="43">
                  <c:v>0.10199999999999999</c:v>
                </c:pt>
                <c:pt idx="44">
                  <c:v>8.7499999999999994E-2</c:v>
                </c:pt>
                <c:pt idx="45">
                  <c:v>8.1000000000000003E-2</c:v>
                </c:pt>
                <c:pt idx="46">
                  <c:v>7.0999999999999994E-2</c:v>
                </c:pt>
                <c:pt idx="47">
                  <c:v>7.2999999999999995E-2</c:v>
                </c:pt>
                <c:pt idx="48">
                  <c:v>7.6499999999999999E-2</c:v>
                </c:pt>
                <c:pt idx="49">
                  <c:v>6.8000000000000005E-2</c:v>
                </c:pt>
                <c:pt idx="50">
                  <c:v>6.7500000000000004E-2</c:v>
                </c:pt>
                <c:pt idx="51">
                  <c:v>6.5500000000000003E-2</c:v>
                </c:pt>
                <c:pt idx="52">
                  <c:v>4.9500000000000002E-2</c:v>
                </c:pt>
                <c:pt idx="53">
                  <c:v>4.9000000000000002E-2</c:v>
                </c:pt>
                <c:pt idx="54">
                  <c:v>5.0999999999999997E-2</c:v>
                </c:pt>
                <c:pt idx="55">
                  <c:v>6.0499999999999998E-2</c:v>
                </c:pt>
                <c:pt idx="56">
                  <c:v>6.2E-2</c:v>
                </c:pt>
                <c:pt idx="57">
                  <c:v>0.06</c:v>
                </c:pt>
                <c:pt idx="58">
                  <c:v>5.3999999999999999E-2</c:v>
                </c:pt>
                <c:pt idx="59">
                  <c:v>6.2E-2</c:v>
                </c:pt>
                <c:pt idx="60">
                  <c:v>6.3500000000000001E-2</c:v>
                </c:pt>
                <c:pt idx="61">
                  <c:v>7.6999999999999999E-2</c:v>
                </c:pt>
                <c:pt idx="62">
                  <c:v>7.3499999999999996E-2</c:v>
                </c:pt>
                <c:pt idx="63">
                  <c:v>6.5500000000000003E-2</c:v>
                </c:pt>
                <c:pt idx="64">
                  <c:v>5.9499999999999997E-2</c:v>
                </c:pt>
                <c:pt idx="65">
                  <c:v>6.7000000000000004E-2</c:v>
                </c:pt>
                <c:pt idx="66">
                  <c:v>7.0999999999999994E-2</c:v>
                </c:pt>
                <c:pt idx="67">
                  <c:v>6.3500000000000001E-2</c:v>
                </c:pt>
                <c:pt idx="68">
                  <c:v>6.9000000000000006E-2</c:v>
                </c:pt>
                <c:pt idx="69">
                  <c:v>6.4500000000000002E-2</c:v>
                </c:pt>
                <c:pt idx="70">
                  <c:v>5.1499999999999997E-2</c:v>
                </c:pt>
                <c:pt idx="71">
                  <c:v>5.7500000000000002E-2</c:v>
                </c:pt>
                <c:pt idx="72">
                  <c:v>5.5E-2</c:v>
                </c:pt>
                <c:pt idx="73">
                  <c:v>4.4999999999999998E-2</c:v>
                </c:pt>
                <c:pt idx="74">
                  <c:v>4.4999999999999998E-2</c:v>
                </c:pt>
                <c:pt idx="75">
                  <c:v>5.3499999999999999E-2</c:v>
                </c:pt>
                <c:pt idx="76">
                  <c:v>5.8500000000000003E-2</c:v>
                </c:pt>
                <c:pt idx="77">
                  <c:v>5.8999999999999997E-2</c:v>
                </c:pt>
                <c:pt idx="78">
                  <c:v>6.25E-2</c:v>
                </c:pt>
                <c:pt idx="79">
                  <c:v>5.3999999999999999E-2</c:v>
                </c:pt>
                <c:pt idx="80">
                  <c:v>5.1499999999999997E-2</c:v>
                </c:pt>
                <c:pt idx="81">
                  <c:v>4.1500000000000002E-2</c:v>
                </c:pt>
                <c:pt idx="82">
                  <c:v>4.2500000000000003E-2</c:v>
                </c:pt>
                <c:pt idx="83">
                  <c:v>4.4999999999999998E-2</c:v>
                </c:pt>
                <c:pt idx="84">
                  <c:v>4.3999999999999997E-2</c:v>
                </c:pt>
                <c:pt idx="85">
                  <c:v>3.3000000000000002E-2</c:v>
                </c:pt>
                <c:pt idx="86">
                  <c:v>3.0499999999999999E-2</c:v>
                </c:pt>
                <c:pt idx="87">
                  <c:v>2.9499999999999998E-2</c:v>
                </c:pt>
                <c:pt idx="88">
                  <c:v>3.0499999999999999E-2</c:v>
                </c:pt>
                <c:pt idx="89">
                  <c:v>2.9499999999999998E-2</c:v>
                </c:pt>
                <c:pt idx="90">
                  <c:v>3.4500000000000003E-2</c:v>
                </c:pt>
                <c:pt idx="91">
                  <c:v>3.2500000000000001E-2</c:v>
                </c:pt>
                <c:pt idx="92">
                  <c:v>3.4500000000000003E-2</c:v>
                </c:pt>
                <c:pt idx="93">
                  <c:v>3.9E-2</c:v>
                </c:pt>
                <c:pt idx="94">
                  <c:v>3.3000000000000002E-2</c:v>
                </c:pt>
                <c:pt idx="95">
                  <c:v>3.4000000000000002E-2</c:v>
                </c:pt>
                <c:pt idx="96">
                  <c:v>3.15E-2</c:v>
                </c:pt>
                <c:pt idx="97">
                  <c:v>3.5499999999999997E-2</c:v>
                </c:pt>
                <c:pt idx="98">
                  <c:v>3.4000000000000002E-2</c:v>
                </c:pt>
                <c:pt idx="99">
                  <c:v>2.649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D230-4E0D-9A98-4B20EEA0ED1E}"/>
            </c:ext>
          </c:extLst>
        </c:ser>
        <c:ser>
          <c:idx val="20"/>
          <c:order val="20"/>
          <c:tx>
            <c:strRef>
              <c:f>wild!$V$1</c:f>
              <c:strCache>
                <c:ptCount val="1"/>
                <c:pt idx="0">
                  <c:v>f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V$2:$V$101</c:f>
              <c:numCache>
                <c:formatCode>General</c:formatCode>
                <c:ptCount val="100"/>
                <c:pt idx="0">
                  <c:v>0.52058823529411802</c:v>
                </c:pt>
                <c:pt idx="1">
                  <c:v>0.52649999999999997</c:v>
                </c:pt>
                <c:pt idx="2">
                  <c:v>0.504</c:v>
                </c:pt>
                <c:pt idx="3">
                  <c:v>0.51200000000000001</c:v>
                </c:pt>
                <c:pt idx="4">
                  <c:v>0.50349999999999995</c:v>
                </c:pt>
                <c:pt idx="5">
                  <c:v>0.47849999999999998</c:v>
                </c:pt>
                <c:pt idx="6">
                  <c:v>0.41949999999999998</c:v>
                </c:pt>
                <c:pt idx="7">
                  <c:v>0.33500000000000002</c:v>
                </c:pt>
                <c:pt idx="8">
                  <c:v>0.27100000000000002</c:v>
                </c:pt>
                <c:pt idx="9">
                  <c:v>0.20449999999999999</c:v>
                </c:pt>
                <c:pt idx="10">
                  <c:v>0.16800000000000001</c:v>
                </c:pt>
                <c:pt idx="11">
                  <c:v>0.122</c:v>
                </c:pt>
                <c:pt idx="12">
                  <c:v>9.7500000000000003E-2</c:v>
                </c:pt>
                <c:pt idx="13">
                  <c:v>7.4499999999999997E-2</c:v>
                </c:pt>
                <c:pt idx="14">
                  <c:v>5.8000000000000003E-2</c:v>
                </c:pt>
                <c:pt idx="15">
                  <c:v>4.8000000000000001E-2</c:v>
                </c:pt>
                <c:pt idx="16">
                  <c:v>3.95E-2</c:v>
                </c:pt>
                <c:pt idx="17">
                  <c:v>3.5499999999999997E-2</c:v>
                </c:pt>
                <c:pt idx="18">
                  <c:v>2.4E-2</c:v>
                </c:pt>
                <c:pt idx="19">
                  <c:v>2.0500000000000001E-2</c:v>
                </c:pt>
                <c:pt idx="20">
                  <c:v>1.2999999999999999E-2</c:v>
                </c:pt>
                <c:pt idx="21">
                  <c:v>9.4999999999999998E-3</c:v>
                </c:pt>
                <c:pt idx="22">
                  <c:v>7.0000000000000001E-3</c:v>
                </c:pt>
                <c:pt idx="23">
                  <c:v>7.4999999999999997E-3</c:v>
                </c:pt>
                <c:pt idx="24">
                  <c:v>5.0000000000000001E-3</c:v>
                </c:pt>
                <c:pt idx="25">
                  <c:v>4.4999999999999997E-3</c:v>
                </c:pt>
                <c:pt idx="26">
                  <c:v>1.5E-3</c:v>
                </c:pt>
                <c:pt idx="27">
                  <c:v>5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D230-4E0D-9A98-4B20EEA0ED1E}"/>
            </c:ext>
          </c:extLst>
        </c:ser>
        <c:ser>
          <c:idx val="21"/>
          <c:order val="21"/>
          <c:tx>
            <c:strRef>
              <c:f>wild!$W$1</c:f>
              <c:strCache>
                <c:ptCount val="1"/>
                <c:pt idx="0">
                  <c:v>f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W$2:$W$101</c:f>
              <c:numCache>
                <c:formatCode>General</c:formatCode>
                <c:ptCount val="100"/>
                <c:pt idx="0">
                  <c:v>0.55735294117647105</c:v>
                </c:pt>
                <c:pt idx="1">
                  <c:v>0.57199999999999995</c:v>
                </c:pt>
                <c:pt idx="2">
                  <c:v>0.57499999999999996</c:v>
                </c:pt>
                <c:pt idx="3">
                  <c:v>0.57399999999999995</c:v>
                </c:pt>
                <c:pt idx="4">
                  <c:v>0.56100000000000005</c:v>
                </c:pt>
                <c:pt idx="5">
                  <c:v>0.52500000000000002</c:v>
                </c:pt>
                <c:pt idx="6">
                  <c:v>0.44550000000000001</c:v>
                </c:pt>
                <c:pt idx="7">
                  <c:v>0.36699999999999999</c:v>
                </c:pt>
                <c:pt idx="8">
                  <c:v>0.32400000000000001</c:v>
                </c:pt>
                <c:pt idx="9">
                  <c:v>0.25850000000000001</c:v>
                </c:pt>
                <c:pt idx="10">
                  <c:v>0.216</c:v>
                </c:pt>
                <c:pt idx="11">
                  <c:v>0.1905</c:v>
                </c:pt>
                <c:pt idx="12">
                  <c:v>0.156</c:v>
                </c:pt>
                <c:pt idx="13">
                  <c:v>0.1145</c:v>
                </c:pt>
                <c:pt idx="14">
                  <c:v>0.09</c:v>
                </c:pt>
                <c:pt idx="15">
                  <c:v>8.3500000000000005E-2</c:v>
                </c:pt>
                <c:pt idx="16">
                  <c:v>7.0999999999999994E-2</c:v>
                </c:pt>
                <c:pt idx="17">
                  <c:v>5.8000000000000003E-2</c:v>
                </c:pt>
                <c:pt idx="18">
                  <c:v>5.3999999999999999E-2</c:v>
                </c:pt>
                <c:pt idx="19">
                  <c:v>4.8500000000000001E-2</c:v>
                </c:pt>
                <c:pt idx="20">
                  <c:v>3.4500000000000003E-2</c:v>
                </c:pt>
                <c:pt idx="21">
                  <c:v>2.7E-2</c:v>
                </c:pt>
                <c:pt idx="22">
                  <c:v>2.4500000000000001E-2</c:v>
                </c:pt>
                <c:pt idx="23">
                  <c:v>1.9E-2</c:v>
                </c:pt>
                <c:pt idx="24">
                  <c:v>1.7500000000000002E-2</c:v>
                </c:pt>
                <c:pt idx="25">
                  <c:v>1.4E-2</c:v>
                </c:pt>
                <c:pt idx="26">
                  <c:v>1.2999999999999999E-2</c:v>
                </c:pt>
                <c:pt idx="27">
                  <c:v>8.9999999999999993E-3</c:v>
                </c:pt>
                <c:pt idx="28">
                  <c:v>6.0000000000000001E-3</c:v>
                </c:pt>
                <c:pt idx="29">
                  <c:v>3.5000000000000001E-3</c:v>
                </c:pt>
                <c:pt idx="30">
                  <c:v>4.0000000000000001E-3</c:v>
                </c:pt>
                <c:pt idx="31">
                  <c:v>3.5000000000000001E-3</c:v>
                </c:pt>
                <c:pt idx="32">
                  <c:v>5.4999999999999997E-3</c:v>
                </c:pt>
                <c:pt idx="33">
                  <c:v>3.5000000000000001E-3</c:v>
                </c:pt>
                <c:pt idx="34">
                  <c:v>2.5000000000000001E-3</c:v>
                </c:pt>
                <c:pt idx="35">
                  <c:v>1E-3</c:v>
                </c:pt>
                <c:pt idx="36">
                  <c:v>5.0000000000000001E-4</c:v>
                </c:pt>
                <c:pt idx="37">
                  <c:v>5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D230-4E0D-9A98-4B20EEA0ED1E}"/>
            </c:ext>
          </c:extLst>
        </c:ser>
        <c:ser>
          <c:idx val="22"/>
          <c:order val="22"/>
          <c:tx>
            <c:strRef>
              <c:f>wild!$X$1</c:f>
              <c:strCache>
                <c:ptCount val="1"/>
                <c:pt idx="0">
                  <c:v>f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X$2:$X$101</c:f>
              <c:numCache>
                <c:formatCode>General</c:formatCode>
                <c:ptCount val="100"/>
                <c:pt idx="0">
                  <c:v>0.55416666666666703</c:v>
                </c:pt>
                <c:pt idx="1">
                  <c:v>0.53849999999999998</c:v>
                </c:pt>
                <c:pt idx="2">
                  <c:v>0.52249999999999996</c:v>
                </c:pt>
                <c:pt idx="3">
                  <c:v>0.52600000000000002</c:v>
                </c:pt>
                <c:pt idx="4">
                  <c:v>0.502</c:v>
                </c:pt>
                <c:pt idx="5">
                  <c:v>0.40250000000000002</c:v>
                </c:pt>
                <c:pt idx="6">
                  <c:v>0.34050000000000002</c:v>
                </c:pt>
                <c:pt idx="7">
                  <c:v>0.29049999999999998</c:v>
                </c:pt>
                <c:pt idx="8">
                  <c:v>0.24149999999999999</c:v>
                </c:pt>
                <c:pt idx="9">
                  <c:v>0.20549999999999999</c:v>
                </c:pt>
                <c:pt idx="10">
                  <c:v>0.17899999999999999</c:v>
                </c:pt>
                <c:pt idx="11">
                  <c:v>0.14249999999999999</c:v>
                </c:pt>
                <c:pt idx="12">
                  <c:v>0.124</c:v>
                </c:pt>
                <c:pt idx="13">
                  <c:v>0.105</c:v>
                </c:pt>
                <c:pt idx="14">
                  <c:v>0.09</c:v>
                </c:pt>
                <c:pt idx="15">
                  <c:v>8.1000000000000003E-2</c:v>
                </c:pt>
                <c:pt idx="16">
                  <c:v>6.5500000000000003E-2</c:v>
                </c:pt>
                <c:pt idx="17">
                  <c:v>4.9000000000000002E-2</c:v>
                </c:pt>
                <c:pt idx="18">
                  <c:v>3.7999999999999999E-2</c:v>
                </c:pt>
                <c:pt idx="19">
                  <c:v>2.6499999999999999E-2</c:v>
                </c:pt>
                <c:pt idx="20">
                  <c:v>2.3E-2</c:v>
                </c:pt>
                <c:pt idx="21">
                  <c:v>2.35E-2</c:v>
                </c:pt>
                <c:pt idx="22">
                  <c:v>0.02</c:v>
                </c:pt>
                <c:pt idx="23">
                  <c:v>1.7000000000000001E-2</c:v>
                </c:pt>
                <c:pt idx="24">
                  <c:v>1.4E-2</c:v>
                </c:pt>
                <c:pt idx="25">
                  <c:v>0.01</c:v>
                </c:pt>
                <c:pt idx="26">
                  <c:v>1.0999999999999999E-2</c:v>
                </c:pt>
                <c:pt idx="27">
                  <c:v>8.0000000000000002E-3</c:v>
                </c:pt>
                <c:pt idx="28">
                  <c:v>4.4999999999999997E-3</c:v>
                </c:pt>
                <c:pt idx="29">
                  <c:v>5.0000000000000001E-3</c:v>
                </c:pt>
                <c:pt idx="30">
                  <c:v>2.5000000000000001E-3</c:v>
                </c:pt>
                <c:pt idx="31">
                  <c:v>3.5000000000000001E-3</c:v>
                </c:pt>
                <c:pt idx="32">
                  <c:v>3.5000000000000001E-3</c:v>
                </c:pt>
                <c:pt idx="33">
                  <c:v>2E-3</c:v>
                </c:pt>
                <c:pt idx="34">
                  <c:v>1E-3</c:v>
                </c:pt>
                <c:pt idx="35">
                  <c:v>5.0000000000000001E-4</c:v>
                </c:pt>
                <c:pt idx="68">
                  <c:v>9.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D230-4E0D-9A98-4B20EEA0ED1E}"/>
            </c:ext>
          </c:extLst>
        </c:ser>
        <c:ser>
          <c:idx val="23"/>
          <c:order val="23"/>
          <c:tx>
            <c:strRef>
              <c:f>wild!$Y$1</c:f>
              <c:strCache>
                <c:ptCount val="1"/>
                <c:pt idx="0">
                  <c:v>f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Y$2:$Y$101</c:f>
              <c:numCache>
                <c:formatCode>General</c:formatCode>
                <c:ptCount val="100"/>
                <c:pt idx="0">
                  <c:v>0.48857142857142899</c:v>
                </c:pt>
                <c:pt idx="1">
                  <c:v>0.49149999999999999</c:v>
                </c:pt>
                <c:pt idx="2">
                  <c:v>0.50249999999999995</c:v>
                </c:pt>
                <c:pt idx="3">
                  <c:v>0.49299999999999999</c:v>
                </c:pt>
                <c:pt idx="4">
                  <c:v>0.4945</c:v>
                </c:pt>
                <c:pt idx="5">
                  <c:v>0.47899999999999998</c:v>
                </c:pt>
                <c:pt idx="6">
                  <c:v>0.41249999999999998</c:v>
                </c:pt>
                <c:pt idx="7">
                  <c:v>0.34549999999999997</c:v>
                </c:pt>
                <c:pt idx="8">
                  <c:v>0.28699999999999998</c:v>
                </c:pt>
                <c:pt idx="9">
                  <c:v>0.245</c:v>
                </c:pt>
                <c:pt idx="10">
                  <c:v>0.217</c:v>
                </c:pt>
                <c:pt idx="11">
                  <c:v>0.1835</c:v>
                </c:pt>
                <c:pt idx="12">
                  <c:v>0.16700000000000001</c:v>
                </c:pt>
                <c:pt idx="13">
                  <c:v>0.13900000000000001</c:v>
                </c:pt>
                <c:pt idx="14">
                  <c:v>0.1245</c:v>
                </c:pt>
                <c:pt idx="15">
                  <c:v>0.124</c:v>
                </c:pt>
                <c:pt idx="16">
                  <c:v>8.9499999999999996E-2</c:v>
                </c:pt>
                <c:pt idx="17">
                  <c:v>7.6499999999999999E-2</c:v>
                </c:pt>
                <c:pt idx="18">
                  <c:v>6.3500000000000001E-2</c:v>
                </c:pt>
                <c:pt idx="19">
                  <c:v>4.2000000000000003E-2</c:v>
                </c:pt>
                <c:pt idx="20">
                  <c:v>3.5000000000000003E-2</c:v>
                </c:pt>
                <c:pt idx="21">
                  <c:v>3.6499999999999998E-2</c:v>
                </c:pt>
                <c:pt idx="22">
                  <c:v>3.4000000000000002E-2</c:v>
                </c:pt>
                <c:pt idx="23">
                  <c:v>3.2500000000000001E-2</c:v>
                </c:pt>
                <c:pt idx="24">
                  <c:v>2.4500000000000001E-2</c:v>
                </c:pt>
                <c:pt idx="25">
                  <c:v>1.55E-2</c:v>
                </c:pt>
                <c:pt idx="26">
                  <c:v>0.01</c:v>
                </c:pt>
                <c:pt idx="27">
                  <c:v>8.5000000000000006E-3</c:v>
                </c:pt>
                <c:pt idx="28">
                  <c:v>5.4999999999999997E-3</c:v>
                </c:pt>
                <c:pt idx="29">
                  <c:v>4.0000000000000001E-3</c:v>
                </c:pt>
                <c:pt idx="30">
                  <c:v>1.5E-3</c:v>
                </c:pt>
                <c:pt idx="31">
                  <c:v>1.5E-3</c:v>
                </c:pt>
                <c:pt idx="32">
                  <c:v>2.5000000000000001E-3</c:v>
                </c:pt>
                <c:pt idx="33">
                  <c:v>5.0000000000000001E-4</c:v>
                </c:pt>
                <c:pt idx="34">
                  <c:v>1E-3</c:v>
                </c:pt>
                <c:pt idx="35">
                  <c:v>5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7-D230-4E0D-9A98-4B20EEA0ED1E}"/>
            </c:ext>
          </c:extLst>
        </c:ser>
        <c:ser>
          <c:idx val="24"/>
          <c:order val="24"/>
          <c:tx>
            <c:strRef>
              <c:f>wild!$Z$1</c:f>
              <c:strCache>
                <c:ptCount val="1"/>
                <c:pt idx="0">
                  <c:v>f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Z$2:$Z$101</c:f>
              <c:numCache>
                <c:formatCode>General</c:formatCode>
                <c:ptCount val="100"/>
                <c:pt idx="0">
                  <c:v>0.47368421052631599</c:v>
                </c:pt>
                <c:pt idx="1">
                  <c:v>0.47049999999999997</c:v>
                </c:pt>
                <c:pt idx="2">
                  <c:v>0.48149999999999998</c:v>
                </c:pt>
                <c:pt idx="3">
                  <c:v>0.48849999999999999</c:v>
                </c:pt>
                <c:pt idx="4">
                  <c:v>0.46450000000000002</c:v>
                </c:pt>
                <c:pt idx="5">
                  <c:v>0.39200000000000002</c:v>
                </c:pt>
                <c:pt idx="6">
                  <c:v>0.34050000000000002</c:v>
                </c:pt>
                <c:pt idx="7">
                  <c:v>0.28000000000000003</c:v>
                </c:pt>
                <c:pt idx="8">
                  <c:v>0.23649999999999999</c:v>
                </c:pt>
                <c:pt idx="9">
                  <c:v>0.19500000000000001</c:v>
                </c:pt>
                <c:pt idx="10">
                  <c:v>0.16500000000000001</c:v>
                </c:pt>
                <c:pt idx="11">
                  <c:v>0.14099999999999999</c:v>
                </c:pt>
                <c:pt idx="12">
                  <c:v>0.111</c:v>
                </c:pt>
                <c:pt idx="13">
                  <c:v>9.0999999999999998E-2</c:v>
                </c:pt>
                <c:pt idx="14">
                  <c:v>8.3500000000000005E-2</c:v>
                </c:pt>
                <c:pt idx="15">
                  <c:v>6.5000000000000002E-2</c:v>
                </c:pt>
                <c:pt idx="16">
                  <c:v>0.05</c:v>
                </c:pt>
                <c:pt idx="17">
                  <c:v>4.0500000000000001E-2</c:v>
                </c:pt>
                <c:pt idx="18">
                  <c:v>3.6499999999999998E-2</c:v>
                </c:pt>
                <c:pt idx="19">
                  <c:v>2.5000000000000001E-2</c:v>
                </c:pt>
                <c:pt idx="20">
                  <c:v>1.55E-2</c:v>
                </c:pt>
                <c:pt idx="21">
                  <c:v>8.9999999999999993E-3</c:v>
                </c:pt>
                <c:pt idx="22">
                  <c:v>7.0000000000000001E-3</c:v>
                </c:pt>
                <c:pt idx="23">
                  <c:v>8.0000000000000002E-3</c:v>
                </c:pt>
                <c:pt idx="24">
                  <c:v>4.0000000000000001E-3</c:v>
                </c:pt>
                <c:pt idx="25">
                  <c:v>2.5000000000000001E-3</c:v>
                </c:pt>
                <c:pt idx="26">
                  <c:v>3.5000000000000001E-3</c:v>
                </c:pt>
                <c:pt idx="27">
                  <c:v>4.4999999999999997E-3</c:v>
                </c:pt>
                <c:pt idx="28">
                  <c:v>4.0000000000000001E-3</c:v>
                </c:pt>
                <c:pt idx="29">
                  <c:v>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D230-4E0D-9A98-4B20EEA0ED1E}"/>
            </c:ext>
          </c:extLst>
        </c:ser>
        <c:ser>
          <c:idx val="25"/>
          <c:order val="25"/>
          <c:tx>
            <c:strRef>
              <c:f>wild!$AA$1</c:f>
              <c:strCache>
                <c:ptCount val="1"/>
                <c:pt idx="0">
                  <c:v>f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AA$2:$AA$101</c:f>
              <c:numCache>
                <c:formatCode>General</c:formatCode>
                <c:ptCount val="100"/>
                <c:pt idx="0">
                  <c:v>0.46153846153846201</c:v>
                </c:pt>
                <c:pt idx="1">
                  <c:v>0.47099999999999997</c:v>
                </c:pt>
                <c:pt idx="2">
                  <c:v>0.44700000000000001</c:v>
                </c:pt>
                <c:pt idx="3">
                  <c:v>0.40250000000000002</c:v>
                </c:pt>
                <c:pt idx="4">
                  <c:v>0.33800000000000002</c:v>
                </c:pt>
                <c:pt idx="5">
                  <c:v>0.29649999999999999</c:v>
                </c:pt>
                <c:pt idx="6">
                  <c:v>0.246</c:v>
                </c:pt>
                <c:pt idx="7">
                  <c:v>0.186</c:v>
                </c:pt>
                <c:pt idx="8">
                  <c:v>0.158</c:v>
                </c:pt>
                <c:pt idx="9">
                  <c:v>0.123</c:v>
                </c:pt>
                <c:pt idx="10">
                  <c:v>0.10299999999999999</c:v>
                </c:pt>
                <c:pt idx="11">
                  <c:v>8.0500000000000002E-2</c:v>
                </c:pt>
                <c:pt idx="12">
                  <c:v>5.7000000000000002E-2</c:v>
                </c:pt>
                <c:pt idx="13">
                  <c:v>5.2999999999999999E-2</c:v>
                </c:pt>
                <c:pt idx="14">
                  <c:v>4.4999999999999998E-2</c:v>
                </c:pt>
                <c:pt idx="15">
                  <c:v>3.6999999999999998E-2</c:v>
                </c:pt>
                <c:pt idx="16">
                  <c:v>2.8000000000000001E-2</c:v>
                </c:pt>
                <c:pt idx="17">
                  <c:v>2.4E-2</c:v>
                </c:pt>
                <c:pt idx="18">
                  <c:v>1.9E-2</c:v>
                </c:pt>
                <c:pt idx="19">
                  <c:v>1.2999999999999999E-2</c:v>
                </c:pt>
                <c:pt idx="20">
                  <c:v>9.4999999999999998E-3</c:v>
                </c:pt>
                <c:pt idx="21">
                  <c:v>8.0000000000000002E-3</c:v>
                </c:pt>
                <c:pt idx="22">
                  <c:v>5.4999999999999997E-3</c:v>
                </c:pt>
                <c:pt idx="23">
                  <c:v>1.5E-3</c:v>
                </c:pt>
                <c:pt idx="24">
                  <c:v>2E-3</c:v>
                </c:pt>
                <c:pt idx="25">
                  <c:v>1.5E-3</c:v>
                </c:pt>
                <c:pt idx="26">
                  <c:v>1.5E-3</c:v>
                </c:pt>
                <c:pt idx="27">
                  <c:v>5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9-D230-4E0D-9A98-4B20EEA0ED1E}"/>
            </c:ext>
          </c:extLst>
        </c:ser>
        <c:ser>
          <c:idx val="26"/>
          <c:order val="26"/>
          <c:tx>
            <c:strRef>
              <c:f>wild!$AB$1</c:f>
              <c:strCache>
                <c:ptCount val="1"/>
                <c:pt idx="0">
                  <c:v>f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AB$2:$AB$101</c:f>
              <c:numCache>
                <c:formatCode>General</c:formatCode>
                <c:ptCount val="100"/>
                <c:pt idx="0">
                  <c:v>0.442647058823529</c:v>
                </c:pt>
                <c:pt idx="1">
                  <c:v>0.44400000000000001</c:v>
                </c:pt>
                <c:pt idx="2">
                  <c:v>0.433</c:v>
                </c:pt>
                <c:pt idx="3">
                  <c:v>0.40500000000000003</c:v>
                </c:pt>
                <c:pt idx="4">
                  <c:v>0.42049999999999998</c:v>
                </c:pt>
                <c:pt idx="5">
                  <c:v>0.41549999999999998</c:v>
                </c:pt>
                <c:pt idx="6">
                  <c:v>0.32850000000000001</c:v>
                </c:pt>
                <c:pt idx="7">
                  <c:v>0.27</c:v>
                </c:pt>
                <c:pt idx="8">
                  <c:v>0.22850000000000001</c:v>
                </c:pt>
                <c:pt idx="9">
                  <c:v>0.1905</c:v>
                </c:pt>
                <c:pt idx="10">
                  <c:v>0.1595</c:v>
                </c:pt>
                <c:pt idx="11">
                  <c:v>0.1285</c:v>
                </c:pt>
                <c:pt idx="12">
                  <c:v>0.10199999999999999</c:v>
                </c:pt>
                <c:pt idx="13">
                  <c:v>7.9000000000000001E-2</c:v>
                </c:pt>
                <c:pt idx="14">
                  <c:v>6.25E-2</c:v>
                </c:pt>
                <c:pt idx="15">
                  <c:v>5.2999999999999999E-2</c:v>
                </c:pt>
                <c:pt idx="16">
                  <c:v>4.4999999999999998E-2</c:v>
                </c:pt>
                <c:pt idx="17">
                  <c:v>4.2500000000000003E-2</c:v>
                </c:pt>
                <c:pt idx="18">
                  <c:v>0.04</c:v>
                </c:pt>
                <c:pt idx="19">
                  <c:v>3.6499999999999998E-2</c:v>
                </c:pt>
                <c:pt idx="20">
                  <c:v>3.0499999999999999E-2</c:v>
                </c:pt>
                <c:pt idx="21">
                  <c:v>2.5000000000000001E-2</c:v>
                </c:pt>
                <c:pt idx="22">
                  <c:v>2.0500000000000001E-2</c:v>
                </c:pt>
                <c:pt idx="23">
                  <c:v>2.1000000000000001E-2</c:v>
                </c:pt>
                <c:pt idx="24">
                  <c:v>2.0500000000000001E-2</c:v>
                </c:pt>
                <c:pt idx="25">
                  <c:v>1.4500000000000001E-2</c:v>
                </c:pt>
                <c:pt idx="26">
                  <c:v>9.4999999999999998E-3</c:v>
                </c:pt>
                <c:pt idx="27">
                  <c:v>4.4999999999999997E-3</c:v>
                </c:pt>
                <c:pt idx="28">
                  <c:v>3.5000000000000001E-3</c:v>
                </c:pt>
                <c:pt idx="29">
                  <c:v>4.4999999999999997E-3</c:v>
                </c:pt>
                <c:pt idx="30">
                  <c:v>5.4999999999999997E-3</c:v>
                </c:pt>
                <c:pt idx="31">
                  <c:v>5.0000000000000001E-3</c:v>
                </c:pt>
                <c:pt idx="32">
                  <c:v>5.0000000000000001E-3</c:v>
                </c:pt>
                <c:pt idx="33">
                  <c:v>4.4999999999999997E-3</c:v>
                </c:pt>
                <c:pt idx="34">
                  <c:v>5.0000000000000001E-4</c:v>
                </c:pt>
                <c:pt idx="35">
                  <c:v>5.0000000000000001E-4</c:v>
                </c:pt>
                <c:pt idx="36">
                  <c:v>5.0000000000000001E-4</c:v>
                </c:pt>
                <c:pt idx="37">
                  <c:v>5.0000000000000001E-4</c:v>
                </c:pt>
                <c:pt idx="38">
                  <c:v>5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D230-4E0D-9A98-4B20EEA0ED1E}"/>
            </c:ext>
          </c:extLst>
        </c:ser>
        <c:ser>
          <c:idx val="27"/>
          <c:order val="27"/>
          <c:tx>
            <c:strRef>
              <c:f>wild!$AC$1</c:f>
              <c:strCache>
                <c:ptCount val="1"/>
                <c:pt idx="0">
                  <c:v>f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AC$2:$AC$101</c:f>
              <c:numCache>
                <c:formatCode>General</c:formatCode>
                <c:ptCount val="100"/>
                <c:pt idx="0">
                  <c:v>0.45972222222222198</c:v>
                </c:pt>
                <c:pt idx="1">
                  <c:v>0.46100000000000002</c:v>
                </c:pt>
                <c:pt idx="2">
                  <c:v>0.44</c:v>
                </c:pt>
                <c:pt idx="3">
                  <c:v>0.44900000000000001</c:v>
                </c:pt>
                <c:pt idx="4">
                  <c:v>0.42149999999999999</c:v>
                </c:pt>
                <c:pt idx="5">
                  <c:v>0.34350000000000003</c:v>
                </c:pt>
                <c:pt idx="6">
                  <c:v>0.30299999999999999</c:v>
                </c:pt>
                <c:pt idx="7">
                  <c:v>0.23699999999999999</c:v>
                </c:pt>
                <c:pt idx="8">
                  <c:v>0.19600000000000001</c:v>
                </c:pt>
                <c:pt idx="9">
                  <c:v>0.1555</c:v>
                </c:pt>
                <c:pt idx="10">
                  <c:v>0.13200000000000001</c:v>
                </c:pt>
                <c:pt idx="11">
                  <c:v>0.1065</c:v>
                </c:pt>
                <c:pt idx="12">
                  <c:v>0.09</c:v>
                </c:pt>
                <c:pt idx="13">
                  <c:v>7.5499999999999998E-2</c:v>
                </c:pt>
                <c:pt idx="14">
                  <c:v>0.06</c:v>
                </c:pt>
                <c:pt idx="15">
                  <c:v>4.5999999999999999E-2</c:v>
                </c:pt>
                <c:pt idx="16">
                  <c:v>3.85E-2</c:v>
                </c:pt>
                <c:pt idx="17">
                  <c:v>3.15E-2</c:v>
                </c:pt>
                <c:pt idx="18">
                  <c:v>2.3E-2</c:v>
                </c:pt>
                <c:pt idx="19">
                  <c:v>0.02</c:v>
                </c:pt>
                <c:pt idx="20">
                  <c:v>1.6E-2</c:v>
                </c:pt>
                <c:pt idx="21">
                  <c:v>1.2500000000000001E-2</c:v>
                </c:pt>
                <c:pt idx="22">
                  <c:v>8.9999999999999993E-3</c:v>
                </c:pt>
                <c:pt idx="23">
                  <c:v>6.0000000000000001E-3</c:v>
                </c:pt>
                <c:pt idx="24">
                  <c:v>7.4999999999999997E-3</c:v>
                </c:pt>
                <c:pt idx="25">
                  <c:v>5.0000000000000001E-3</c:v>
                </c:pt>
                <c:pt idx="26">
                  <c:v>4.4999999999999997E-3</c:v>
                </c:pt>
                <c:pt idx="27">
                  <c:v>1.5E-3</c:v>
                </c:pt>
                <c:pt idx="28">
                  <c:v>5.0000000000000001E-4</c:v>
                </c:pt>
                <c:pt idx="29">
                  <c:v>1E-3</c:v>
                </c:pt>
                <c:pt idx="30">
                  <c:v>1E-3</c:v>
                </c:pt>
                <c:pt idx="31">
                  <c:v>5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B-D230-4E0D-9A98-4B20EEA0ED1E}"/>
            </c:ext>
          </c:extLst>
        </c:ser>
        <c:ser>
          <c:idx val="28"/>
          <c:order val="28"/>
          <c:tx>
            <c:strRef>
              <c:f>wild!$AD$1</c:f>
              <c:strCache>
                <c:ptCount val="1"/>
                <c:pt idx="0">
                  <c:v>f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AD$2:$AD$101</c:f>
              <c:numCache>
                <c:formatCode>General</c:formatCode>
                <c:ptCount val="100"/>
                <c:pt idx="0">
                  <c:v>0.51515151515151503</c:v>
                </c:pt>
                <c:pt idx="1">
                  <c:v>0.51300000000000001</c:v>
                </c:pt>
                <c:pt idx="2">
                  <c:v>0.5</c:v>
                </c:pt>
                <c:pt idx="3">
                  <c:v>0.48749999999999999</c:v>
                </c:pt>
                <c:pt idx="4">
                  <c:v>0.40749999999999997</c:v>
                </c:pt>
                <c:pt idx="5">
                  <c:v>0.33350000000000002</c:v>
                </c:pt>
                <c:pt idx="6">
                  <c:v>0.28249999999999997</c:v>
                </c:pt>
                <c:pt idx="7">
                  <c:v>0.24399999999999999</c:v>
                </c:pt>
                <c:pt idx="8">
                  <c:v>0.216</c:v>
                </c:pt>
                <c:pt idx="9">
                  <c:v>0.182</c:v>
                </c:pt>
                <c:pt idx="10">
                  <c:v>0.14299999999999999</c:v>
                </c:pt>
                <c:pt idx="11">
                  <c:v>0.128</c:v>
                </c:pt>
                <c:pt idx="12">
                  <c:v>0.121</c:v>
                </c:pt>
                <c:pt idx="13">
                  <c:v>0.108</c:v>
                </c:pt>
                <c:pt idx="14">
                  <c:v>7.85E-2</c:v>
                </c:pt>
                <c:pt idx="15">
                  <c:v>6.6000000000000003E-2</c:v>
                </c:pt>
                <c:pt idx="16">
                  <c:v>6.9500000000000006E-2</c:v>
                </c:pt>
                <c:pt idx="17">
                  <c:v>5.7000000000000002E-2</c:v>
                </c:pt>
                <c:pt idx="18">
                  <c:v>5.0999999999999997E-2</c:v>
                </c:pt>
                <c:pt idx="19">
                  <c:v>3.3000000000000002E-2</c:v>
                </c:pt>
                <c:pt idx="20">
                  <c:v>3.3500000000000002E-2</c:v>
                </c:pt>
                <c:pt idx="21">
                  <c:v>2.4E-2</c:v>
                </c:pt>
                <c:pt idx="22">
                  <c:v>1.6500000000000001E-2</c:v>
                </c:pt>
                <c:pt idx="23">
                  <c:v>1.95E-2</c:v>
                </c:pt>
                <c:pt idx="24">
                  <c:v>1.6500000000000001E-2</c:v>
                </c:pt>
                <c:pt idx="25">
                  <c:v>1.55E-2</c:v>
                </c:pt>
                <c:pt idx="26">
                  <c:v>1.2999999999999999E-2</c:v>
                </c:pt>
                <c:pt idx="27">
                  <c:v>1.2500000000000001E-2</c:v>
                </c:pt>
                <c:pt idx="28">
                  <c:v>1.2999999999999999E-2</c:v>
                </c:pt>
                <c:pt idx="29">
                  <c:v>1.2999999999999999E-2</c:v>
                </c:pt>
                <c:pt idx="30">
                  <c:v>1.0500000000000001E-2</c:v>
                </c:pt>
                <c:pt idx="31">
                  <c:v>7.0000000000000001E-3</c:v>
                </c:pt>
                <c:pt idx="32">
                  <c:v>8.0000000000000002E-3</c:v>
                </c:pt>
                <c:pt idx="33">
                  <c:v>3.5000000000000001E-3</c:v>
                </c:pt>
                <c:pt idx="34">
                  <c:v>5.0000000000000001E-3</c:v>
                </c:pt>
                <c:pt idx="35">
                  <c:v>4.0000000000000001E-3</c:v>
                </c:pt>
                <c:pt idx="36">
                  <c:v>4.4999999999999997E-3</c:v>
                </c:pt>
                <c:pt idx="37">
                  <c:v>4.0000000000000001E-3</c:v>
                </c:pt>
                <c:pt idx="38">
                  <c:v>3.5000000000000001E-3</c:v>
                </c:pt>
                <c:pt idx="39">
                  <c:v>3.5000000000000001E-3</c:v>
                </c:pt>
                <c:pt idx="40">
                  <c:v>1.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D230-4E0D-9A98-4B20EEA0ED1E}"/>
            </c:ext>
          </c:extLst>
        </c:ser>
        <c:ser>
          <c:idx val="29"/>
          <c:order val="29"/>
          <c:tx>
            <c:strRef>
              <c:f>wild!$AE$1</c:f>
              <c:strCache>
                <c:ptCount val="1"/>
                <c:pt idx="0">
                  <c:v>f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AE$2:$AE$101</c:f>
              <c:numCache>
                <c:formatCode>General</c:formatCode>
                <c:ptCount val="100"/>
                <c:pt idx="0">
                  <c:v>0.48918918918918902</c:v>
                </c:pt>
                <c:pt idx="1">
                  <c:v>0.4995</c:v>
                </c:pt>
                <c:pt idx="2">
                  <c:v>0.47549999999999998</c:v>
                </c:pt>
                <c:pt idx="3">
                  <c:v>0.47949999999999998</c:v>
                </c:pt>
                <c:pt idx="4">
                  <c:v>0.45400000000000001</c:v>
                </c:pt>
                <c:pt idx="5">
                  <c:v>0.42849999999999999</c:v>
                </c:pt>
                <c:pt idx="6">
                  <c:v>0.378</c:v>
                </c:pt>
                <c:pt idx="7">
                  <c:v>0.309</c:v>
                </c:pt>
                <c:pt idx="8">
                  <c:v>0.26550000000000001</c:v>
                </c:pt>
                <c:pt idx="9">
                  <c:v>0.21299999999999999</c:v>
                </c:pt>
                <c:pt idx="10">
                  <c:v>0.182</c:v>
                </c:pt>
                <c:pt idx="11">
                  <c:v>0.1595</c:v>
                </c:pt>
                <c:pt idx="12">
                  <c:v>0.13</c:v>
                </c:pt>
                <c:pt idx="13">
                  <c:v>0.1055</c:v>
                </c:pt>
                <c:pt idx="14">
                  <c:v>9.1499999999999998E-2</c:v>
                </c:pt>
                <c:pt idx="15">
                  <c:v>8.2000000000000003E-2</c:v>
                </c:pt>
                <c:pt idx="16">
                  <c:v>6.6000000000000003E-2</c:v>
                </c:pt>
                <c:pt idx="17">
                  <c:v>6.0499999999999998E-2</c:v>
                </c:pt>
                <c:pt idx="18">
                  <c:v>4.1500000000000002E-2</c:v>
                </c:pt>
                <c:pt idx="19">
                  <c:v>4.3999999999999997E-2</c:v>
                </c:pt>
                <c:pt idx="20">
                  <c:v>0.04</c:v>
                </c:pt>
                <c:pt idx="21">
                  <c:v>3.0499999999999999E-2</c:v>
                </c:pt>
                <c:pt idx="22">
                  <c:v>2.2499999999999999E-2</c:v>
                </c:pt>
                <c:pt idx="23">
                  <c:v>1.9E-2</c:v>
                </c:pt>
                <c:pt idx="24">
                  <c:v>1.7999999999999999E-2</c:v>
                </c:pt>
                <c:pt idx="25">
                  <c:v>1.6E-2</c:v>
                </c:pt>
                <c:pt idx="26">
                  <c:v>1.2500000000000001E-2</c:v>
                </c:pt>
                <c:pt idx="27">
                  <c:v>7.0000000000000001E-3</c:v>
                </c:pt>
                <c:pt idx="28">
                  <c:v>5.0000000000000001E-3</c:v>
                </c:pt>
                <c:pt idx="29">
                  <c:v>3.5000000000000001E-3</c:v>
                </c:pt>
                <c:pt idx="30">
                  <c:v>3.0000000000000001E-3</c:v>
                </c:pt>
                <c:pt idx="31">
                  <c:v>1.5E-3</c:v>
                </c:pt>
                <c:pt idx="32">
                  <c:v>1E-3</c:v>
                </c:pt>
                <c:pt idx="33">
                  <c:v>2.5000000000000001E-3</c:v>
                </c:pt>
                <c:pt idx="34">
                  <c:v>3.0000000000000001E-3</c:v>
                </c:pt>
                <c:pt idx="35">
                  <c:v>1.5E-3</c:v>
                </c:pt>
                <c:pt idx="36">
                  <c:v>5.0000000000000001E-4</c:v>
                </c:pt>
                <c:pt idx="37">
                  <c:v>5.0000000000000001E-4</c:v>
                </c:pt>
                <c:pt idx="38">
                  <c:v>5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D-D230-4E0D-9A98-4B20EEA0ED1E}"/>
            </c:ext>
          </c:extLst>
        </c:ser>
        <c:ser>
          <c:idx val="30"/>
          <c:order val="30"/>
          <c:tx>
            <c:strRef>
              <c:f>wild!$AF$1</c:f>
              <c:strCache>
                <c:ptCount val="1"/>
                <c:pt idx="0">
                  <c:v>s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AF$2:$AF$101</c:f>
              <c:numCache>
                <c:formatCode>General</c:formatCode>
                <c:ptCount val="100"/>
                <c:pt idx="0">
                  <c:v>0.47941176470588198</c:v>
                </c:pt>
                <c:pt idx="1">
                  <c:v>0.47349999999999998</c:v>
                </c:pt>
                <c:pt idx="2">
                  <c:v>0.495</c:v>
                </c:pt>
                <c:pt idx="3">
                  <c:v>0.48449999999999999</c:v>
                </c:pt>
                <c:pt idx="4">
                  <c:v>0.48349999999999999</c:v>
                </c:pt>
                <c:pt idx="5">
                  <c:v>0.44750000000000001</c:v>
                </c:pt>
                <c:pt idx="6">
                  <c:v>0.35</c:v>
                </c:pt>
                <c:pt idx="7">
                  <c:v>0.309</c:v>
                </c:pt>
                <c:pt idx="8">
                  <c:v>0.246</c:v>
                </c:pt>
                <c:pt idx="9">
                  <c:v>0.192</c:v>
                </c:pt>
                <c:pt idx="10">
                  <c:v>0.1515</c:v>
                </c:pt>
                <c:pt idx="11">
                  <c:v>0.13200000000000001</c:v>
                </c:pt>
                <c:pt idx="12">
                  <c:v>0.112</c:v>
                </c:pt>
                <c:pt idx="13">
                  <c:v>8.7999999999999995E-2</c:v>
                </c:pt>
                <c:pt idx="14">
                  <c:v>7.9000000000000001E-2</c:v>
                </c:pt>
                <c:pt idx="15">
                  <c:v>6.25E-2</c:v>
                </c:pt>
                <c:pt idx="16">
                  <c:v>6.0499999999999998E-2</c:v>
                </c:pt>
                <c:pt idx="17">
                  <c:v>4.8500000000000001E-2</c:v>
                </c:pt>
                <c:pt idx="18">
                  <c:v>4.3999999999999997E-2</c:v>
                </c:pt>
                <c:pt idx="19">
                  <c:v>4.3499999999999997E-2</c:v>
                </c:pt>
                <c:pt idx="20">
                  <c:v>3.2000000000000001E-2</c:v>
                </c:pt>
                <c:pt idx="21">
                  <c:v>2.5999999999999999E-2</c:v>
                </c:pt>
                <c:pt idx="22">
                  <c:v>1.7000000000000001E-2</c:v>
                </c:pt>
                <c:pt idx="23">
                  <c:v>1.2E-2</c:v>
                </c:pt>
                <c:pt idx="24">
                  <c:v>9.4999999999999998E-3</c:v>
                </c:pt>
                <c:pt idx="25">
                  <c:v>9.4999999999999998E-3</c:v>
                </c:pt>
                <c:pt idx="26">
                  <c:v>6.4999999999999997E-3</c:v>
                </c:pt>
                <c:pt idx="27">
                  <c:v>5.4999999999999997E-3</c:v>
                </c:pt>
                <c:pt idx="28">
                  <c:v>4.4999999999999997E-3</c:v>
                </c:pt>
                <c:pt idx="29">
                  <c:v>4.4999999999999997E-3</c:v>
                </c:pt>
                <c:pt idx="30">
                  <c:v>3.0000000000000001E-3</c:v>
                </c:pt>
                <c:pt idx="31">
                  <c:v>5.0000000000000001E-4</c:v>
                </c:pt>
                <c:pt idx="32">
                  <c:v>5.0000000000000001E-4</c:v>
                </c:pt>
                <c:pt idx="33">
                  <c:v>1E-3</c:v>
                </c:pt>
                <c:pt idx="34">
                  <c:v>5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D230-4E0D-9A98-4B20EEA0ED1E}"/>
            </c:ext>
          </c:extLst>
        </c:ser>
        <c:ser>
          <c:idx val="31"/>
          <c:order val="31"/>
          <c:tx>
            <c:strRef>
              <c:f>wild!$AG$1</c:f>
              <c:strCache>
                <c:ptCount val="1"/>
                <c:pt idx="0">
                  <c:v>s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AG$2:$AG$101</c:f>
              <c:numCache>
                <c:formatCode>General</c:formatCode>
                <c:ptCount val="100"/>
                <c:pt idx="0">
                  <c:v>0.442647058823529</c:v>
                </c:pt>
                <c:pt idx="1">
                  <c:v>0.42199999999999999</c:v>
                </c:pt>
                <c:pt idx="2">
                  <c:v>0.41649999999999998</c:v>
                </c:pt>
                <c:pt idx="3">
                  <c:v>0.41249999999999998</c:v>
                </c:pt>
                <c:pt idx="4">
                  <c:v>0.41449999999999998</c:v>
                </c:pt>
                <c:pt idx="5">
                  <c:v>0.38400000000000001</c:v>
                </c:pt>
                <c:pt idx="6">
                  <c:v>0.32750000000000001</c:v>
                </c:pt>
                <c:pt idx="7">
                  <c:v>0.27750000000000002</c:v>
                </c:pt>
                <c:pt idx="8">
                  <c:v>0.223</c:v>
                </c:pt>
                <c:pt idx="9">
                  <c:v>0.20300000000000001</c:v>
                </c:pt>
                <c:pt idx="10">
                  <c:v>0.1835</c:v>
                </c:pt>
                <c:pt idx="11">
                  <c:v>0.1535</c:v>
                </c:pt>
                <c:pt idx="12">
                  <c:v>0.14499999999999999</c:v>
                </c:pt>
                <c:pt idx="13">
                  <c:v>0.1265</c:v>
                </c:pt>
                <c:pt idx="14">
                  <c:v>0.109</c:v>
                </c:pt>
                <c:pt idx="15">
                  <c:v>8.1000000000000003E-2</c:v>
                </c:pt>
                <c:pt idx="16">
                  <c:v>7.0499999999999993E-2</c:v>
                </c:pt>
                <c:pt idx="17">
                  <c:v>5.7000000000000002E-2</c:v>
                </c:pt>
                <c:pt idx="18">
                  <c:v>4.2000000000000003E-2</c:v>
                </c:pt>
                <c:pt idx="19">
                  <c:v>3.3000000000000002E-2</c:v>
                </c:pt>
                <c:pt idx="20">
                  <c:v>2.5999999999999999E-2</c:v>
                </c:pt>
                <c:pt idx="21">
                  <c:v>1.4999999999999999E-2</c:v>
                </c:pt>
                <c:pt idx="22">
                  <c:v>1.6E-2</c:v>
                </c:pt>
                <c:pt idx="23">
                  <c:v>1.2E-2</c:v>
                </c:pt>
                <c:pt idx="24">
                  <c:v>6.4999999999999997E-3</c:v>
                </c:pt>
                <c:pt idx="25">
                  <c:v>5.4999999999999997E-3</c:v>
                </c:pt>
                <c:pt idx="26">
                  <c:v>3.5000000000000001E-3</c:v>
                </c:pt>
                <c:pt idx="27">
                  <c:v>2.5000000000000001E-3</c:v>
                </c:pt>
                <c:pt idx="28">
                  <c:v>3.0000000000000001E-3</c:v>
                </c:pt>
                <c:pt idx="29">
                  <c:v>4.4999999999999997E-3</c:v>
                </c:pt>
                <c:pt idx="30">
                  <c:v>3.0000000000000001E-3</c:v>
                </c:pt>
                <c:pt idx="31">
                  <c:v>3.5000000000000001E-3</c:v>
                </c:pt>
                <c:pt idx="32">
                  <c:v>3.0000000000000001E-3</c:v>
                </c:pt>
                <c:pt idx="33">
                  <c:v>4.0000000000000001E-3</c:v>
                </c:pt>
                <c:pt idx="34">
                  <c:v>4.4999999999999997E-3</c:v>
                </c:pt>
                <c:pt idx="35">
                  <c:v>3.5000000000000001E-3</c:v>
                </c:pt>
                <c:pt idx="36">
                  <c:v>3.5000000000000001E-3</c:v>
                </c:pt>
                <c:pt idx="37">
                  <c:v>1.5E-3</c:v>
                </c:pt>
                <c:pt idx="38">
                  <c:v>1.5E-3</c:v>
                </c:pt>
                <c:pt idx="39">
                  <c:v>5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F-D230-4E0D-9A98-4B20EEA0ED1E}"/>
            </c:ext>
          </c:extLst>
        </c:ser>
        <c:ser>
          <c:idx val="32"/>
          <c:order val="32"/>
          <c:tx>
            <c:strRef>
              <c:f>wild!$AH$1</c:f>
              <c:strCache>
                <c:ptCount val="1"/>
                <c:pt idx="0">
                  <c:v>s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AH$2:$AH$101</c:f>
              <c:numCache>
                <c:formatCode>General</c:formatCode>
                <c:ptCount val="100"/>
                <c:pt idx="0">
                  <c:v>0.44583333333333303</c:v>
                </c:pt>
                <c:pt idx="1">
                  <c:v>0.46150000000000002</c:v>
                </c:pt>
                <c:pt idx="2">
                  <c:v>0.47549999999999998</c:v>
                </c:pt>
                <c:pt idx="3">
                  <c:v>0.46450000000000002</c:v>
                </c:pt>
                <c:pt idx="4">
                  <c:v>0.437</c:v>
                </c:pt>
                <c:pt idx="5">
                  <c:v>0.375</c:v>
                </c:pt>
                <c:pt idx="6">
                  <c:v>0.30599999999999999</c:v>
                </c:pt>
                <c:pt idx="7">
                  <c:v>0.26</c:v>
                </c:pt>
                <c:pt idx="8">
                  <c:v>0.217</c:v>
                </c:pt>
                <c:pt idx="9">
                  <c:v>0.19</c:v>
                </c:pt>
                <c:pt idx="10">
                  <c:v>0.16350000000000001</c:v>
                </c:pt>
                <c:pt idx="11">
                  <c:v>0.14649999999999999</c:v>
                </c:pt>
                <c:pt idx="12">
                  <c:v>0.11849999999999999</c:v>
                </c:pt>
                <c:pt idx="13">
                  <c:v>0.113</c:v>
                </c:pt>
                <c:pt idx="14">
                  <c:v>9.2499999999999999E-2</c:v>
                </c:pt>
                <c:pt idx="15">
                  <c:v>7.3499999999999996E-2</c:v>
                </c:pt>
                <c:pt idx="16">
                  <c:v>6.0999999999999999E-2</c:v>
                </c:pt>
                <c:pt idx="17">
                  <c:v>4.65E-2</c:v>
                </c:pt>
                <c:pt idx="18">
                  <c:v>3.95E-2</c:v>
                </c:pt>
                <c:pt idx="19">
                  <c:v>3.5499999999999997E-2</c:v>
                </c:pt>
                <c:pt idx="20">
                  <c:v>3.0499999999999999E-2</c:v>
                </c:pt>
                <c:pt idx="21">
                  <c:v>2.5999999999999999E-2</c:v>
                </c:pt>
                <c:pt idx="22">
                  <c:v>2.4500000000000001E-2</c:v>
                </c:pt>
                <c:pt idx="23">
                  <c:v>1.55E-2</c:v>
                </c:pt>
                <c:pt idx="24">
                  <c:v>1.0999999999999999E-2</c:v>
                </c:pt>
                <c:pt idx="25">
                  <c:v>9.4999999999999998E-3</c:v>
                </c:pt>
                <c:pt idx="26">
                  <c:v>8.9999999999999993E-3</c:v>
                </c:pt>
                <c:pt idx="27">
                  <c:v>0.01</c:v>
                </c:pt>
                <c:pt idx="28">
                  <c:v>8.5000000000000006E-3</c:v>
                </c:pt>
                <c:pt idx="29">
                  <c:v>7.0000000000000001E-3</c:v>
                </c:pt>
                <c:pt idx="30">
                  <c:v>6.4999999999999997E-3</c:v>
                </c:pt>
                <c:pt idx="31">
                  <c:v>4.0000000000000001E-3</c:v>
                </c:pt>
                <c:pt idx="32">
                  <c:v>4.0000000000000001E-3</c:v>
                </c:pt>
                <c:pt idx="33">
                  <c:v>1.5E-3</c:v>
                </c:pt>
                <c:pt idx="34">
                  <c:v>1E-3</c:v>
                </c:pt>
                <c:pt idx="35">
                  <c:v>1E-3</c:v>
                </c:pt>
                <c:pt idx="36">
                  <c:v>5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0-D230-4E0D-9A98-4B20EEA0ED1E}"/>
            </c:ext>
          </c:extLst>
        </c:ser>
        <c:ser>
          <c:idx val="33"/>
          <c:order val="33"/>
          <c:tx>
            <c:strRef>
              <c:f>wild!$AI$1</c:f>
              <c:strCache>
                <c:ptCount val="1"/>
                <c:pt idx="0">
                  <c:v>s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AI$2:$AI$101</c:f>
              <c:numCache>
                <c:formatCode>General</c:formatCode>
                <c:ptCount val="100"/>
                <c:pt idx="0">
                  <c:v>0.51142857142857101</c:v>
                </c:pt>
                <c:pt idx="1">
                  <c:v>0.50849999999999995</c:v>
                </c:pt>
                <c:pt idx="2">
                  <c:v>0.4955</c:v>
                </c:pt>
                <c:pt idx="3">
                  <c:v>0.50349999999999995</c:v>
                </c:pt>
                <c:pt idx="4">
                  <c:v>0.4945</c:v>
                </c:pt>
                <c:pt idx="5">
                  <c:v>0.44350000000000001</c:v>
                </c:pt>
                <c:pt idx="6">
                  <c:v>0.36349999999999999</c:v>
                </c:pt>
                <c:pt idx="7">
                  <c:v>0.30149999999999999</c:v>
                </c:pt>
                <c:pt idx="8">
                  <c:v>0.25850000000000001</c:v>
                </c:pt>
                <c:pt idx="9">
                  <c:v>0.2155</c:v>
                </c:pt>
                <c:pt idx="10">
                  <c:v>0.1865</c:v>
                </c:pt>
                <c:pt idx="11">
                  <c:v>0.156</c:v>
                </c:pt>
                <c:pt idx="12">
                  <c:v>0.1255</c:v>
                </c:pt>
                <c:pt idx="13">
                  <c:v>0.11700000000000001</c:v>
                </c:pt>
                <c:pt idx="14">
                  <c:v>9.2499999999999999E-2</c:v>
                </c:pt>
                <c:pt idx="15">
                  <c:v>7.3499999999999996E-2</c:v>
                </c:pt>
                <c:pt idx="16">
                  <c:v>7.3999999999999996E-2</c:v>
                </c:pt>
                <c:pt idx="17">
                  <c:v>6.1499999999999999E-2</c:v>
                </c:pt>
                <c:pt idx="18">
                  <c:v>5.3499999999999999E-2</c:v>
                </c:pt>
                <c:pt idx="19">
                  <c:v>3.9E-2</c:v>
                </c:pt>
                <c:pt idx="20">
                  <c:v>3.4000000000000002E-2</c:v>
                </c:pt>
                <c:pt idx="21">
                  <c:v>2.75E-2</c:v>
                </c:pt>
                <c:pt idx="22">
                  <c:v>3.2000000000000001E-2</c:v>
                </c:pt>
                <c:pt idx="23">
                  <c:v>2.5000000000000001E-2</c:v>
                </c:pt>
                <c:pt idx="24">
                  <c:v>1.7999999999999999E-2</c:v>
                </c:pt>
                <c:pt idx="25">
                  <c:v>1.4500000000000001E-2</c:v>
                </c:pt>
                <c:pt idx="26">
                  <c:v>1.15E-2</c:v>
                </c:pt>
                <c:pt idx="27">
                  <c:v>1.15E-2</c:v>
                </c:pt>
                <c:pt idx="28">
                  <c:v>7.0000000000000001E-3</c:v>
                </c:pt>
                <c:pt idx="29">
                  <c:v>0.01</c:v>
                </c:pt>
                <c:pt idx="30">
                  <c:v>7.4999999999999997E-3</c:v>
                </c:pt>
                <c:pt idx="31">
                  <c:v>7.4999999999999997E-3</c:v>
                </c:pt>
                <c:pt idx="32">
                  <c:v>7.4999999999999997E-3</c:v>
                </c:pt>
                <c:pt idx="33">
                  <c:v>7.0000000000000001E-3</c:v>
                </c:pt>
                <c:pt idx="34">
                  <c:v>6.0000000000000001E-3</c:v>
                </c:pt>
                <c:pt idx="35">
                  <c:v>4.4999999999999997E-3</c:v>
                </c:pt>
                <c:pt idx="36">
                  <c:v>2E-3</c:v>
                </c:pt>
                <c:pt idx="37">
                  <c:v>1.5E-3</c:v>
                </c:pt>
                <c:pt idx="38">
                  <c:v>5.0000000000000001E-4</c:v>
                </c:pt>
                <c:pt idx="39">
                  <c:v>5.0000000000000001E-4</c:v>
                </c:pt>
                <c:pt idx="40">
                  <c:v>5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1-D230-4E0D-9A98-4B20EEA0ED1E}"/>
            </c:ext>
          </c:extLst>
        </c:ser>
        <c:ser>
          <c:idx val="34"/>
          <c:order val="34"/>
          <c:tx>
            <c:strRef>
              <c:f>wild!$AJ$1</c:f>
              <c:strCache>
                <c:ptCount val="1"/>
                <c:pt idx="0">
                  <c:v>s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AJ$2:$AJ$101</c:f>
              <c:numCache>
                <c:formatCode>General</c:formatCode>
                <c:ptCount val="100"/>
                <c:pt idx="0">
                  <c:v>0.52631578947368396</c:v>
                </c:pt>
                <c:pt idx="1">
                  <c:v>0.52649999999999997</c:v>
                </c:pt>
                <c:pt idx="2">
                  <c:v>0.51049999999999995</c:v>
                </c:pt>
                <c:pt idx="3">
                  <c:v>0.49099999999999999</c:v>
                </c:pt>
                <c:pt idx="4">
                  <c:v>0.46949999999999997</c:v>
                </c:pt>
                <c:pt idx="5">
                  <c:v>0.3735</c:v>
                </c:pt>
                <c:pt idx="6">
                  <c:v>0.32150000000000001</c:v>
                </c:pt>
                <c:pt idx="7">
                  <c:v>0.27200000000000002</c:v>
                </c:pt>
                <c:pt idx="8">
                  <c:v>0.23849999999999999</c:v>
                </c:pt>
                <c:pt idx="9">
                  <c:v>0.20349999999999999</c:v>
                </c:pt>
                <c:pt idx="10">
                  <c:v>0.16600000000000001</c:v>
                </c:pt>
                <c:pt idx="11">
                  <c:v>0.13400000000000001</c:v>
                </c:pt>
                <c:pt idx="12">
                  <c:v>0.1145</c:v>
                </c:pt>
                <c:pt idx="13">
                  <c:v>8.3500000000000005E-2</c:v>
                </c:pt>
                <c:pt idx="14">
                  <c:v>7.2999999999999995E-2</c:v>
                </c:pt>
                <c:pt idx="15">
                  <c:v>6.7500000000000004E-2</c:v>
                </c:pt>
                <c:pt idx="16">
                  <c:v>5.1499999999999997E-2</c:v>
                </c:pt>
                <c:pt idx="17">
                  <c:v>4.2000000000000003E-2</c:v>
                </c:pt>
                <c:pt idx="18">
                  <c:v>3.7999999999999999E-2</c:v>
                </c:pt>
                <c:pt idx="19">
                  <c:v>3.5000000000000003E-2</c:v>
                </c:pt>
                <c:pt idx="20">
                  <c:v>2.5000000000000001E-2</c:v>
                </c:pt>
                <c:pt idx="21">
                  <c:v>2.2499999999999999E-2</c:v>
                </c:pt>
                <c:pt idx="22">
                  <c:v>1.8499999999999999E-2</c:v>
                </c:pt>
                <c:pt idx="23">
                  <c:v>1.4E-2</c:v>
                </c:pt>
                <c:pt idx="24">
                  <c:v>1.0500000000000001E-2</c:v>
                </c:pt>
                <c:pt idx="25">
                  <c:v>9.4999999999999998E-3</c:v>
                </c:pt>
                <c:pt idx="26">
                  <c:v>9.4999999999999998E-3</c:v>
                </c:pt>
                <c:pt idx="27">
                  <c:v>0.01</c:v>
                </c:pt>
                <c:pt idx="28">
                  <c:v>8.5000000000000006E-3</c:v>
                </c:pt>
                <c:pt idx="29">
                  <c:v>6.4999999999999997E-3</c:v>
                </c:pt>
                <c:pt idx="30">
                  <c:v>4.4999999999999997E-3</c:v>
                </c:pt>
                <c:pt idx="31">
                  <c:v>5.4999999999999997E-3</c:v>
                </c:pt>
                <c:pt idx="32">
                  <c:v>3.0000000000000001E-3</c:v>
                </c:pt>
                <c:pt idx="33">
                  <c:v>2.5000000000000001E-3</c:v>
                </c:pt>
                <c:pt idx="34">
                  <c:v>2.5000000000000001E-3</c:v>
                </c:pt>
                <c:pt idx="35">
                  <c:v>1E-3</c:v>
                </c:pt>
                <c:pt idx="36">
                  <c:v>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2-D230-4E0D-9A98-4B20EEA0ED1E}"/>
            </c:ext>
          </c:extLst>
        </c:ser>
        <c:ser>
          <c:idx val="35"/>
          <c:order val="35"/>
          <c:tx>
            <c:strRef>
              <c:f>wild!$AK$1</c:f>
              <c:strCache>
                <c:ptCount val="1"/>
                <c:pt idx="0">
                  <c:v>s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AK$2:$AK$101</c:f>
              <c:numCache>
                <c:formatCode>General</c:formatCode>
                <c:ptCount val="100"/>
                <c:pt idx="0">
                  <c:v>0.5</c:v>
                </c:pt>
                <c:pt idx="1">
                  <c:v>0.47399999999999998</c:v>
                </c:pt>
                <c:pt idx="2">
                  <c:v>0.47249999999999998</c:v>
                </c:pt>
                <c:pt idx="3">
                  <c:v>0.41849999999999998</c:v>
                </c:pt>
                <c:pt idx="4">
                  <c:v>0.33050000000000002</c:v>
                </c:pt>
                <c:pt idx="5">
                  <c:v>0.2455</c:v>
                </c:pt>
                <c:pt idx="6">
                  <c:v>0.20349999999999999</c:v>
                </c:pt>
                <c:pt idx="7">
                  <c:v>0.17100000000000001</c:v>
                </c:pt>
                <c:pt idx="8">
                  <c:v>0.14399999999999999</c:v>
                </c:pt>
                <c:pt idx="9">
                  <c:v>0.1105</c:v>
                </c:pt>
                <c:pt idx="10">
                  <c:v>9.0999999999999998E-2</c:v>
                </c:pt>
                <c:pt idx="11">
                  <c:v>7.5999999999999998E-2</c:v>
                </c:pt>
                <c:pt idx="12">
                  <c:v>6.0999999999999999E-2</c:v>
                </c:pt>
                <c:pt idx="13">
                  <c:v>5.0500000000000003E-2</c:v>
                </c:pt>
                <c:pt idx="14">
                  <c:v>3.6999999999999998E-2</c:v>
                </c:pt>
                <c:pt idx="15">
                  <c:v>0.04</c:v>
                </c:pt>
                <c:pt idx="16">
                  <c:v>3.6999999999999998E-2</c:v>
                </c:pt>
                <c:pt idx="17">
                  <c:v>3.3500000000000002E-2</c:v>
                </c:pt>
                <c:pt idx="18">
                  <c:v>3.6499999999999998E-2</c:v>
                </c:pt>
                <c:pt idx="19">
                  <c:v>0.03</c:v>
                </c:pt>
                <c:pt idx="20">
                  <c:v>1.7999999999999999E-2</c:v>
                </c:pt>
                <c:pt idx="21">
                  <c:v>1.15E-2</c:v>
                </c:pt>
                <c:pt idx="22">
                  <c:v>6.0000000000000001E-3</c:v>
                </c:pt>
                <c:pt idx="23">
                  <c:v>6.0000000000000001E-3</c:v>
                </c:pt>
                <c:pt idx="24">
                  <c:v>4.4999999999999997E-3</c:v>
                </c:pt>
                <c:pt idx="25">
                  <c:v>4.4999999999999997E-3</c:v>
                </c:pt>
                <c:pt idx="26">
                  <c:v>5.4999999999999997E-3</c:v>
                </c:pt>
                <c:pt idx="27">
                  <c:v>3.0000000000000001E-3</c:v>
                </c:pt>
                <c:pt idx="28">
                  <c:v>3.0000000000000001E-3</c:v>
                </c:pt>
                <c:pt idx="29">
                  <c:v>1.5E-3</c:v>
                </c:pt>
                <c:pt idx="30">
                  <c:v>2E-3</c:v>
                </c:pt>
                <c:pt idx="31">
                  <c:v>1E-3</c:v>
                </c:pt>
                <c:pt idx="32">
                  <c:v>1E-3</c:v>
                </c:pt>
                <c:pt idx="33">
                  <c:v>5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3-D230-4E0D-9A98-4B20EEA0ED1E}"/>
            </c:ext>
          </c:extLst>
        </c:ser>
        <c:ser>
          <c:idx val="36"/>
          <c:order val="36"/>
          <c:tx>
            <c:strRef>
              <c:f>wild!$AL$1</c:f>
              <c:strCache>
                <c:ptCount val="1"/>
                <c:pt idx="0">
                  <c:v>s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AL$2:$AL$101</c:f>
              <c:numCache>
                <c:formatCode>General</c:formatCode>
                <c:ptCount val="100"/>
                <c:pt idx="0">
                  <c:v>0.55735294117647105</c:v>
                </c:pt>
                <c:pt idx="1">
                  <c:v>0.55600000000000005</c:v>
                </c:pt>
                <c:pt idx="2">
                  <c:v>0.56599999999999995</c:v>
                </c:pt>
                <c:pt idx="3">
                  <c:v>0.59150000000000003</c:v>
                </c:pt>
                <c:pt idx="4">
                  <c:v>0.5645</c:v>
                </c:pt>
                <c:pt idx="5">
                  <c:v>0.53300000000000003</c:v>
                </c:pt>
                <c:pt idx="6">
                  <c:v>0.46850000000000003</c:v>
                </c:pt>
                <c:pt idx="7">
                  <c:v>0.377</c:v>
                </c:pt>
                <c:pt idx="8">
                  <c:v>0.3115</c:v>
                </c:pt>
                <c:pt idx="9">
                  <c:v>0.28100000000000003</c:v>
                </c:pt>
                <c:pt idx="10">
                  <c:v>0.22950000000000001</c:v>
                </c:pt>
                <c:pt idx="11">
                  <c:v>0.191</c:v>
                </c:pt>
                <c:pt idx="12">
                  <c:v>0.1565</c:v>
                </c:pt>
                <c:pt idx="13">
                  <c:v>0.13250000000000001</c:v>
                </c:pt>
                <c:pt idx="14">
                  <c:v>0.1065</c:v>
                </c:pt>
                <c:pt idx="15">
                  <c:v>9.4500000000000001E-2</c:v>
                </c:pt>
                <c:pt idx="16">
                  <c:v>8.5999999999999993E-2</c:v>
                </c:pt>
                <c:pt idx="17">
                  <c:v>7.85E-2</c:v>
                </c:pt>
                <c:pt idx="18">
                  <c:v>7.0000000000000007E-2</c:v>
                </c:pt>
                <c:pt idx="19">
                  <c:v>5.7500000000000002E-2</c:v>
                </c:pt>
                <c:pt idx="20">
                  <c:v>5.0999999999999997E-2</c:v>
                </c:pt>
                <c:pt idx="21">
                  <c:v>4.5999999999999999E-2</c:v>
                </c:pt>
                <c:pt idx="22">
                  <c:v>3.4500000000000003E-2</c:v>
                </c:pt>
                <c:pt idx="23">
                  <c:v>3.15E-2</c:v>
                </c:pt>
                <c:pt idx="24">
                  <c:v>2.8500000000000001E-2</c:v>
                </c:pt>
                <c:pt idx="25">
                  <c:v>1.8499999999999999E-2</c:v>
                </c:pt>
                <c:pt idx="26">
                  <c:v>1.4E-2</c:v>
                </c:pt>
                <c:pt idx="27">
                  <c:v>1.0500000000000001E-2</c:v>
                </c:pt>
                <c:pt idx="28">
                  <c:v>1.15E-2</c:v>
                </c:pt>
                <c:pt idx="29">
                  <c:v>1.2E-2</c:v>
                </c:pt>
                <c:pt idx="30">
                  <c:v>9.4999999999999998E-3</c:v>
                </c:pt>
                <c:pt idx="31">
                  <c:v>6.0000000000000001E-3</c:v>
                </c:pt>
                <c:pt idx="32">
                  <c:v>4.4999999999999997E-3</c:v>
                </c:pt>
                <c:pt idx="33">
                  <c:v>3.5000000000000001E-3</c:v>
                </c:pt>
                <c:pt idx="34">
                  <c:v>4.4999999999999997E-3</c:v>
                </c:pt>
                <c:pt idx="35">
                  <c:v>5.0000000000000001E-3</c:v>
                </c:pt>
                <c:pt idx="36">
                  <c:v>6.0000000000000001E-3</c:v>
                </c:pt>
                <c:pt idx="37">
                  <c:v>4.4999999999999997E-3</c:v>
                </c:pt>
                <c:pt idx="38">
                  <c:v>4.0000000000000001E-3</c:v>
                </c:pt>
                <c:pt idx="39">
                  <c:v>3.0000000000000001E-3</c:v>
                </c:pt>
                <c:pt idx="40">
                  <c:v>4.0000000000000001E-3</c:v>
                </c:pt>
                <c:pt idx="41">
                  <c:v>4.4999999999999997E-3</c:v>
                </c:pt>
                <c:pt idx="42">
                  <c:v>4.4999999999999997E-3</c:v>
                </c:pt>
                <c:pt idx="43">
                  <c:v>5.0000000000000001E-3</c:v>
                </c:pt>
                <c:pt idx="44">
                  <c:v>3.5000000000000001E-3</c:v>
                </c:pt>
                <c:pt idx="45">
                  <c:v>3.5000000000000001E-3</c:v>
                </c:pt>
                <c:pt idx="46">
                  <c:v>4.4999999999999997E-3</c:v>
                </c:pt>
                <c:pt idx="47">
                  <c:v>2.5000000000000001E-3</c:v>
                </c:pt>
                <c:pt idx="48">
                  <c:v>2.5000000000000001E-3</c:v>
                </c:pt>
                <c:pt idx="49">
                  <c:v>2E-3</c:v>
                </c:pt>
                <c:pt idx="50">
                  <c:v>2.5000000000000001E-3</c:v>
                </c:pt>
                <c:pt idx="51">
                  <c:v>1E-3</c:v>
                </c:pt>
                <c:pt idx="52">
                  <c:v>1E-3</c:v>
                </c:pt>
                <c:pt idx="53">
                  <c:v>1E-3</c:v>
                </c:pt>
                <c:pt idx="54">
                  <c:v>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4-D230-4E0D-9A98-4B20EEA0ED1E}"/>
            </c:ext>
          </c:extLst>
        </c:ser>
        <c:ser>
          <c:idx val="37"/>
          <c:order val="37"/>
          <c:tx>
            <c:strRef>
              <c:f>wild!$AM$1</c:f>
              <c:strCache>
                <c:ptCount val="1"/>
                <c:pt idx="0">
                  <c:v>s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AM$2:$AM$101</c:f>
              <c:numCache>
                <c:formatCode>General</c:formatCode>
                <c:ptCount val="100"/>
                <c:pt idx="0">
                  <c:v>0.54027777777777797</c:v>
                </c:pt>
                <c:pt idx="1">
                  <c:v>0.53049999999999997</c:v>
                </c:pt>
                <c:pt idx="2">
                  <c:v>0.54300000000000004</c:v>
                </c:pt>
                <c:pt idx="3">
                  <c:v>0.52549999999999997</c:v>
                </c:pt>
                <c:pt idx="4">
                  <c:v>0.501</c:v>
                </c:pt>
                <c:pt idx="5">
                  <c:v>0.42099999999999999</c:v>
                </c:pt>
                <c:pt idx="6">
                  <c:v>0.33750000000000002</c:v>
                </c:pt>
                <c:pt idx="7">
                  <c:v>0.29899999999999999</c:v>
                </c:pt>
                <c:pt idx="8">
                  <c:v>0.2525</c:v>
                </c:pt>
                <c:pt idx="9">
                  <c:v>0.20200000000000001</c:v>
                </c:pt>
                <c:pt idx="10">
                  <c:v>0.17249999999999999</c:v>
                </c:pt>
                <c:pt idx="11">
                  <c:v>0.13950000000000001</c:v>
                </c:pt>
                <c:pt idx="12">
                  <c:v>0.1065</c:v>
                </c:pt>
                <c:pt idx="13">
                  <c:v>9.2999999999999999E-2</c:v>
                </c:pt>
                <c:pt idx="14">
                  <c:v>8.4000000000000005E-2</c:v>
                </c:pt>
                <c:pt idx="15">
                  <c:v>7.5499999999999998E-2</c:v>
                </c:pt>
                <c:pt idx="16">
                  <c:v>7.0000000000000007E-2</c:v>
                </c:pt>
                <c:pt idx="17">
                  <c:v>6.5000000000000002E-2</c:v>
                </c:pt>
                <c:pt idx="18">
                  <c:v>0.05</c:v>
                </c:pt>
                <c:pt idx="19">
                  <c:v>4.5999999999999999E-2</c:v>
                </c:pt>
                <c:pt idx="20">
                  <c:v>3.85E-2</c:v>
                </c:pt>
                <c:pt idx="21">
                  <c:v>2.8000000000000001E-2</c:v>
                </c:pt>
                <c:pt idx="22">
                  <c:v>1.4500000000000001E-2</c:v>
                </c:pt>
                <c:pt idx="23">
                  <c:v>1.0500000000000001E-2</c:v>
                </c:pt>
                <c:pt idx="24">
                  <c:v>7.4999999999999997E-3</c:v>
                </c:pt>
                <c:pt idx="25">
                  <c:v>7.0000000000000001E-3</c:v>
                </c:pt>
                <c:pt idx="26">
                  <c:v>5.0000000000000001E-3</c:v>
                </c:pt>
                <c:pt idx="27">
                  <c:v>6.0000000000000001E-3</c:v>
                </c:pt>
                <c:pt idx="28">
                  <c:v>5.0000000000000001E-3</c:v>
                </c:pt>
                <c:pt idx="29">
                  <c:v>2.5000000000000001E-3</c:v>
                </c:pt>
                <c:pt idx="30">
                  <c:v>1E-3</c:v>
                </c:pt>
                <c:pt idx="31">
                  <c:v>5.0000000000000001E-4</c:v>
                </c:pt>
                <c:pt idx="32">
                  <c:v>1E-3</c:v>
                </c:pt>
                <c:pt idx="33">
                  <c:v>5.0000000000000001E-4</c:v>
                </c:pt>
                <c:pt idx="34">
                  <c:v>5.0000000000000001E-4</c:v>
                </c:pt>
                <c:pt idx="35">
                  <c:v>5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5-D230-4E0D-9A98-4B20EEA0ED1E}"/>
            </c:ext>
          </c:extLst>
        </c:ser>
        <c:ser>
          <c:idx val="38"/>
          <c:order val="38"/>
          <c:tx>
            <c:strRef>
              <c:f>wild!$AN$1</c:f>
              <c:strCache>
                <c:ptCount val="1"/>
                <c:pt idx="0">
                  <c:v>s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AN$2:$AN$101</c:f>
              <c:numCache>
                <c:formatCode>General</c:formatCode>
                <c:ptCount val="100"/>
                <c:pt idx="0">
                  <c:v>0.48484848484848497</c:v>
                </c:pt>
                <c:pt idx="1">
                  <c:v>0.48149999999999998</c:v>
                </c:pt>
                <c:pt idx="2">
                  <c:v>0.48949999999999999</c:v>
                </c:pt>
                <c:pt idx="3">
                  <c:v>0.47499999999999998</c:v>
                </c:pt>
                <c:pt idx="4">
                  <c:v>0.40699999999999997</c:v>
                </c:pt>
                <c:pt idx="5">
                  <c:v>0.35549999999999998</c:v>
                </c:pt>
                <c:pt idx="6">
                  <c:v>0.27950000000000003</c:v>
                </c:pt>
                <c:pt idx="7">
                  <c:v>0.23150000000000001</c:v>
                </c:pt>
                <c:pt idx="8">
                  <c:v>0.1835</c:v>
                </c:pt>
                <c:pt idx="9">
                  <c:v>0.14899999999999999</c:v>
                </c:pt>
                <c:pt idx="10">
                  <c:v>0.13100000000000001</c:v>
                </c:pt>
                <c:pt idx="11">
                  <c:v>0.10150000000000001</c:v>
                </c:pt>
                <c:pt idx="12">
                  <c:v>8.4000000000000005E-2</c:v>
                </c:pt>
                <c:pt idx="13">
                  <c:v>6.3E-2</c:v>
                </c:pt>
                <c:pt idx="14">
                  <c:v>5.1999999999999998E-2</c:v>
                </c:pt>
                <c:pt idx="15">
                  <c:v>3.9E-2</c:v>
                </c:pt>
                <c:pt idx="16">
                  <c:v>3.4500000000000003E-2</c:v>
                </c:pt>
                <c:pt idx="17">
                  <c:v>2.7E-2</c:v>
                </c:pt>
                <c:pt idx="18">
                  <c:v>2.75E-2</c:v>
                </c:pt>
                <c:pt idx="19">
                  <c:v>2.4E-2</c:v>
                </c:pt>
                <c:pt idx="20">
                  <c:v>2.2499999999999999E-2</c:v>
                </c:pt>
                <c:pt idx="21">
                  <c:v>2.8000000000000001E-2</c:v>
                </c:pt>
                <c:pt idx="22">
                  <c:v>2.6499999999999999E-2</c:v>
                </c:pt>
                <c:pt idx="23">
                  <c:v>2.1000000000000001E-2</c:v>
                </c:pt>
                <c:pt idx="24">
                  <c:v>1.4E-2</c:v>
                </c:pt>
                <c:pt idx="25">
                  <c:v>1.2999999999999999E-2</c:v>
                </c:pt>
                <c:pt idx="26">
                  <c:v>1.0999999999999999E-2</c:v>
                </c:pt>
                <c:pt idx="27">
                  <c:v>8.9999999999999993E-3</c:v>
                </c:pt>
                <c:pt idx="28">
                  <c:v>1.2999999999999999E-2</c:v>
                </c:pt>
                <c:pt idx="29">
                  <c:v>1.15E-2</c:v>
                </c:pt>
                <c:pt idx="30">
                  <c:v>7.4999999999999997E-3</c:v>
                </c:pt>
                <c:pt idx="31">
                  <c:v>5.4999999999999997E-3</c:v>
                </c:pt>
                <c:pt idx="32">
                  <c:v>6.0000000000000001E-3</c:v>
                </c:pt>
                <c:pt idx="33">
                  <c:v>5.4999999999999997E-3</c:v>
                </c:pt>
                <c:pt idx="34">
                  <c:v>7.4999999999999997E-3</c:v>
                </c:pt>
                <c:pt idx="35">
                  <c:v>6.0000000000000001E-3</c:v>
                </c:pt>
                <c:pt idx="36">
                  <c:v>5.4999999999999997E-3</c:v>
                </c:pt>
                <c:pt idx="37">
                  <c:v>6.0000000000000001E-3</c:v>
                </c:pt>
                <c:pt idx="38">
                  <c:v>4.4999999999999997E-3</c:v>
                </c:pt>
                <c:pt idx="39">
                  <c:v>4.4999999999999997E-3</c:v>
                </c:pt>
                <c:pt idx="40">
                  <c:v>2.5000000000000001E-3</c:v>
                </c:pt>
                <c:pt idx="41">
                  <c:v>1.5E-3</c:v>
                </c:pt>
                <c:pt idx="42">
                  <c:v>5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6-D230-4E0D-9A98-4B20EEA0ED1E}"/>
            </c:ext>
          </c:extLst>
        </c:ser>
        <c:ser>
          <c:idx val="39"/>
          <c:order val="39"/>
          <c:tx>
            <c:strRef>
              <c:f>wild!$AO$1</c:f>
              <c:strCache>
                <c:ptCount val="1"/>
                <c:pt idx="0">
                  <c:v>s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wild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wild!$AO$2:$AO$101</c:f>
              <c:numCache>
                <c:formatCode>General</c:formatCode>
                <c:ptCount val="100"/>
                <c:pt idx="0">
                  <c:v>0.51081081081081103</c:v>
                </c:pt>
                <c:pt idx="1">
                  <c:v>0.50049999999999994</c:v>
                </c:pt>
                <c:pt idx="2">
                  <c:v>0.52149999999999996</c:v>
                </c:pt>
                <c:pt idx="3">
                  <c:v>0.51300000000000001</c:v>
                </c:pt>
                <c:pt idx="4">
                  <c:v>0.52300000000000002</c:v>
                </c:pt>
                <c:pt idx="5">
                  <c:v>0.49</c:v>
                </c:pt>
                <c:pt idx="6">
                  <c:v>0.40949999999999998</c:v>
                </c:pt>
                <c:pt idx="7">
                  <c:v>0.35</c:v>
                </c:pt>
                <c:pt idx="8">
                  <c:v>0.28949999999999998</c:v>
                </c:pt>
                <c:pt idx="9">
                  <c:v>0.23549999999999999</c:v>
                </c:pt>
                <c:pt idx="10">
                  <c:v>0.20150000000000001</c:v>
                </c:pt>
                <c:pt idx="11">
                  <c:v>0.17399999999999999</c:v>
                </c:pt>
                <c:pt idx="12">
                  <c:v>0.14399999999999999</c:v>
                </c:pt>
                <c:pt idx="13">
                  <c:v>0.127</c:v>
                </c:pt>
                <c:pt idx="14">
                  <c:v>0.1115</c:v>
                </c:pt>
                <c:pt idx="15">
                  <c:v>9.6500000000000002E-2</c:v>
                </c:pt>
                <c:pt idx="16">
                  <c:v>8.2500000000000004E-2</c:v>
                </c:pt>
                <c:pt idx="17">
                  <c:v>7.2499999999999995E-2</c:v>
                </c:pt>
                <c:pt idx="18">
                  <c:v>6.25E-2</c:v>
                </c:pt>
                <c:pt idx="19">
                  <c:v>5.1999999999999998E-2</c:v>
                </c:pt>
                <c:pt idx="20">
                  <c:v>3.95E-2</c:v>
                </c:pt>
                <c:pt idx="21">
                  <c:v>2.9000000000000001E-2</c:v>
                </c:pt>
                <c:pt idx="22">
                  <c:v>2.9000000000000001E-2</c:v>
                </c:pt>
                <c:pt idx="23">
                  <c:v>2.35E-2</c:v>
                </c:pt>
                <c:pt idx="24">
                  <c:v>1.6E-2</c:v>
                </c:pt>
                <c:pt idx="25">
                  <c:v>1.35E-2</c:v>
                </c:pt>
                <c:pt idx="26">
                  <c:v>1.0999999999999999E-2</c:v>
                </c:pt>
                <c:pt idx="27">
                  <c:v>8.0000000000000002E-3</c:v>
                </c:pt>
                <c:pt idx="28">
                  <c:v>5.4999999999999997E-3</c:v>
                </c:pt>
                <c:pt idx="29">
                  <c:v>5.0000000000000001E-3</c:v>
                </c:pt>
                <c:pt idx="30">
                  <c:v>6.0000000000000001E-3</c:v>
                </c:pt>
                <c:pt idx="31">
                  <c:v>6.4999999999999997E-3</c:v>
                </c:pt>
                <c:pt idx="32">
                  <c:v>8.0000000000000002E-3</c:v>
                </c:pt>
                <c:pt idx="33">
                  <c:v>3.5000000000000001E-3</c:v>
                </c:pt>
                <c:pt idx="34">
                  <c:v>2.5000000000000001E-3</c:v>
                </c:pt>
                <c:pt idx="35">
                  <c:v>2.5000000000000001E-3</c:v>
                </c:pt>
                <c:pt idx="36">
                  <c:v>3.5000000000000001E-3</c:v>
                </c:pt>
                <c:pt idx="37">
                  <c:v>2E-3</c:v>
                </c:pt>
                <c:pt idx="38">
                  <c:v>2.5000000000000001E-3</c:v>
                </c:pt>
                <c:pt idx="39">
                  <c:v>5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7-D230-4E0D-9A98-4B20EEA0ED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468367"/>
        <c:axId val="1645481327"/>
      </c:scatterChart>
      <c:valAx>
        <c:axId val="1645468367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5481327"/>
        <c:crosses val="autoZero"/>
        <c:crossBetween val="midCat"/>
      </c:valAx>
      <c:valAx>
        <c:axId val="1645481327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400">
                    <a:solidFill>
                      <a:schemeClr val="tx1"/>
                    </a:solidFill>
                  </a:rPr>
                  <a:t>Allele</a:t>
                </a:r>
                <a:r>
                  <a:rPr lang="en-AU" sz="1400" baseline="0">
                    <a:solidFill>
                      <a:schemeClr val="tx1"/>
                    </a:solidFill>
                  </a:rPr>
                  <a:t> frequency</a:t>
                </a:r>
                <a:endParaRPr lang="en-AU" sz="14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7.0857866707314159E-3"/>
              <c:y val="0.392393688484434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AU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54683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lab pop'!$B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B$2:$B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45</c:v>
                </c:pt>
                <c:pt idx="3">
                  <c:v>0.85294117647058798</c:v>
                </c:pt>
                <c:pt idx="4">
                  <c:v>0.87234042553191504</c:v>
                </c:pt>
                <c:pt idx="5">
                  <c:v>0.87873134328358204</c:v>
                </c:pt>
                <c:pt idx="6">
                  <c:v>0.88500000000000001</c:v>
                </c:pt>
                <c:pt idx="7">
                  <c:v>0.89500000000000002</c:v>
                </c:pt>
                <c:pt idx="8">
                  <c:v>0.89449999999999996</c:v>
                </c:pt>
                <c:pt idx="9">
                  <c:v>0.90849999999999997</c:v>
                </c:pt>
                <c:pt idx="10">
                  <c:v>0.91049999999999998</c:v>
                </c:pt>
                <c:pt idx="11">
                  <c:v>0.91049999999999998</c:v>
                </c:pt>
                <c:pt idx="12">
                  <c:v>0.92549999999999999</c:v>
                </c:pt>
                <c:pt idx="13">
                  <c:v>0.93049999999999999</c:v>
                </c:pt>
                <c:pt idx="14">
                  <c:v>0.9335</c:v>
                </c:pt>
                <c:pt idx="15">
                  <c:v>0.93899999999999995</c:v>
                </c:pt>
                <c:pt idx="16">
                  <c:v>0.9385</c:v>
                </c:pt>
                <c:pt idx="17">
                  <c:v>0.9345</c:v>
                </c:pt>
                <c:pt idx="18">
                  <c:v>0.9325</c:v>
                </c:pt>
                <c:pt idx="19">
                  <c:v>0.92849999999999999</c:v>
                </c:pt>
                <c:pt idx="20">
                  <c:v>0.93100000000000005</c:v>
                </c:pt>
                <c:pt idx="21">
                  <c:v>0.92349999999999999</c:v>
                </c:pt>
                <c:pt idx="22">
                  <c:v>0.91200000000000003</c:v>
                </c:pt>
                <c:pt idx="23">
                  <c:v>0.91649999999999998</c:v>
                </c:pt>
                <c:pt idx="24">
                  <c:v>0.91749999999999998</c:v>
                </c:pt>
                <c:pt idx="25">
                  <c:v>0.90800000000000003</c:v>
                </c:pt>
                <c:pt idx="26">
                  <c:v>0.91049999999999998</c:v>
                </c:pt>
                <c:pt idx="27">
                  <c:v>0.91800000000000004</c:v>
                </c:pt>
                <c:pt idx="28">
                  <c:v>0.93200000000000005</c:v>
                </c:pt>
                <c:pt idx="29">
                  <c:v>0.92749999999999999</c:v>
                </c:pt>
                <c:pt idx="30">
                  <c:v>0.9355</c:v>
                </c:pt>
                <c:pt idx="31">
                  <c:v>0.9415</c:v>
                </c:pt>
                <c:pt idx="32">
                  <c:v>0.9405</c:v>
                </c:pt>
                <c:pt idx="33">
                  <c:v>0.93899999999999995</c:v>
                </c:pt>
                <c:pt idx="34">
                  <c:v>0.9375</c:v>
                </c:pt>
                <c:pt idx="35">
                  <c:v>0.94350000000000001</c:v>
                </c:pt>
                <c:pt idx="36">
                  <c:v>0.94599999999999995</c:v>
                </c:pt>
                <c:pt idx="37">
                  <c:v>0.94499999999999995</c:v>
                </c:pt>
                <c:pt idx="38">
                  <c:v>0.94750000000000001</c:v>
                </c:pt>
                <c:pt idx="39">
                  <c:v>0.95</c:v>
                </c:pt>
                <c:pt idx="40">
                  <c:v>0.95750000000000002</c:v>
                </c:pt>
                <c:pt idx="41">
                  <c:v>0.95750000000000002</c:v>
                </c:pt>
                <c:pt idx="42">
                  <c:v>0.94950000000000001</c:v>
                </c:pt>
                <c:pt idx="43">
                  <c:v>0.95299999999999996</c:v>
                </c:pt>
                <c:pt idx="44">
                  <c:v>0.95599999999999996</c:v>
                </c:pt>
                <c:pt idx="45">
                  <c:v>0.95850000000000002</c:v>
                </c:pt>
                <c:pt idx="46">
                  <c:v>0.95899999999999996</c:v>
                </c:pt>
                <c:pt idx="47">
                  <c:v>0.96399999999999997</c:v>
                </c:pt>
                <c:pt idx="48">
                  <c:v>0.96850000000000003</c:v>
                </c:pt>
                <c:pt idx="49">
                  <c:v>0.96250000000000002</c:v>
                </c:pt>
                <c:pt idx="50">
                  <c:v>0.96250000000000002</c:v>
                </c:pt>
                <c:pt idx="51">
                  <c:v>0.96850000000000003</c:v>
                </c:pt>
                <c:pt idx="52">
                  <c:v>0.97399999999999998</c:v>
                </c:pt>
                <c:pt idx="53">
                  <c:v>0.96850000000000003</c:v>
                </c:pt>
                <c:pt idx="54">
                  <c:v>0.97050000000000003</c:v>
                </c:pt>
                <c:pt idx="55">
                  <c:v>0.97699999999999998</c:v>
                </c:pt>
                <c:pt idx="56">
                  <c:v>0.98150000000000004</c:v>
                </c:pt>
                <c:pt idx="57">
                  <c:v>0.98199999999999998</c:v>
                </c:pt>
                <c:pt idx="58">
                  <c:v>0.97899999999999998</c:v>
                </c:pt>
                <c:pt idx="59">
                  <c:v>0.98150000000000004</c:v>
                </c:pt>
                <c:pt idx="60">
                  <c:v>0.97750000000000004</c:v>
                </c:pt>
                <c:pt idx="61">
                  <c:v>0.97250000000000003</c:v>
                </c:pt>
                <c:pt idx="62">
                  <c:v>0.97199999999999998</c:v>
                </c:pt>
                <c:pt idx="63">
                  <c:v>0.98050000000000004</c:v>
                </c:pt>
                <c:pt idx="64">
                  <c:v>0.97699999999999998</c:v>
                </c:pt>
                <c:pt idx="65">
                  <c:v>0.97499999999999998</c:v>
                </c:pt>
                <c:pt idx="66">
                  <c:v>0.97350000000000003</c:v>
                </c:pt>
                <c:pt idx="67">
                  <c:v>0.97450000000000003</c:v>
                </c:pt>
                <c:pt idx="68">
                  <c:v>0.97550000000000003</c:v>
                </c:pt>
                <c:pt idx="69">
                  <c:v>0.97850000000000004</c:v>
                </c:pt>
                <c:pt idx="70">
                  <c:v>0.97799999999999998</c:v>
                </c:pt>
                <c:pt idx="71">
                  <c:v>0.98099999999999998</c:v>
                </c:pt>
                <c:pt idx="72">
                  <c:v>0.98250000000000004</c:v>
                </c:pt>
                <c:pt idx="73">
                  <c:v>0.98699999999999999</c:v>
                </c:pt>
                <c:pt idx="74">
                  <c:v>0.98599999999999999</c:v>
                </c:pt>
                <c:pt idx="75">
                  <c:v>0.98750000000000004</c:v>
                </c:pt>
                <c:pt idx="76">
                  <c:v>0.98850000000000005</c:v>
                </c:pt>
                <c:pt idx="77">
                  <c:v>0.98650000000000004</c:v>
                </c:pt>
                <c:pt idx="78">
                  <c:v>0.98599999999999999</c:v>
                </c:pt>
                <c:pt idx="79">
                  <c:v>0.98350000000000004</c:v>
                </c:pt>
                <c:pt idx="80">
                  <c:v>0.98399999999999999</c:v>
                </c:pt>
                <c:pt idx="81">
                  <c:v>0.98</c:v>
                </c:pt>
                <c:pt idx="82">
                  <c:v>0.98150000000000004</c:v>
                </c:pt>
                <c:pt idx="83">
                  <c:v>0.98199999999999998</c:v>
                </c:pt>
                <c:pt idx="84">
                  <c:v>0.98299999999999998</c:v>
                </c:pt>
                <c:pt idx="85">
                  <c:v>0.98399999999999999</c:v>
                </c:pt>
                <c:pt idx="86">
                  <c:v>0.98550000000000004</c:v>
                </c:pt>
                <c:pt idx="87">
                  <c:v>0.98399999999999999</c:v>
                </c:pt>
                <c:pt idx="88">
                  <c:v>0.98199999999999998</c:v>
                </c:pt>
                <c:pt idx="89">
                  <c:v>0.98199999999999998</c:v>
                </c:pt>
                <c:pt idx="90">
                  <c:v>0.98499999999999999</c:v>
                </c:pt>
                <c:pt idx="91">
                  <c:v>0.98599999999999999</c:v>
                </c:pt>
                <c:pt idx="92">
                  <c:v>0.98499999999999999</c:v>
                </c:pt>
                <c:pt idx="93">
                  <c:v>0.98450000000000004</c:v>
                </c:pt>
                <c:pt idx="94">
                  <c:v>0.98550000000000004</c:v>
                </c:pt>
                <c:pt idx="95">
                  <c:v>0.98850000000000005</c:v>
                </c:pt>
                <c:pt idx="96">
                  <c:v>0.98550000000000004</c:v>
                </c:pt>
                <c:pt idx="97">
                  <c:v>0.98799999999999999</c:v>
                </c:pt>
                <c:pt idx="98">
                  <c:v>0.98799999999999999</c:v>
                </c:pt>
                <c:pt idx="99">
                  <c:v>0.9925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560-406C-ACEA-6BEEE9A238EA}"/>
            </c:ext>
          </c:extLst>
        </c:ser>
        <c:ser>
          <c:idx val="1"/>
          <c:order val="1"/>
          <c:tx>
            <c:strRef>
              <c:f>'lab pop'!$C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C$2:$C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42857142857142899</c:v>
                </c:pt>
                <c:pt idx="4">
                  <c:v>0.417721518987342</c:v>
                </c:pt>
                <c:pt idx="5">
                  <c:v>0.454068241469816</c:v>
                </c:pt>
                <c:pt idx="6">
                  <c:v>0.504</c:v>
                </c:pt>
                <c:pt idx="7">
                  <c:v>0.54149999999999998</c:v>
                </c:pt>
                <c:pt idx="8">
                  <c:v>0.58550000000000002</c:v>
                </c:pt>
                <c:pt idx="9">
                  <c:v>0.63049999999999995</c:v>
                </c:pt>
                <c:pt idx="10">
                  <c:v>0.67400000000000004</c:v>
                </c:pt>
                <c:pt idx="11">
                  <c:v>0.69850000000000001</c:v>
                </c:pt>
                <c:pt idx="12">
                  <c:v>0.72050000000000003</c:v>
                </c:pt>
                <c:pt idx="13">
                  <c:v>0.73550000000000004</c:v>
                </c:pt>
                <c:pt idx="14">
                  <c:v>0.753</c:v>
                </c:pt>
                <c:pt idx="15">
                  <c:v>0.77700000000000002</c:v>
                </c:pt>
                <c:pt idx="16">
                  <c:v>0.79100000000000004</c:v>
                </c:pt>
                <c:pt idx="17">
                  <c:v>0.80400000000000005</c:v>
                </c:pt>
                <c:pt idx="18">
                  <c:v>0.82250000000000001</c:v>
                </c:pt>
                <c:pt idx="19">
                  <c:v>0.81299999999999994</c:v>
                </c:pt>
                <c:pt idx="20">
                  <c:v>0.82450000000000001</c:v>
                </c:pt>
                <c:pt idx="21">
                  <c:v>0.82150000000000001</c:v>
                </c:pt>
                <c:pt idx="22">
                  <c:v>0.84599999999999997</c:v>
                </c:pt>
                <c:pt idx="23">
                  <c:v>0.86099999999999999</c:v>
                </c:pt>
                <c:pt idx="24">
                  <c:v>0.86399999999999999</c:v>
                </c:pt>
                <c:pt idx="25">
                  <c:v>0.86499999999999999</c:v>
                </c:pt>
                <c:pt idx="26">
                  <c:v>0.86299999999999999</c:v>
                </c:pt>
                <c:pt idx="27">
                  <c:v>0.86799999999999999</c:v>
                </c:pt>
                <c:pt idx="28">
                  <c:v>0.85850000000000004</c:v>
                </c:pt>
                <c:pt idx="29">
                  <c:v>0.873</c:v>
                </c:pt>
                <c:pt idx="30">
                  <c:v>0.88400000000000001</c:v>
                </c:pt>
                <c:pt idx="31">
                  <c:v>0.88549999999999995</c:v>
                </c:pt>
                <c:pt idx="32">
                  <c:v>0.89700000000000002</c:v>
                </c:pt>
                <c:pt idx="33">
                  <c:v>0.89149999999999996</c:v>
                </c:pt>
                <c:pt idx="34">
                  <c:v>0.90100000000000002</c:v>
                </c:pt>
                <c:pt idx="35">
                  <c:v>0.90700000000000003</c:v>
                </c:pt>
                <c:pt idx="36">
                  <c:v>0.90849999999999997</c:v>
                </c:pt>
                <c:pt idx="37">
                  <c:v>0.91200000000000003</c:v>
                </c:pt>
                <c:pt idx="38">
                  <c:v>0.92100000000000004</c:v>
                </c:pt>
                <c:pt idx="39">
                  <c:v>0.92600000000000005</c:v>
                </c:pt>
                <c:pt idx="40">
                  <c:v>0.91700000000000004</c:v>
                </c:pt>
                <c:pt idx="41">
                  <c:v>0.91800000000000004</c:v>
                </c:pt>
                <c:pt idx="42">
                  <c:v>0.91649999999999998</c:v>
                </c:pt>
                <c:pt idx="43">
                  <c:v>0.90800000000000003</c:v>
                </c:pt>
                <c:pt idx="44">
                  <c:v>0.91249999999999998</c:v>
                </c:pt>
                <c:pt idx="45">
                  <c:v>0.90900000000000003</c:v>
                </c:pt>
                <c:pt idx="46">
                  <c:v>0.90500000000000003</c:v>
                </c:pt>
                <c:pt idx="47">
                  <c:v>0.90649999999999997</c:v>
                </c:pt>
                <c:pt idx="48">
                  <c:v>0.91400000000000003</c:v>
                </c:pt>
                <c:pt idx="49">
                  <c:v>0.91449999999999998</c:v>
                </c:pt>
                <c:pt idx="50">
                  <c:v>0.91100000000000003</c:v>
                </c:pt>
                <c:pt idx="51">
                  <c:v>0.91049999999999998</c:v>
                </c:pt>
                <c:pt idx="52">
                  <c:v>0.91449999999999998</c:v>
                </c:pt>
                <c:pt idx="53">
                  <c:v>0.91600000000000004</c:v>
                </c:pt>
                <c:pt idx="54">
                  <c:v>0.92449999999999999</c:v>
                </c:pt>
                <c:pt idx="55">
                  <c:v>0.9365</c:v>
                </c:pt>
                <c:pt idx="56">
                  <c:v>0.94299999999999995</c:v>
                </c:pt>
                <c:pt idx="57">
                  <c:v>0.93799999999999994</c:v>
                </c:pt>
                <c:pt idx="58">
                  <c:v>0.9395</c:v>
                </c:pt>
                <c:pt idx="59">
                  <c:v>0.94299999999999995</c:v>
                </c:pt>
                <c:pt idx="60">
                  <c:v>0.94650000000000001</c:v>
                </c:pt>
                <c:pt idx="61">
                  <c:v>0.94950000000000001</c:v>
                </c:pt>
                <c:pt idx="62">
                  <c:v>0.96</c:v>
                </c:pt>
                <c:pt idx="63">
                  <c:v>0.95699999999999996</c:v>
                </c:pt>
                <c:pt idx="64">
                  <c:v>0.95450000000000002</c:v>
                </c:pt>
                <c:pt idx="65">
                  <c:v>0.96150000000000002</c:v>
                </c:pt>
                <c:pt idx="66">
                  <c:v>0.95850000000000002</c:v>
                </c:pt>
                <c:pt idx="67">
                  <c:v>0.95599999999999996</c:v>
                </c:pt>
                <c:pt idx="68">
                  <c:v>0.95250000000000001</c:v>
                </c:pt>
                <c:pt idx="69">
                  <c:v>0.95350000000000001</c:v>
                </c:pt>
                <c:pt idx="70">
                  <c:v>0.94499999999999995</c:v>
                </c:pt>
                <c:pt idx="71">
                  <c:v>0.95450000000000002</c:v>
                </c:pt>
                <c:pt idx="72">
                  <c:v>0.95499999999999996</c:v>
                </c:pt>
                <c:pt idx="73">
                  <c:v>0.96350000000000002</c:v>
                </c:pt>
                <c:pt idx="74">
                  <c:v>0.95599999999999996</c:v>
                </c:pt>
                <c:pt idx="75">
                  <c:v>0.95250000000000001</c:v>
                </c:pt>
                <c:pt idx="76">
                  <c:v>0.96150000000000002</c:v>
                </c:pt>
                <c:pt idx="77">
                  <c:v>0.95699999999999996</c:v>
                </c:pt>
                <c:pt idx="78">
                  <c:v>0.95750000000000002</c:v>
                </c:pt>
                <c:pt idx="79">
                  <c:v>0.96099999999999997</c:v>
                </c:pt>
                <c:pt idx="80">
                  <c:v>0.96550000000000002</c:v>
                </c:pt>
                <c:pt idx="81">
                  <c:v>0.96850000000000003</c:v>
                </c:pt>
                <c:pt idx="82">
                  <c:v>0.96599999999999997</c:v>
                </c:pt>
                <c:pt idx="83">
                  <c:v>0.96299999999999997</c:v>
                </c:pt>
                <c:pt idx="84">
                  <c:v>0.96250000000000002</c:v>
                </c:pt>
                <c:pt idx="85">
                  <c:v>0.96550000000000002</c:v>
                </c:pt>
                <c:pt idx="86">
                  <c:v>0.96250000000000002</c:v>
                </c:pt>
                <c:pt idx="87">
                  <c:v>0.97399999999999998</c:v>
                </c:pt>
                <c:pt idx="88">
                  <c:v>0.98050000000000004</c:v>
                </c:pt>
                <c:pt idx="89">
                  <c:v>0.98199999999999998</c:v>
                </c:pt>
                <c:pt idx="90">
                  <c:v>0.97950000000000004</c:v>
                </c:pt>
                <c:pt idx="91">
                  <c:v>0.98250000000000004</c:v>
                </c:pt>
                <c:pt idx="92">
                  <c:v>0.98299999999999998</c:v>
                </c:pt>
                <c:pt idx="93">
                  <c:v>0.98150000000000004</c:v>
                </c:pt>
                <c:pt idx="94">
                  <c:v>0.98150000000000004</c:v>
                </c:pt>
                <c:pt idx="95">
                  <c:v>0.98450000000000004</c:v>
                </c:pt>
                <c:pt idx="96">
                  <c:v>0.98399999999999999</c:v>
                </c:pt>
                <c:pt idx="97">
                  <c:v>0.98650000000000004</c:v>
                </c:pt>
                <c:pt idx="98">
                  <c:v>0.98499999999999999</c:v>
                </c:pt>
                <c:pt idx="99">
                  <c:v>0.9885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560-406C-ACEA-6BEEE9A238EA}"/>
            </c:ext>
          </c:extLst>
        </c:ser>
        <c:ser>
          <c:idx val="2"/>
          <c:order val="2"/>
          <c:tx>
            <c:strRef>
              <c:f>'lab pop'!$D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D$2:$D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7346938775510201</c:v>
                </c:pt>
                <c:pt idx="4">
                  <c:v>0.68049792531120301</c:v>
                </c:pt>
                <c:pt idx="5">
                  <c:v>0.71899999999999997</c:v>
                </c:pt>
                <c:pt idx="6">
                  <c:v>0.74350000000000005</c:v>
                </c:pt>
                <c:pt idx="7">
                  <c:v>0.76349999999999996</c:v>
                </c:pt>
                <c:pt idx="8">
                  <c:v>0.77349999999999997</c:v>
                </c:pt>
                <c:pt idx="9">
                  <c:v>0.78949999999999998</c:v>
                </c:pt>
                <c:pt idx="10">
                  <c:v>0.79649999999999999</c:v>
                </c:pt>
                <c:pt idx="11">
                  <c:v>0.79249999999999998</c:v>
                </c:pt>
                <c:pt idx="12">
                  <c:v>0.80900000000000005</c:v>
                </c:pt>
                <c:pt idx="13">
                  <c:v>0.82899999999999996</c:v>
                </c:pt>
                <c:pt idx="14">
                  <c:v>0.83250000000000002</c:v>
                </c:pt>
                <c:pt idx="15">
                  <c:v>0.84350000000000003</c:v>
                </c:pt>
                <c:pt idx="16">
                  <c:v>0.85150000000000003</c:v>
                </c:pt>
                <c:pt idx="17">
                  <c:v>0.86250000000000004</c:v>
                </c:pt>
                <c:pt idx="18">
                  <c:v>0.85499999999999998</c:v>
                </c:pt>
                <c:pt idx="19">
                  <c:v>0.85099999999999998</c:v>
                </c:pt>
                <c:pt idx="20">
                  <c:v>0.86099999999999999</c:v>
                </c:pt>
                <c:pt idx="21">
                  <c:v>0.84599999999999997</c:v>
                </c:pt>
                <c:pt idx="22">
                  <c:v>0.85150000000000003</c:v>
                </c:pt>
                <c:pt idx="23">
                  <c:v>0.86199999999999999</c:v>
                </c:pt>
                <c:pt idx="24">
                  <c:v>0.85750000000000004</c:v>
                </c:pt>
                <c:pt idx="25">
                  <c:v>0.86399999999999999</c:v>
                </c:pt>
                <c:pt idx="26">
                  <c:v>0.88049999999999995</c:v>
                </c:pt>
                <c:pt idx="27">
                  <c:v>0.89200000000000002</c:v>
                </c:pt>
                <c:pt idx="28">
                  <c:v>0.90249999999999997</c:v>
                </c:pt>
                <c:pt idx="29">
                  <c:v>0.91500000000000004</c:v>
                </c:pt>
                <c:pt idx="30">
                  <c:v>0.91449999999999998</c:v>
                </c:pt>
                <c:pt idx="31">
                  <c:v>0.91400000000000003</c:v>
                </c:pt>
                <c:pt idx="32">
                  <c:v>0.93049999999999999</c:v>
                </c:pt>
                <c:pt idx="33">
                  <c:v>0.93799999999999994</c:v>
                </c:pt>
                <c:pt idx="34">
                  <c:v>0.92700000000000005</c:v>
                </c:pt>
                <c:pt idx="35">
                  <c:v>0.93700000000000006</c:v>
                </c:pt>
                <c:pt idx="36">
                  <c:v>0.92949999999999999</c:v>
                </c:pt>
                <c:pt idx="37">
                  <c:v>0.93799999999999994</c:v>
                </c:pt>
                <c:pt idx="38">
                  <c:v>0.93400000000000005</c:v>
                </c:pt>
                <c:pt idx="39">
                  <c:v>0.9395</c:v>
                </c:pt>
                <c:pt idx="40">
                  <c:v>0.9355</c:v>
                </c:pt>
                <c:pt idx="41">
                  <c:v>0.9425</c:v>
                </c:pt>
                <c:pt idx="42">
                  <c:v>0.9355</c:v>
                </c:pt>
                <c:pt idx="43">
                  <c:v>0.9415</c:v>
                </c:pt>
                <c:pt idx="44">
                  <c:v>0.93049999999999999</c:v>
                </c:pt>
                <c:pt idx="45">
                  <c:v>0.9415</c:v>
                </c:pt>
                <c:pt idx="46">
                  <c:v>0.9425</c:v>
                </c:pt>
                <c:pt idx="47">
                  <c:v>0.9415</c:v>
                </c:pt>
                <c:pt idx="48">
                  <c:v>0.9395</c:v>
                </c:pt>
                <c:pt idx="49">
                  <c:v>0.9385</c:v>
                </c:pt>
                <c:pt idx="50">
                  <c:v>0.9355</c:v>
                </c:pt>
                <c:pt idx="51">
                  <c:v>0.94299999999999995</c:v>
                </c:pt>
                <c:pt idx="52">
                  <c:v>0.95050000000000001</c:v>
                </c:pt>
                <c:pt idx="53">
                  <c:v>0.95099999999999996</c:v>
                </c:pt>
                <c:pt idx="54">
                  <c:v>0.95099999999999996</c:v>
                </c:pt>
                <c:pt idx="55">
                  <c:v>0.95250000000000001</c:v>
                </c:pt>
                <c:pt idx="56">
                  <c:v>0.95399999999999996</c:v>
                </c:pt>
                <c:pt idx="57">
                  <c:v>0.95550000000000002</c:v>
                </c:pt>
                <c:pt idx="58">
                  <c:v>0.95799999999999996</c:v>
                </c:pt>
                <c:pt idx="59">
                  <c:v>0.96050000000000002</c:v>
                </c:pt>
                <c:pt idx="60">
                  <c:v>0.96299999999999997</c:v>
                </c:pt>
                <c:pt idx="61">
                  <c:v>0.96250000000000002</c:v>
                </c:pt>
                <c:pt idx="62">
                  <c:v>0.95650000000000002</c:v>
                </c:pt>
                <c:pt idx="63">
                  <c:v>0.95699999999999996</c:v>
                </c:pt>
                <c:pt idx="64">
                  <c:v>0.95699999999999996</c:v>
                </c:pt>
                <c:pt idx="65">
                  <c:v>0.95399999999999996</c:v>
                </c:pt>
                <c:pt idx="66">
                  <c:v>0.95199999999999996</c:v>
                </c:pt>
                <c:pt idx="67">
                  <c:v>0.95</c:v>
                </c:pt>
                <c:pt idx="68">
                  <c:v>0.95899999999999996</c:v>
                </c:pt>
                <c:pt idx="69">
                  <c:v>0.95850000000000002</c:v>
                </c:pt>
                <c:pt idx="70">
                  <c:v>0.96</c:v>
                </c:pt>
                <c:pt idx="71">
                  <c:v>0.95850000000000002</c:v>
                </c:pt>
                <c:pt idx="72">
                  <c:v>0.95399999999999996</c:v>
                </c:pt>
                <c:pt idx="73">
                  <c:v>0.95450000000000002</c:v>
                </c:pt>
                <c:pt idx="74">
                  <c:v>0.96350000000000002</c:v>
                </c:pt>
                <c:pt idx="75">
                  <c:v>0.95950000000000002</c:v>
                </c:pt>
                <c:pt idx="76">
                  <c:v>0.95450000000000002</c:v>
                </c:pt>
                <c:pt idx="77">
                  <c:v>0.95399999999999996</c:v>
                </c:pt>
                <c:pt idx="78">
                  <c:v>0.95599999999999996</c:v>
                </c:pt>
                <c:pt idx="79">
                  <c:v>0.95199999999999996</c:v>
                </c:pt>
                <c:pt idx="80">
                  <c:v>0.95350000000000001</c:v>
                </c:pt>
                <c:pt idx="81">
                  <c:v>0.95899999999999996</c:v>
                </c:pt>
                <c:pt idx="82">
                  <c:v>0.96850000000000003</c:v>
                </c:pt>
                <c:pt idx="83">
                  <c:v>0.96550000000000002</c:v>
                </c:pt>
                <c:pt idx="84">
                  <c:v>0.96899999999999997</c:v>
                </c:pt>
                <c:pt idx="85">
                  <c:v>0.96699999999999997</c:v>
                </c:pt>
                <c:pt idx="86">
                  <c:v>0.96950000000000003</c:v>
                </c:pt>
                <c:pt idx="87">
                  <c:v>0.96350000000000002</c:v>
                </c:pt>
                <c:pt idx="88">
                  <c:v>0.95299999999999996</c:v>
                </c:pt>
                <c:pt idx="89">
                  <c:v>0.95199999999999996</c:v>
                </c:pt>
                <c:pt idx="90">
                  <c:v>0.94099999999999995</c:v>
                </c:pt>
                <c:pt idx="91">
                  <c:v>0.94450000000000001</c:v>
                </c:pt>
                <c:pt idx="92">
                  <c:v>0.94550000000000001</c:v>
                </c:pt>
                <c:pt idx="93">
                  <c:v>0.94699999999999995</c:v>
                </c:pt>
                <c:pt idx="94">
                  <c:v>0.94699999999999995</c:v>
                </c:pt>
                <c:pt idx="95">
                  <c:v>0.94699999999999995</c:v>
                </c:pt>
                <c:pt idx="96">
                  <c:v>0.93799999999999994</c:v>
                </c:pt>
                <c:pt idx="97">
                  <c:v>0.9375</c:v>
                </c:pt>
                <c:pt idx="98">
                  <c:v>0.94199999999999995</c:v>
                </c:pt>
                <c:pt idx="99">
                  <c:v>0.9419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560-406C-ACEA-6BEEE9A238EA}"/>
            </c:ext>
          </c:extLst>
        </c:ser>
        <c:ser>
          <c:idx val="3"/>
          <c:order val="3"/>
          <c:tx>
            <c:strRef>
              <c:f>'lab pop'!$E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E$2:$E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4</c:v>
                </c:pt>
                <c:pt idx="3">
                  <c:v>0.36538461538461497</c:v>
                </c:pt>
                <c:pt idx="4">
                  <c:v>0.39673913043478298</c:v>
                </c:pt>
                <c:pt idx="5">
                  <c:v>0.444578313253012</c:v>
                </c:pt>
                <c:pt idx="6">
                  <c:v>0.47499999999999998</c:v>
                </c:pt>
                <c:pt idx="7">
                  <c:v>0.53049999999999997</c:v>
                </c:pt>
                <c:pt idx="8">
                  <c:v>0.59450000000000003</c:v>
                </c:pt>
                <c:pt idx="9">
                  <c:v>0.63600000000000001</c:v>
                </c:pt>
                <c:pt idx="10">
                  <c:v>0.66900000000000004</c:v>
                </c:pt>
                <c:pt idx="11">
                  <c:v>0.70050000000000001</c:v>
                </c:pt>
                <c:pt idx="12">
                  <c:v>0.73</c:v>
                </c:pt>
                <c:pt idx="13">
                  <c:v>0.74450000000000005</c:v>
                </c:pt>
                <c:pt idx="14">
                  <c:v>0.755</c:v>
                </c:pt>
                <c:pt idx="15">
                  <c:v>0.77500000000000002</c:v>
                </c:pt>
                <c:pt idx="16">
                  <c:v>0.78749999999999998</c:v>
                </c:pt>
                <c:pt idx="17">
                  <c:v>0.81299999999999994</c:v>
                </c:pt>
                <c:pt idx="18">
                  <c:v>0.81950000000000001</c:v>
                </c:pt>
                <c:pt idx="19">
                  <c:v>0.82799999999999996</c:v>
                </c:pt>
                <c:pt idx="20">
                  <c:v>0.83350000000000002</c:v>
                </c:pt>
                <c:pt idx="21">
                  <c:v>0.84499999999999997</c:v>
                </c:pt>
                <c:pt idx="22">
                  <c:v>0.82899999999999996</c:v>
                </c:pt>
                <c:pt idx="23">
                  <c:v>0.83650000000000002</c:v>
                </c:pt>
                <c:pt idx="24">
                  <c:v>0.83399999999999996</c:v>
                </c:pt>
                <c:pt idx="25">
                  <c:v>0.85399999999999998</c:v>
                </c:pt>
                <c:pt idx="26">
                  <c:v>0.87350000000000005</c:v>
                </c:pt>
                <c:pt idx="27">
                  <c:v>0.89300000000000002</c:v>
                </c:pt>
                <c:pt idx="28">
                  <c:v>0.90300000000000002</c:v>
                </c:pt>
                <c:pt idx="29">
                  <c:v>0.91349999999999998</c:v>
                </c:pt>
                <c:pt idx="30">
                  <c:v>0.90349999999999997</c:v>
                </c:pt>
                <c:pt idx="31">
                  <c:v>0.89100000000000001</c:v>
                </c:pt>
                <c:pt idx="32">
                  <c:v>0.89100000000000001</c:v>
                </c:pt>
                <c:pt idx="33">
                  <c:v>0.89849999999999997</c:v>
                </c:pt>
                <c:pt idx="34">
                  <c:v>0.90949999999999998</c:v>
                </c:pt>
                <c:pt idx="35">
                  <c:v>0.90700000000000003</c:v>
                </c:pt>
                <c:pt idx="36">
                  <c:v>0.90149999999999997</c:v>
                </c:pt>
                <c:pt idx="37">
                  <c:v>0.90049999999999997</c:v>
                </c:pt>
                <c:pt idx="38">
                  <c:v>0.91049999999999998</c:v>
                </c:pt>
                <c:pt idx="39">
                  <c:v>0.91149999999999998</c:v>
                </c:pt>
                <c:pt idx="40">
                  <c:v>0.91500000000000004</c:v>
                </c:pt>
                <c:pt idx="41">
                  <c:v>0.91600000000000004</c:v>
                </c:pt>
                <c:pt idx="42">
                  <c:v>0.91900000000000004</c:v>
                </c:pt>
                <c:pt idx="43">
                  <c:v>0.91800000000000004</c:v>
                </c:pt>
                <c:pt idx="44">
                  <c:v>0.9355</c:v>
                </c:pt>
                <c:pt idx="45">
                  <c:v>0.94199999999999995</c:v>
                </c:pt>
                <c:pt idx="46">
                  <c:v>0.94750000000000001</c:v>
                </c:pt>
                <c:pt idx="47">
                  <c:v>0.94899999999999995</c:v>
                </c:pt>
                <c:pt idx="48">
                  <c:v>0.95050000000000001</c:v>
                </c:pt>
                <c:pt idx="49">
                  <c:v>0.95699999999999996</c:v>
                </c:pt>
                <c:pt idx="50">
                  <c:v>0.95299999999999996</c:v>
                </c:pt>
                <c:pt idx="51">
                  <c:v>0.96399999999999997</c:v>
                </c:pt>
                <c:pt idx="52">
                  <c:v>0.95950000000000002</c:v>
                </c:pt>
                <c:pt idx="53">
                  <c:v>0.95650000000000002</c:v>
                </c:pt>
                <c:pt idx="54">
                  <c:v>0.95599999999999996</c:v>
                </c:pt>
                <c:pt idx="55">
                  <c:v>0.95750000000000002</c:v>
                </c:pt>
                <c:pt idx="56">
                  <c:v>0.95550000000000002</c:v>
                </c:pt>
                <c:pt idx="57">
                  <c:v>0.96250000000000002</c:v>
                </c:pt>
                <c:pt idx="58">
                  <c:v>0.96</c:v>
                </c:pt>
                <c:pt idx="59">
                  <c:v>0.95750000000000002</c:v>
                </c:pt>
                <c:pt idx="60">
                  <c:v>0.95499999999999996</c:v>
                </c:pt>
                <c:pt idx="61">
                  <c:v>0.95399999999999996</c:v>
                </c:pt>
                <c:pt idx="62">
                  <c:v>0.95150000000000001</c:v>
                </c:pt>
                <c:pt idx="63">
                  <c:v>0.94650000000000001</c:v>
                </c:pt>
                <c:pt idx="64">
                  <c:v>0.94299999999999995</c:v>
                </c:pt>
                <c:pt idx="65">
                  <c:v>0.94399999999999995</c:v>
                </c:pt>
                <c:pt idx="66">
                  <c:v>0.94350000000000001</c:v>
                </c:pt>
                <c:pt idx="67">
                  <c:v>0.94099999999999995</c:v>
                </c:pt>
                <c:pt idx="68">
                  <c:v>0.94350000000000001</c:v>
                </c:pt>
                <c:pt idx="69">
                  <c:v>0.95</c:v>
                </c:pt>
                <c:pt idx="70">
                  <c:v>0.95099999999999996</c:v>
                </c:pt>
                <c:pt idx="71">
                  <c:v>0.94899999999999995</c:v>
                </c:pt>
                <c:pt idx="72">
                  <c:v>0.94399999999999995</c:v>
                </c:pt>
                <c:pt idx="73">
                  <c:v>0.95199999999999996</c:v>
                </c:pt>
                <c:pt idx="74">
                  <c:v>0.94550000000000001</c:v>
                </c:pt>
                <c:pt idx="75">
                  <c:v>0.95650000000000002</c:v>
                </c:pt>
                <c:pt idx="76">
                  <c:v>0.95499999999999996</c:v>
                </c:pt>
                <c:pt idx="77">
                  <c:v>0.95799999999999996</c:v>
                </c:pt>
                <c:pt idx="78">
                  <c:v>0.95399999999999996</c:v>
                </c:pt>
                <c:pt idx="79">
                  <c:v>0.95050000000000001</c:v>
                </c:pt>
                <c:pt idx="80">
                  <c:v>0.95350000000000001</c:v>
                </c:pt>
                <c:pt idx="81">
                  <c:v>0.95799999999999996</c:v>
                </c:pt>
                <c:pt idx="82">
                  <c:v>0.95650000000000002</c:v>
                </c:pt>
                <c:pt idx="83">
                  <c:v>0.94799999999999995</c:v>
                </c:pt>
                <c:pt idx="84">
                  <c:v>0.94950000000000001</c:v>
                </c:pt>
                <c:pt idx="85">
                  <c:v>0.94799999999999995</c:v>
                </c:pt>
                <c:pt idx="86">
                  <c:v>0.9395</c:v>
                </c:pt>
                <c:pt idx="87">
                  <c:v>0.93149999999999999</c:v>
                </c:pt>
                <c:pt idx="88">
                  <c:v>0.9405</c:v>
                </c:pt>
                <c:pt idx="89">
                  <c:v>0.94899999999999995</c:v>
                </c:pt>
                <c:pt idx="90">
                  <c:v>0.95799999999999996</c:v>
                </c:pt>
                <c:pt idx="91">
                  <c:v>0.96299999999999997</c:v>
                </c:pt>
                <c:pt idx="92">
                  <c:v>0.96350000000000002</c:v>
                </c:pt>
                <c:pt idx="93">
                  <c:v>0.96199999999999997</c:v>
                </c:pt>
                <c:pt idx="94">
                  <c:v>0.96799999999999997</c:v>
                </c:pt>
                <c:pt idx="95">
                  <c:v>0.97499999999999998</c:v>
                </c:pt>
                <c:pt idx="96">
                  <c:v>0.97750000000000004</c:v>
                </c:pt>
                <c:pt idx="97">
                  <c:v>0.98050000000000004</c:v>
                </c:pt>
                <c:pt idx="98">
                  <c:v>0.98299999999999998</c:v>
                </c:pt>
                <c:pt idx="99">
                  <c:v>0.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560-406C-ACEA-6BEEE9A238EA}"/>
            </c:ext>
          </c:extLst>
        </c:ser>
        <c:ser>
          <c:idx val="4"/>
          <c:order val="4"/>
          <c:tx>
            <c:strRef>
              <c:f>'lab pop'!$F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F$2:$F$101</c:f>
              <c:numCache>
                <c:formatCode>General</c:formatCode>
                <c:ptCount val="100"/>
                <c:pt idx="0">
                  <c:v>0.5</c:v>
                </c:pt>
                <c:pt idx="1">
                  <c:v>0.29166666666666702</c:v>
                </c:pt>
                <c:pt idx="2">
                  <c:v>0.434782608695652</c:v>
                </c:pt>
                <c:pt idx="3">
                  <c:v>0.39130434782608697</c:v>
                </c:pt>
                <c:pt idx="4">
                  <c:v>0.44265232974910401</c:v>
                </c:pt>
                <c:pt idx="5">
                  <c:v>0.51</c:v>
                </c:pt>
                <c:pt idx="6">
                  <c:v>0.55549999999999999</c:v>
                </c:pt>
                <c:pt idx="7">
                  <c:v>0.59099999999999997</c:v>
                </c:pt>
                <c:pt idx="8">
                  <c:v>0.63400000000000001</c:v>
                </c:pt>
                <c:pt idx="9">
                  <c:v>0.66149999999999998</c:v>
                </c:pt>
                <c:pt idx="10">
                  <c:v>0.71099999999999997</c:v>
                </c:pt>
                <c:pt idx="11">
                  <c:v>0.73450000000000004</c:v>
                </c:pt>
                <c:pt idx="12">
                  <c:v>0.76700000000000002</c:v>
                </c:pt>
                <c:pt idx="13">
                  <c:v>0.76700000000000002</c:v>
                </c:pt>
                <c:pt idx="14">
                  <c:v>0.77949999999999997</c:v>
                </c:pt>
                <c:pt idx="15">
                  <c:v>0.80300000000000005</c:v>
                </c:pt>
                <c:pt idx="16">
                  <c:v>0.81850000000000001</c:v>
                </c:pt>
                <c:pt idx="17">
                  <c:v>0.83399999999999996</c:v>
                </c:pt>
                <c:pt idx="18">
                  <c:v>0.84550000000000003</c:v>
                </c:pt>
                <c:pt idx="19">
                  <c:v>0.84399999999999997</c:v>
                </c:pt>
                <c:pt idx="20">
                  <c:v>0.86599999999999999</c:v>
                </c:pt>
                <c:pt idx="21">
                  <c:v>0.85950000000000004</c:v>
                </c:pt>
                <c:pt idx="22">
                  <c:v>0.87649999999999995</c:v>
                </c:pt>
                <c:pt idx="23">
                  <c:v>0.88349999999999995</c:v>
                </c:pt>
                <c:pt idx="24">
                  <c:v>0.89100000000000001</c:v>
                </c:pt>
                <c:pt idx="25">
                  <c:v>0.90349999999999997</c:v>
                </c:pt>
                <c:pt idx="26">
                  <c:v>0.92300000000000004</c:v>
                </c:pt>
                <c:pt idx="27">
                  <c:v>0.92749999999999999</c:v>
                </c:pt>
                <c:pt idx="28">
                  <c:v>0.93049999999999999</c:v>
                </c:pt>
                <c:pt idx="29">
                  <c:v>0.9395</c:v>
                </c:pt>
                <c:pt idx="30">
                  <c:v>0.9405</c:v>
                </c:pt>
                <c:pt idx="31">
                  <c:v>0.94299999999999995</c:v>
                </c:pt>
                <c:pt idx="32">
                  <c:v>0.95199999999999996</c:v>
                </c:pt>
                <c:pt idx="33">
                  <c:v>0.95950000000000002</c:v>
                </c:pt>
                <c:pt idx="34">
                  <c:v>0.95499999999999996</c:v>
                </c:pt>
                <c:pt idx="35">
                  <c:v>0.95550000000000002</c:v>
                </c:pt>
                <c:pt idx="36">
                  <c:v>0.95299999999999996</c:v>
                </c:pt>
                <c:pt idx="37">
                  <c:v>0.94850000000000001</c:v>
                </c:pt>
                <c:pt idx="38">
                  <c:v>0.94099999999999995</c:v>
                </c:pt>
                <c:pt idx="39">
                  <c:v>0.9325</c:v>
                </c:pt>
                <c:pt idx="40">
                  <c:v>0.9385</c:v>
                </c:pt>
                <c:pt idx="41">
                  <c:v>0.9375</c:v>
                </c:pt>
                <c:pt idx="42">
                  <c:v>0.9345</c:v>
                </c:pt>
                <c:pt idx="43">
                  <c:v>0.94</c:v>
                </c:pt>
                <c:pt idx="44">
                  <c:v>0.94399999999999995</c:v>
                </c:pt>
                <c:pt idx="45">
                  <c:v>0.94299999999999995</c:v>
                </c:pt>
                <c:pt idx="46">
                  <c:v>0.93799999999999994</c:v>
                </c:pt>
                <c:pt idx="47">
                  <c:v>0.95299999999999996</c:v>
                </c:pt>
                <c:pt idx="48">
                  <c:v>0.95499999999999996</c:v>
                </c:pt>
                <c:pt idx="49">
                  <c:v>0.95699999999999996</c:v>
                </c:pt>
                <c:pt idx="50">
                  <c:v>0.96</c:v>
                </c:pt>
                <c:pt idx="51">
                  <c:v>0.96299999999999997</c:v>
                </c:pt>
                <c:pt idx="52">
                  <c:v>0.96450000000000002</c:v>
                </c:pt>
                <c:pt idx="53">
                  <c:v>0.96699999999999997</c:v>
                </c:pt>
                <c:pt idx="54">
                  <c:v>0.96899999999999997</c:v>
                </c:pt>
                <c:pt idx="55">
                  <c:v>0.96950000000000003</c:v>
                </c:pt>
                <c:pt idx="56">
                  <c:v>0.96699999999999997</c:v>
                </c:pt>
                <c:pt idx="57">
                  <c:v>0.96450000000000002</c:v>
                </c:pt>
                <c:pt idx="58">
                  <c:v>0.96299999999999997</c:v>
                </c:pt>
                <c:pt idx="59">
                  <c:v>0.96150000000000002</c:v>
                </c:pt>
                <c:pt idx="60">
                  <c:v>0.95550000000000002</c:v>
                </c:pt>
                <c:pt idx="61">
                  <c:v>0.95899999999999996</c:v>
                </c:pt>
                <c:pt idx="62">
                  <c:v>0.95850000000000002</c:v>
                </c:pt>
                <c:pt idx="63">
                  <c:v>0.95850000000000002</c:v>
                </c:pt>
                <c:pt idx="64">
                  <c:v>0.95899999999999996</c:v>
                </c:pt>
                <c:pt idx="65">
                  <c:v>0.96050000000000002</c:v>
                </c:pt>
                <c:pt idx="66">
                  <c:v>0.96</c:v>
                </c:pt>
                <c:pt idx="67">
                  <c:v>0.96399999999999997</c:v>
                </c:pt>
                <c:pt idx="68">
                  <c:v>0.96950000000000003</c:v>
                </c:pt>
                <c:pt idx="69">
                  <c:v>0.97150000000000003</c:v>
                </c:pt>
                <c:pt idx="70">
                  <c:v>0.96799999999999997</c:v>
                </c:pt>
                <c:pt idx="71">
                  <c:v>0.96899999999999997</c:v>
                </c:pt>
                <c:pt idx="72">
                  <c:v>0.96899999999999997</c:v>
                </c:pt>
                <c:pt idx="73">
                  <c:v>0.97450000000000003</c:v>
                </c:pt>
                <c:pt idx="74">
                  <c:v>0.97550000000000003</c:v>
                </c:pt>
                <c:pt idx="75">
                  <c:v>0.96499999999999997</c:v>
                </c:pt>
                <c:pt idx="76">
                  <c:v>0.96150000000000002</c:v>
                </c:pt>
                <c:pt idx="77">
                  <c:v>0.95650000000000002</c:v>
                </c:pt>
                <c:pt idx="78">
                  <c:v>0.96</c:v>
                </c:pt>
                <c:pt idx="79">
                  <c:v>0.95799999999999996</c:v>
                </c:pt>
                <c:pt idx="80">
                  <c:v>0.95899999999999996</c:v>
                </c:pt>
                <c:pt idx="81">
                  <c:v>0.95799999999999996</c:v>
                </c:pt>
                <c:pt idx="82">
                  <c:v>0.95499999999999996</c:v>
                </c:pt>
                <c:pt idx="83">
                  <c:v>0.95499999999999996</c:v>
                </c:pt>
                <c:pt idx="84">
                  <c:v>0.95550000000000002</c:v>
                </c:pt>
                <c:pt idx="85">
                  <c:v>0.95199999999999996</c:v>
                </c:pt>
                <c:pt idx="86">
                  <c:v>0.95299999999999996</c:v>
                </c:pt>
                <c:pt idx="87">
                  <c:v>0.95799999999999996</c:v>
                </c:pt>
                <c:pt idx="88">
                  <c:v>0.96250000000000002</c:v>
                </c:pt>
                <c:pt idx="89">
                  <c:v>0.95899999999999996</c:v>
                </c:pt>
                <c:pt idx="90">
                  <c:v>0.96</c:v>
                </c:pt>
                <c:pt idx="91">
                  <c:v>0.96250000000000002</c:v>
                </c:pt>
                <c:pt idx="92">
                  <c:v>0.96450000000000002</c:v>
                </c:pt>
                <c:pt idx="93">
                  <c:v>0.95550000000000002</c:v>
                </c:pt>
                <c:pt idx="94">
                  <c:v>0.94899999999999995</c:v>
                </c:pt>
                <c:pt idx="95">
                  <c:v>0.95850000000000002</c:v>
                </c:pt>
                <c:pt idx="96">
                  <c:v>0.95350000000000001</c:v>
                </c:pt>
                <c:pt idx="97">
                  <c:v>0.94750000000000001</c:v>
                </c:pt>
                <c:pt idx="98">
                  <c:v>0.95099999999999996</c:v>
                </c:pt>
                <c:pt idx="99">
                  <c:v>0.9525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560-406C-ACEA-6BEEE9A238EA}"/>
            </c:ext>
          </c:extLst>
        </c:ser>
        <c:ser>
          <c:idx val="5"/>
          <c:order val="5"/>
          <c:tx>
            <c:strRef>
              <c:f>'lab pop'!$G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G$2:$G$101</c:f>
              <c:numCache>
                <c:formatCode>General</c:formatCode>
                <c:ptCount val="100"/>
                <c:pt idx="0">
                  <c:v>0.625</c:v>
                </c:pt>
                <c:pt idx="1">
                  <c:v>0.75</c:v>
                </c:pt>
                <c:pt idx="2">
                  <c:v>0.79133858267716495</c:v>
                </c:pt>
                <c:pt idx="3">
                  <c:v>0.77864077669902898</c:v>
                </c:pt>
                <c:pt idx="4">
                  <c:v>0.80700000000000005</c:v>
                </c:pt>
                <c:pt idx="5">
                  <c:v>0.81799999999999995</c:v>
                </c:pt>
                <c:pt idx="6">
                  <c:v>0.82099999999999995</c:v>
                </c:pt>
                <c:pt idx="7">
                  <c:v>0.83150000000000002</c:v>
                </c:pt>
                <c:pt idx="8">
                  <c:v>0.84099999999999997</c:v>
                </c:pt>
                <c:pt idx="9">
                  <c:v>0.83799999999999997</c:v>
                </c:pt>
                <c:pt idx="10">
                  <c:v>0.85799999999999998</c:v>
                </c:pt>
                <c:pt idx="11">
                  <c:v>0.86499999999999999</c:v>
                </c:pt>
                <c:pt idx="12">
                  <c:v>0.86699999999999999</c:v>
                </c:pt>
                <c:pt idx="13">
                  <c:v>0.87350000000000005</c:v>
                </c:pt>
                <c:pt idx="14">
                  <c:v>0.873</c:v>
                </c:pt>
                <c:pt idx="15">
                  <c:v>0.87949999999999995</c:v>
                </c:pt>
                <c:pt idx="16">
                  <c:v>0.89149999999999996</c:v>
                </c:pt>
                <c:pt idx="17">
                  <c:v>0.89849999999999997</c:v>
                </c:pt>
                <c:pt idx="18">
                  <c:v>0.90900000000000003</c:v>
                </c:pt>
                <c:pt idx="19">
                  <c:v>0.91800000000000004</c:v>
                </c:pt>
                <c:pt idx="20">
                  <c:v>0.92300000000000004</c:v>
                </c:pt>
                <c:pt idx="21">
                  <c:v>0.91600000000000004</c:v>
                </c:pt>
                <c:pt idx="22">
                  <c:v>0.92800000000000005</c:v>
                </c:pt>
                <c:pt idx="23">
                  <c:v>0.9335</c:v>
                </c:pt>
                <c:pt idx="24">
                  <c:v>0.93600000000000005</c:v>
                </c:pt>
                <c:pt idx="25">
                  <c:v>0.94299999999999995</c:v>
                </c:pt>
                <c:pt idx="26">
                  <c:v>0.94850000000000001</c:v>
                </c:pt>
                <c:pt idx="27">
                  <c:v>0.94599999999999995</c:v>
                </c:pt>
                <c:pt idx="28">
                  <c:v>0.94499999999999995</c:v>
                </c:pt>
                <c:pt idx="29">
                  <c:v>0.94650000000000001</c:v>
                </c:pt>
                <c:pt idx="30">
                  <c:v>0.94199999999999995</c:v>
                </c:pt>
                <c:pt idx="31">
                  <c:v>0.94099999999999995</c:v>
                </c:pt>
                <c:pt idx="32">
                  <c:v>0.94650000000000001</c:v>
                </c:pt>
                <c:pt idx="33">
                  <c:v>0.94899999999999995</c:v>
                </c:pt>
                <c:pt idx="34">
                  <c:v>0.93600000000000005</c:v>
                </c:pt>
                <c:pt idx="35">
                  <c:v>0.93400000000000005</c:v>
                </c:pt>
                <c:pt idx="36">
                  <c:v>0.9335</c:v>
                </c:pt>
                <c:pt idx="37">
                  <c:v>0.9325</c:v>
                </c:pt>
                <c:pt idx="38">
                  <c:v>0.92600000000000005</c:v>
                </c:pt>
                <c:pt idx="39">
                  <c:v>0.93049999999999999</c:v>
                </c:pt>
                <c:pt idx="40">
                  <c:v>0.92349999999999999</c:v>
                </c:pt>
                <c:pt idx="41">
                  <c:v>0.92549999999999999</c:v>
                </c:pt>
                <c:pt idx="42">
                  <c:v>0.92349999999999999</c:v>
                </c:pt>
                <c:pt idx="43">
                  <c:v>0.93</c:v>
                </c:pt>
                <c:pt idx="44">
                  <c:v>0.93049999999999999</c:v>
                </c:pt>
                <c:pt idx="45">
                  <c:v>0.93149999999999999</c:v>
                </c:pt>
                <c:pt idx="46">
                  <c:v>0.93100000000000005</c:v>
                </c:pt>
                <c:pt idx="47">
                  <c:v>0.94</c:v>
                </c:pt>
                <c:pt idx="48">
                  <c:v>0.9425</c:v>
                </c:pt>
                <c:pt idx="49">
                  <c:v>0.9415</c:v>
                </c:pt>
                <c:pt idx="50">
                  <c:v>0.94399999999999995</c:v>
                </c:pt>
                <c:pt idx="51">
                  <c:v>0.94299999999999995</c:v>
                </c:pt>
                <c:pt idx="52">
                  <c:v>0.94199999999999995</c:v>
                </c:pt>
                <c:pt idx="53">
                  <c:v>0.93899999999999995</c:v>
                </c:pt>
                <c:pt idx="54">
                  <c:v>0.93799999999999994</c:v>
                </c:pt>
                <c:pt idx="55">
                  <c:v>0.9415</c:v>
                </c:pt>
                <c:pt idx="56">
                  <c:v>0.9415</c:v>
                </c:pt>
                <c:pt idx="57">
                  <c:v>0.9405</c:v>
                </c:pt>
                <c:pt idx="58">
                  <c:v>0.9355</c:v>
                </c:pt>
                <c:pt idx="59">
                  <c:v>0.94299999999999995</c:v>
                </c:pt>
                <c:pt idx="60">
                  <c:v>0.94099999999999995</c:v>
                </c:pt>
                <c:pt idx="61">
                  <c:v>0.94799999999999995</c:v>
                </c:pt>
                <c:pt idx="62">
                  <c:v>0.95199999999999996</c:v>
                </c:pt>
                <c:pt idx="63">
                  <c:v>0.95250000000000001</c:v>
                </c:pt>
                <c:pt idx="64">
                  <c:v>0.95599999999999996</c:v>
                </c:pt>
                <c:pt idx="65">
                  <c:v>0.94799999999999995</c:v>
                </c:pt>
                <c:pt idx="66">
                  <c:v>0.94899999999999995</c:v>
                </c:pt>
                <c:pt idx="67">
                  <c:v>0.95099999999999996</c:v>
                </c:pt>
                <c:pt idx="68">
                  <c:v>0.95099999999999996</c:v>
                </c:pt>
                <c:pt idx="69">
                  <c:v>0.95150000000000001</c:v>
                </c:pt>
                <c:pt idx="70">
                  <c:v>0.94799999999999995</c:v>
                </c:pt>
                <c:pt idx="71">
                  <c:v>0.95850000000000002</c:v>
                </c:pt>
                <c:pt idx="72">
                  <c:v>0.96050000000000002</c:v>
                </c:pt>
                <c:pt idx="73">
                  <c:v>0.95399999999999996</c:v>
                </c:pt>
                <c:pt idx="74">
                  <c:v>0.95299999999999996</c:v>
                </c:pt>
                <c:pt idx="75">
                  <c:v>0.95399999999999996</c:v>
                </c:pt>
                <c:pt idx="76">
                  <c:v>0.95250000000000001</c:v>
                </c:pt>
                <c:pt idx="77">
                  <c:v>0.95199999999999996</c:v>
                </c:pt>
                <c:pt idx="78">
                  <c:v>0.95899999999999996</c:v>
                </c:pt>
                <c:pt idx="79">
                  <c:v>0.96499999999999997</c:v>
                </c:pt>
                <c:pt idx="80">
                  <c:v>0.96399999999999997</c:v>
                </c:pt>
                <c:pt idx="81">
                  <c:v>0.96050000000000002</c:v>
                </c:pt>
                <c:pt idx="82">
                  <c:v>0.95599999999999996</c:v>
                </c:pt>
                <c:pt idx="83">
                  <c:v>0.95350000000000001</c:v>
                </c:pt>
                <c:pt idx="84">
                  <c:v>0.95350000000000001</c:v>
                </c:pt>
                <c:pt idx="85">
                  <c:v>0.95599999999999996</c:v>
                </c:pt>
                <c:pt idx="86">
                  <c:v>0.96150000000000002</c:v>
                </c:pt>
                <c:pt idx="87">
                  <c:v>0.96050000000000002</c:v>
                </c:pt>
                <c:pt idx="88">
                  <c:v>0.96450000000000002</c:v>
                </c:pt>
                <c:pt idx="89">
                  <c:v>0.97099999999999997</c:v>
                </c:pt>
                <c:pt idx="90">
                  <c:v>0.97</c:v>
                </c:pt>
                <c:pt idx="91">
                  <c:v>0.96550000000000002</c:v>
                </c:pt>
                <c:pt idx="92">
                  <c:v>0.96399999999999997</c:v>
                </c:pt>
                <c:pt idx="93">
                  <c:v>0.96799999999999997</c:v>
                </c:pt>
                <c:pt idx="94">
                  <c:v>0.96699999999999997</c:v>
                </c:pt>
                <c:pt idx="95">
                  <c:v>0.96599999999999997</c:v>
                </c:pt>
                <c:pt idx="96">
                  <c:v>0.96699999999999997</c:v>
                </c:pt>
                <c:pt idx="97">
                  <c:v>0.97550000000000003</c:v>
                </c:pt>
                <c:pt idx="98">
                  <c:v>0.96699999999999997</c:v>
                </c:pt>
                <c:pt idx="99">
                  <c:v>0.962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560-406C-ACEA-6BEEE9A238EA}"/>
            </c:ext>
          </c:extLst>
        </c:ser>
        <c:ser>
          <c:idx val="6"/>
          <c:order val="6"/>
          <c:tx>
            <c:strRef>
              <c:f>'lab pop'!$H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H$2:$H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35</c:v>
                </c:pt>
                <c:pt idx="3">
                  <c:v>0.28571428571428598</c:v>
                </c:pt>
                <c:pt idx="4">
                  <c:v>0.39814814814814797</c:v>
                </c:pt>
                <c:pt idx="5">
                  <c:v>0.44343891402714902</c:v>
                </c:pt>
                <c:pt idx="6">
                  <c:v>0.52151639344262302</c:v>
                </c:pt>
                <c:pt idx="7">
                  <c:v>0.58050000000000002</c:v>
                </c:pt>
                <c:pt idx="8">
                  <c:v>0.60199999999999998</c:v>
                </c:pt>
                <c:pt idx="9">
                  <c:v>0.64749999999999996</c:v>
                </c:pt>
                <c:pt idx="10">
                  <c:v>0.67449999999999999</c:v>
                </c:pt>
                <c:pt idx="11">
                  <c:v>0.6915</c:v>
                </c:pt>
                <c:pt idx="12">
                  <c:v>0.71499999999999997</c:v>
                </c:pt>
                <c:pt idx="13">
                  <c:v>0.72</c:v>
                </c:pt>
                <c:pt idx="14">
                  <c:v>0.74</c:v>
                </c:pt>
                <c:pt idx="15">
                  <c:v>0.752</c:v>
                </c:pt>
                <c:pt idx="16">
                  <c:v>0.76449999999999996</c:v>
                </c:pt>
                <c:pt idx="17">
                  <c:v>0.79200000000000004</c:v>
                </c:pt>
                <c:pt idx="18">
                  <c:v>0.79300000000000004</c:v>
                </c:pt>
                <c:pt idx="19">
                  <c:v>0.81100000000000005</c:v>
                </c:pt>
                <c:pt idx="20">
                  <c:v>0.8155</c:v>
                </c:pt>
                <c:pt idx="21">
                  <c:v>0.83</c:v>
                </c:pt>
                <c:pt idx="22">
                  <c:v>0.82599999999999996</c:v>
                </c:pt>
                <c:pt idx="23">
                  <c:v>0.84199999999999997</c:v>
                </c:pt>
                <c:pt idx="24">
                  <c:v>0.84199999999999997</c:v>
                </c:pt>
                <c:pt idx="25">
                  <c:v>0.84550000000000003</c:v>
                </c:pt>
                <c:pt idx="26">
                  <c:v>0.85499999999999998</c:v>
                </c:pt>
                <c:pt idx="27">
                  <c:v>0.87450000000000006</c:v>
                </c:pt>
                <c:pt idx="28">
                  <c:v>0.87749999999999995</c:v>
                </c:pt>
                <c:pt idx="29">
                  <c:v>0.87549999999999994</c:v>
                </c:pt>
                <c:pt idx="30">
                  <c:v>0.874</c:v>
                </c:pt>
                <c:pt idx="31">
                  <c:v>0.88200000000000001</c:v>
                </c:pt>
                <c:pt idx="32">
                  <c:v>0.88749999999999996</c:v>
                </c:pt>
                <c:pt idx="33">
                  <c:v>0.90100000000000002</c:v>
                </c:pt>
                <c:pt idx="34">
                  <c:v>0.91200000000000003</c:v>
                </c:pt>
                <c:pt idx="35">
                  <c:v>0.91500000000000004</c:v>
                </c:pt>
                <c:pt idx="36">
                  <c:v>0.91349999999999998</c:v>
                </c:pt>
                <c:pt idx="37">
                  <c:v>0.91249999999999998</c:v>
                </c:pt>
                <c:pt idx="38">
                  <c:v>0.91449999999999998</c:v>
                </c:pt>
                <c:pt idx="39">
                  <c:v>0.91700000000000004</c:v>
                </c:pt>
                <c:pt idx="40">
                  <c:v>0.92149999999999999</c:v>
                </c:pt>
                <c:pt idx="41">
                  <c:v>0.92149999999999999</c:v>
                </c:pt>
                <c:pt idx="42">
                  <c:v>0.92449999999999999</c:v>
                </c:pt>
                <c:pt idx="43">
                  <c:v>0.92449999999999999</c:v>
                </c:pt>
                <c:pt idx="44">
                  <c:v>0.93100000000000005</c:v>
                </c:pt>
                <c:pt idx="45">
                  <c:v>0.9335</c:v>
                </c:pt>
                <c:pt idx="46">
                  <c:v>0.93400000000000005</c:v>
                </c:pt>
                <c:pt idx="47">
                  <c:v>0.93300000000000005</c:v>
                </c:pt>
                <c:pt idx="48">
                  <c:v>0.92500000000000004</c:v>
                </c:pt>
                <c:pt idx="49">
                  <c:v>0.92449999999999999</c:v>
                </c:pt>
                <c:pt idx="50">
                  <c:v>0.92749999999999999</c:v>
                </c:pt>
                <c:pt idx="51">
                  <c:v>0.93700000000000006</c:v>
                </c:pt>
                <c:pt idx="52">
                  <c:v>0.93700000000000006</c:v>
                </c:pt>
                <c:pt idx="53">
                  <c:v>0.93200000000000005</c:v>
                </c:pt>
                <c:pt idx="54">
                  <c:v>0.93400000000000005</c:v>
                </c:pt>
                <c:pt idx="55">
                  <c:v>0.9385</c:v>
                </c:pt>
                <c:pt idx="56">
                  <c:v>0.94799999999999995</c:v>
                </c:pt>
                <c:pt idx="57">
                  <c:v>0.9425</c:v>
                </c:pt>
                <c:pt idx="58">
                  <c:v>0.95450000000000002</c:v>
                </c:pt>
                <c:pt idx="59">
                  <c:v>0.94750000000000001</c:v>
                </c:pt>
                <c:pt idx="60">
                  <c:v>0.94950000000000001</c:v>
                </c:pt>
                <c:pt idx="61">
                  <c:v>0.94099999999999995</c:v>
                </c:pt>
                <c:pt idx="62">
                  <c:v>0.94099999999999995</c:v>
                </c:pt>
                <c:pt idx="63">
                  <c:v>0.94299999999999995</c:v>
                </c:pt>
                <c:pt idx="64">
                  <c:v>0.94099999999999995</c:v>
                </c:pt>
                <c:pt idx="65">
                  <c:v>0.94550000000000001</c:v>
                </c:pt>
                <c:pt idx="66">
                  <c:v>0.94850000000000001</c:v>
                </c:pt>
                <c:pt idx="67">
                  <c:v>0.95</c:v>
                </c:pt>
                <c:pt idx="68">
                  <c:v>0.94950000000000001</c:v>
                </c:pt>
                <c:pt idx="69">
                  <c:v>0.95499999999999996</c:v>
                </c:pt>
                <c:pt idx="70">
                  <c:v>0.96</c:v>
                </c:pt>
                <c:pt idx="71">
                  <c:v>0.96799999999999997</c:v>
                </c:pt>
                <c:pt idx="72">
                  <c:v>0.96750000000000003</c:v>
                </c:pt>
                <c:pt idx="73">
                  <c:v>0.96699999999999997</c:v>
                </c:pt>
                <c:pt idx="74">
                  <c:v>0.95850000000000002</c:v>
                </c:pt>
                <c:pt idx="75">
                  <c:v>0.95950000000000002</c:v>
                </c:pt>
                <c:pt idx="76">
                  <c:v>0.96150000000000002</c:v>
                </c:pt>
                <c:pt idx="77">
                  <c:v>0.96250000000000002</c:v>
                </c:pt>
                <c:pt idx="78">
                  <c:v>0.96150000000000002</c:v>
                </c:pt>
                <c:pt idx="79">
                  <c:v>0.96699999999999997</c:v>
                </c:pt>
                <c:pt idx="80">
                  <c:v>0.96550000000000002</c:v>
                </c:pt>
                <c:pt idx="81">
                  <c:v>0.97199999999999998</c:v>
                </c:pt>
                <c:pt idx="82">
                  <c:v>0.97799999999999998</c:v>
                </c:pt>
                <c:pt idx="83">
                  <c:v>0.98250000000000004</c:v>
                </c:pt>
                <c:pt idx="84">
                  <c:v>0.98499999999999999</c:v>
                </c:pt>
                <c:pt idx="85">
                  <c:v>0.98599999999999999</c:v>
                </c:pt>
                <c:pt idx="86">
                  <c:v>0.98750000000000004</c:v>
                </c:pt>
                <c:pt idx="87">
                  <c:v>0.98850000000000005</c:v>
                </c:pt>
                <c:pt idx="88">
                  <c:v>0.99150000000000005</c:v>
                </c:pt>
                <c:pt idx="89">
                  <c:v>0.98850000000000005</c:v>
                </c:pt>
                <c:pt idx="90">
                  <c:v>0.98899999999999999</c:v>
                </c:pt>
                <c:pt idx="91">
                  <c:v>0.98450000000000004</c:v>
                </c:pt>
                <c:pt idx="92">
                  <c:v>0.98950000000000005</c:v>
                </c:pt>
                <c:pt idx="93">
                  <c:v>0.98899999999999999</c:v>
                </c:pt>
                <c:pt idx="94">
                  <c:v>0.98750000000000004</c:v>
                </c:pt>
                <c:pt idx="95">
                  <c:v>0.98950000000000005</c:v>
                </c:pt>
                <c:pt idx="96">
                  <c:v>0.98899999999999999</c:v>
                </c:pt>
                <c:pt idx="97">
                  <c:v>0.99099999999999999</c:v>
                </c:pt>
                <c:pt idx="98">
                  <c:v>0.99250000000000005</c:v>
                </c:pt>
                <c:pt idx="99">
                  <c:v>0.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7560-406C-ACEA-6BEEE9A238EA}"/>
            </c:ext>
          </c:extLst>
        </c:ser>
        <c:ser>
          <c:idx val="7"/>
          <c:order val="7"/>
          <c:tx>
            <c:strRef>
              <c:f>'lab pop'!$I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I$2:$I$101</c:f>
              <c:numCache>
                <c:formatCode>General</c:formatCode>
                <c:ptCount val="100"/>
                <c:pt idx="0">
                  <c:v>0.5</c:v>
                </c:pt>
                <c:pt idx="1">
                  <c:v>0.45833333333333298</c:v>
                </c:pt>
                <c:pt idx="2">
                  <c:v>0.38888888888888901</c:v>
                </c:pt>
                <c:pt idx="3">
                  <c:v>0.42857142857142899</c:v>
                </c:pt>
                <c:pt idx="4">
                  <c:v>0.47306397306397302</c:v>
                </c:pt>
                <c:pt idx="5">
                  <c:v>0.52249999999999996</c:v>
                </c:pt>
                <c:pt idx="6">
                  <c:v>0.55400000000000005</c:v>
                </c:pt>
                <c:pt idx="7">
                  <c:v>0.60850000000000004</c:v>
                </c:pt>
                <c:pt idx="8">
                  <c:v>0.64900000000000002</c:v>
                </c:pt>
                <c:pt idx="9">
                  <c:v>0.68149999999999999</c:v>
                </c:pt>
                <c:pt idx="10">
                  <c:v>0.70150000000000001</c:v>
                </c:pt>
                <c:pt idx="11">
                  <c:v>0.71750000000000003</c:v>
                </c:pt>
                <c:pt idx="12">
                  <c:v>0.73050000000000004</c:v>
                </c:pt>
                <c:pt idx="13">
                  <c:v>0.77149999999999996</c:v>
                </c:pt>
                <c:pt idx="14">
                  <c:v>0.78749999999999998</c:v>
                </c:pt>
                <c:pt idx="15">
                  <c:v>0.79949999999999999</c:v>
                </c:pt>
                <c:pt idx="16">
                  <c:v>0.82050000000000001</c:v>
                </c:pt>
                <c:pt idx="17">
                  <c:v>0.82950000000000002</c:v>
                </c:pt>
                <c:pt idx="18">
                  <c:v>0.83299999999999996</c:v>
                </c:pt>
                <c:pt idx="19">
                  <c:v>0.83399999999999996</c:v>
                </c:pt>
                <c:pt idx="20">
                  <c:v>0.83650000000000002</c:v>
                </c:pt>
                <c:pt idx="21">
                  <c:v>0.86350000000000005</c:v>
                </c:pt>
                <c:pt idx="22">
                  <c:v>0.85650000000000004</c:v>
                </c:pt>
                <c:pt idx="23">
                  <c:v>0.873</c:v>
                </c:pt>
                <c:pt idx="24">
                  <c:v>0.87050000000000005</c:v>
                </c:pt>
                <c:pt idx="25">
                  <c:v>0.87450000000000006</c:v>
                </c:pt>
                <c:pt idx="26">
                  <c:v>0.88</c:v>
                </c:pt>
                <c:pt idx="27">
                  <c:v>0.88100000000000001</c:v>
                </c:pt>
                <c:pt idx="28">
                  <c:v>0.88249999999999995</c:v>
                </c:pt>
                <c:pt idx="29">
                  <c:v>0.88349999999999995</c:v>
                </c:pt>
                <c:pt idx="30">
                  <c:v>0.86499999999999999</c:v>
                </c:pt>
                <c:pt idx="31">
                  <c:v>0.85099999999999998</c:v>
                </c:pt>
                <c:pt idx="32">
                  <c:v>0.85699999999999998</c:v>
                </c:pt>
                <c:pt idx="33">
                  <c:v>0.85650000000000004</c:v>
                </c:pt>
                <c:pt idx="34">
                  <c:v>0.88</c:v>
                </c:pt>
                <c:pt idx="35">
                  <c:v>0.89749999999999996</c:v>
                </c:pt>
                <c:pt idx="36">
                  <c:v>0.89500000000000002</c:v>
                </c:pt>
                <c:pt idx="37">
                  <c:v>0.89700000000000002</c:v>
                </c:pt>
                <c:pt idx="38">
                  <c:v>0.90049999999999997</c:v>
                </c:pt>
                <c:pt idx="39">
                  <c:v>0.90300000000000002</c:v>
                </c:pt>
                <c:pt idx="40">
                  <c:v>0.91</c:v>
                </c:pt>
                <c:pt idx="41">
                  <c:v>0.91600000000000004</c:v>
                </c:pt>
                <c:pt idx="42">
                  <c:v>0.91449999999999998</c:v>
                </c:pt>
                <c:pt idx="43">
                  <c:v>0.92149999999999999</c:v>
                </c:pt>
                <c:pt idx="44">
                  <c:v>0.92600000000000005</c:v>
                </c:pt>
                <c:pt idx="45">
                  <c:v>0.93899999999999995</c:v>
                </c:pt>
                <c:pt idx="46">
                  <c:v>0.94</c:v>
                </c:pt>
                <c:pt idx="47">
                  <c:v>0.94099999999999995</c:v>
                </c:pt>
                <c:pt idx="48">
                  <c:v>0.94450000000000001</c:v>
                </c:pt>
                <c:pt idx="49">
                  <c:v>0.94199999999999995</c:v>
                </c:pt>
                <c:pt idx="50">
                  <c:v>0.95099999999999996</c:v>
                </c:pt>
                <c:pt idx="51">
                  <c:v>0.95150000000000001</c:v>
                </c:pt>
                <c:pt idx="52">
                  <c:v>0.93899999999999995</c:v>
                </c:pt>
                <c:pt idx="53">
                  <c:v>0.94299999999999995</c:v>
                </c:pt>
                <c:pt idx="54">
                  <c:v>0.9375</c:v>
                </c:pt>
                <c:pt idx="55">
                  <c:v>0.94450000000000001</c:v>
                </c:pt>
                <c:pt idx="56">
                  <c:v>0.94899999999999995</c:v>
                </c:pt>
                <c:pt idx="57">
                  <c:v>0.94799999999999995</c:v>
                </c:pt>
                <c:pt idx="58">
                  <c:v>0.94850000000000001</c:v>
                </c:pt>
                <c:pt idx="59">
                  <c:v>0.9385</c:v>
                </c:pt>
                <c:pt idx="60">
                  <c:v>0.94699999999999995</c:v>
                </c:pt>
                <c:pt idx="61">
                  <c:v>0.95</c:v>
                </c:pt>
                <c:pt idx="62">
                  <c:v>0.94850000000000001</c:v>
                </c:pt>
                <c:pt idx="63">
                  <c:v>0.95450000000000002</c:v>
                </c:pt>
                <c:pt idx="64">
                  <c:v>0.95099999999999996</c:v>
                </c:pt>
                <c:pt idx="65">
                  <c:v>0.95150000000000001</c:v>
                </c:pt>
                <c:pt idx="66">
                  <c:v>0.93799999999999994</c:v>
                </c:pt>
                <c:pt idx="67">
                  <c:v>0.93799999999999994</c:v>
                </c:pt>
                <c:pt idx="68">
                  <c:v>0.93700000000000006</c:v>
                </c:pt>
                <c:pt idx="69">
                  <c:v>0.9355</c:v>
                </c:pt>
                <c:pt idx="70">
                  <c:v>0.94</c:v>
                </c:pt>
                <c:pt idx="71">
                  <c:v>0.94750000000000001</c:v>
                </c:pt>
                <c:pt idx="72">
                  <c:v>0.94599999999999995</c:v>
                </c:pt>
                <c:pt idx="73">
                  <c:v>0.94899999999999995</c:v>
                </c:pt>
                <c:pt idx="74">
                  <c:v>0.9385</c:v>
                </c:pt>
                <c:pt idx="75">
                  <c:v>0.95050000000000001</c:v>
                </c:pt>
                <c:pt idx="76">
                  <c:v>0.94850000000000001</c:v>
                </c:pt>
                <c:pt idx="77">
                  <c:v>0.94499999999999995</c:v>
                </c:pt>
                <c:pt idx="78">
                  <c:v>0.95650000000000002</c:v>
                </c:pt>
                <c:pt idx="79">
                  <c:v>0.96099999999999997</c:v>
                </c:pt>
                <c:pt idx="80">
                  <c:v>0.95899999999999996</c:v>
                </c:pt>
                <c:pt idx="81">
                  <c:v>0.96399999999999997</c:v>
                </c:pt>
                <c:pt idx="82">
                  <c:v>0.96050000000000002</c:v>
                </c:pt>
                <c:pt idx="83">
                  <c:v>0.95499999999999996</c:v>
                </c:pt>
                <c:pt idx="84">
                  <c:v>0.96250000000000002</c:v>
                </c:pt>
                <c:pt idx="85">
                  <c:v>0.95550000000000002</c:v>
                </c:pt>
                <c:pt idx="86">
                  <c:v>0.95099999999999996</c:v>
                </c:pt>
                <c:pt idx="87">
                  <c:v>0.95499999999999996</c:v>
                </c:pt>
                <c:pt idx="88">
                  <c:v>0.95499999999999996</c:v>
                </c:pt>
                <c:pt idx="89">
                  <c:v>0.95450000000000002</c:v>
                </c:pt>
                <c:pt idx="90">
                  <c:v>0.95250000000000001</c:v>
                </c:pt>
                <c:pt idx="91">
                  <c:v>0.95950000000000002</c:v>
                </c:pt>
                <c:pt idx="92">
                  <c:v>0.95799999999999996</c:v>
                </c:pt>
                <c:pt idx="93">
                  <c:v>0.95650000000000002</c:v>
                </c:pt>
                <c:pt idx="94">
                  <c:v>0.94799999999999995</c:v>
                </c:pt>
                <c:pt idx="95">
                  <c:v>0.95350000000000001</c:v>
                </c:pt>
                <c:pt idx="96">
                  <c:v>0.95250000000000001</c:v>
                </c:pt>
                <c:pt idx="97">
                  <c:v>0.95399999999999996</c:v>
                </c:pt>
                <c:pt idx="98">
                  <c:v>0.95099999999999996</c:v>
                </c:pt>
                <c:pt idx="99">
                  <c:v>0.952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7560-406C-ACEA-6BEEE9A238EA}"/>
            </c:ext>
          </c:extLst>
        </c:ser>
        <c:ser>
          <c:idx val="8"/>
          <c:order val="8"/>
          <c:tx>
            <c:strRef>
              <c:f>'lab pop'!$J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J$2:$J$101</c:f>
              <c:numCache>
                <c:formatCode>General</c:formatCode>
                <c:ptCount val="100"/>
                <c:pt idx="0">
                  <c:v>0.5</c:v>
                </c:pt>
                <c:pt idx="1">
                  <c:v>0.45833333333333298</c:v>
                </c:pt>
                <c:pt idx="2">
                  <c:v>0.51315789473684204</c:v>
                </c:pt>
                <c:pt idx="3">
                  <c:v>0.53823529411764703</c:v>
                </c:pt>
                <c:pt idx="4">
                  <c:v>0.57054455445544505</c:v>
                </c:pt>
                <c:pt idx="5">
                  <c:v>0.63600000000000001</c:v>
                </c:pt>
                <c:pt idx="6">
                  <c:v>0.6885</c:v>
                </c:pt>
                <c:pt idx="7">
                  <c:v>0.71699999999999997</c:v>
                </c:pt>
                <c:pt idx="8">
                  <c:v>0.72150000000000003</c:v>
                </c:pt>
                <c:pt idx="9">
                  <c:v>0.752</c:v>
                </c:pt>
                <c:pt idx="10">
                  <c:v>0.77700000000000002</c:v>
                </c:pt>
                <c:pt idx="11">
                  <c:v>0.80200000000000005</c:v>
                </c:pt>
                <c:pt idx="12">
                  <c:v>0.80349999999999999</c:v>
                </c:pt>
                <c:pt idx="13">
                  <c:v>0.83150000000000002</c:v>
                </c:pt>
                <c:pt idx="14">
                  <c:v>0.83650000000000002</c:v>
                </c:pt>
                <c:pt idx="15">
                  <c:v>0.84699999999999998</c:v>
                </c:pt>
                <c:pt idx="16">
                  <c:v>0.85750000000000004</c:v>
                </c:pt>
                <c:pt idx="17">
                  <c:v>0.86950000000000005</c:v>
                </c:pt>
                <c:pt idx="18">
                  <c:v>0.876</c:v>
                </c:pt>
                <c:pt idx="19">
                  <c:v>0.89100000000000001</c:v>
                </c:pt>
                <c:pt idx="20">
                  <c:v>0.88500000000000001</c:v>
                </c:pt>
                <c:pt idx="21">
                  <c:v>0.89149999999999996</c:v>
                </c:pt>
                <c:pt idx="22">
                  <c:v>0.89949999999999997</c:v>
                </c:pt>
                <c:pt idx="23">
                  <c:v>0.89700000000000002</c:v>
                </c:pt>
                <c:pt idx="24">
                  <c:v>0.90249999999999997</c:v>
                </c:pt>
                <c:pt idx="25">
                  <c:v>0.90949999999999998</c:v>
                </c:pt>
                <c:pt idx="26">
                  <c:v>0.91149999999999998</c:v>
                </c:pt>
                <c:pt idx="27">
                  <c:v>0.92249999999999999</c:v>
                </c:pt>
                <c:pt idx="28">
                  <c:v>0.92500000000000004</c:v>
                </c:pt>
                <c:pt idx="29">
                  <c:v>0.93149999999999999</c:v>
                </c:pt>
                <c:pt idx="30">
                  <c:v>0.93149999999999999</c:v>
                </c:pt>
                <c:pt idx="31">
                  <c:v>0.9395</c:v>
                </c:pt>
                <c:pt idx="32">
                  <c:v>0.94599999999999995</c:v>
                </c:pt>
                <c:pt idx="33">
                  <c:v>0.94299999999999995</c:v>
                </c:pt>
                <c:pt idx="34">
                  <c:v>0.95550000000000002</c:v>
                </c:pt>
                <c:pt idx="35">
                  <c:v>0.95450000000000002</c:v>
                </c:pt>
                <c:pt idx="36">
                  <c:v>0.95450000000000002</c:v>
                </c:pt>
                <c:pt idx="37">
                  <c:v>0.95599999999999996</c:v>
                </c:pt>
                <c:pt idx="38">
                  <c:v>0.95499999999999996</c:v>
                </c:pt>
                <c:pt idx="39">
                  <c:v>0.95399999999999996</c:v>
                </c:pt>
                <c:pt idx="40">
                  <c:v>0.95850000000000002</c:v>
                </c:pt>
                <c:pt idx="41">
                  <c:v>0.95599999999999996</c:v>
                </c:pt>
                <c:pt idx="42">
                  <c:v>0.95199999999999996</c:v>
                </c:pt>
                <c:pt idx="43">
                  <c:v>0.94850000000000001</c:v>
                </c:pt>
                <c:pt idx="44">
                  <c:v>0.95299999999999996</c:v>
                </c:pt>
                <c:pt idx="45">
                  <c:v>0.95299999999999996</c:v>
                </c:pt>
                <c:pt idx="46">
                  <c:v>0.95499999999999996</c:v>
                </c:pt>
                <c:pt idx="47">
                  <c:v>0.95499999999999996</c:v>
                </c:pt>
                <c:pt idx="48">
                  <c:v>0.95350000000000001</c:v>
                </c:pt>
                <c:pt idx="49">
                  <c:v>0.94799999999999995</c:v>
                </c:pt>
                <c:pt idx="50">
                  <c:v>0.95850000000000002</c:v>
                </c:pt>
                <c:pt idx="51">
                  <c:v>0.95950000000000002</c:v>
                </c:pt>
                <c:pt idx="52">
                  <c:v>0.95850000000000002</c:v>
                </c:pt>
                <c:pt idx="53">
                  <c:v>0.95350000000000001</c:v>
                </c:pt>
                <c:pt idx="54">
                  <c:v>0.95250000000000001</c:v>
                </c:pt>
                <c:pt idx="55">
                  <c:v>0.95450000000000002</c:v>
                </c:pt>
                <c:pt idx="56">
                  <c:v>0.96099999999999997</c:v>
                </c:pt>
                <c:pt idx="57">
                  <c:v>0.96050000000000002</c:v>
                </c:pt>
                <c:pt idx="58">
                  <c:v>0.95299999999999996</c:v>
                </c:pt>
                <c:pt idx="59">
                  <c:v>0.94550000000000001</c:v>
                </c:pt>
                <c:pt idx="60">
                  <c:v>0.96050000000000002</c:v>
                </c:pt>
                <c:pt idx="61">
                  <c:v>0.95899999999999996</c:v>
                </c:pt>
                <c:pt idx="62">
                  <c:v>0.97099999999999997</c:v>
                </c:pt>
                <c:pt idx="63">
                  <c:v>0.96899999999999997</c:v>
                </c:pt>
                <c:pt idx="64">
                  <c:v>0.97350000000000003</c:v>
                </c:pt>
                <c:pt idx="65">
                  <c:v>0.97799999999999998</c:v>
                </c:pt>
                <c:pt idx="66">
                  <c:v>0.97399999999999998</c:v>
                </c:pt>
                <c:pt idx="67">
                  <c:v>0.97399999999999998</c:v>
                </c:pt>
                <c:pt idx="68">
                  <c:v>0.97550000000000003</c:v>
                </c:pt>
                <c:pt idx="69">
                  <c:v>0.97150000000000003</c:v>
                </c:pt>
                <c:pt idx="70">
                  <c:v>0.96599999999999997</c:v>
                </c:pt>
                <c:pt idx="71">
                  <c:v>0.96950000000000003</c:v>
                </c:pt>
                <c:pt idx="72">
                  <c:v>0.97350000000000003</c:v>
                </c:pt>
                <c:pt idx="73">
                  <c:v>0.97250000000000003</c:v>
                </c:pt>
                <c:pt idx="74">
                  <c:v>0.97550000000000003</c:v>
                </c:pt>
                <c:pt idx="75">
                  <c:v>0.97250000000000003</c:v>
                </c:pt>
                <c:pt idx="76">
                  <c:v>0.97</c:v>
                </c:pt>
                <c:pt idx="77">
                  <c:v>0.96850000000000003</c:v>
                </c:pt>
                <c:pt idx="78">
                  <c:v>0.96899999999999997</c:v>
                </c:pt>
                <c:pt idx="79">
                  <c:v>0.97350000000000003</c:v>
                </c:pt>
                <c:pt idx="80">
                  <c:v>0.96950000000000003</c:v>
                </c:pt>
                <c:pt idx="81">
                  <c:v>0.96699999999999997</c:v>
                </c:pt>
                <c:pt idx="82">
                  <c:v>0.96750000000000003</c:v>
                </c:pt>
                <c:pt idx="83">
                  <c:v>0.97450000000000003</c:v>
                </c:pt>
                <c:pt idx="84">
                  <c:v>0.97199999999999998</c:v>
                </c:pt>
                <c:pt idx="85">
                  <c:v>0.97350000000000003</c:v>
                </c:pt>
                <c:pt idx="86">
                  <c:v>0.96599999999999997</c:v>
                </c:pt>
                <c:pt idx="87">
                  <c:v>0.96699999999999997</c:v>
                </c:pt>
                <c:pt idx="88">
                  <c:v>0.97099999999999997</c:v>
                </c:pt>
                <c:pt idx="89">
                  <c:v>0.97450000000000003</c:v>
                </c:pt>
                <c:pt idx="90">
                  <c:v>0.97050000000000003</c:v>
                </c:pt>
                <c:pt idx="91">
                  <c:v>0.96750000000000003</c:v>
                </c:pt>
                <c:pt idx="92">
                  <c:v>0.96399999999999997</c:v>
                </c:pt>
                <c:pt idx="93">
                  <c:v>0.96399999999999997</c:v>
                </c:pt>
                <c:pt idx="94">
                  <c:v>0.96499999999999997</c:v>
                </c:pt>
                <c:pt idx="95">
                  <c:v>0.96450000000000002</c:v>
                </c:pt>
                <c:pt idx="96">
                  <c:v>0.96550000000000002</c:v>
                </c:pt>
                <c:pt idx="97">
                  <c:v>0.96699999999999997</c:v>
                </c:pt>
                <c:pt idx="98">
                  <c:v>0.97399999999999998</c:v>
                </c:pt>
                <c:pt idx="99">
                  <c:v>0.9685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7560-406C-ACEA-6BEEE9A238EA}"/>
            </c:ext>
          </c:extLst>
        </c:ser>
        <c:ser>
          <c:idx val="9"/>
          <c:order val="9"/>
          <c:tx>
            <c:strRef>
              <c:f>'lab pop'!$K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K$2:$K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45</c:v>
                </c:pt>
                <c:pt idx="3">
                  <c:v>0.37037037037037002</c:v>
                </c:pt>
                <c:pt idx="4">
                  <c:v>0.40116279069767402</c:v>
                </c:pt>
                <c:pt idx="5">
                  <c:v>0.50289855072463796</c:v>
                </c:pt>
                <c:pt idx="6">
                  <c:v>0.57050000000000001</c:v>
                </c:pt>
                <c:pt idx="7">
                  <c:v>0.60950000000000004</c:v>
                </c:pt>
                <c:pt idx="8">
                  <c:v>0.65300000000000002</c:v>
                </c:pt>
                <c:pt idx="9">
                  <c:v>0.66749999999999998</c:v>
                </c:pt>
                <c:pt idx="10">
                  <c:v>0.70250000000000001</c:v>
                </c:pt>
                <c:pt idx="11">
                  <c:v>0.72299999999999998</c:v>
                </c:pt>
                <c:pt idx="12">
                  <c:v>0.73499999999999999</c:v>
                </c:pt>
                <c:pt idx="13">
                  <c:v>0.75600000000000001</c:v>
                </c:pt>
                <c:pt idx="14">
                  <c:v>0.76200000000000001</c:v>
                </c:pt>
                <c:pt idx="15">
                  <c:v>0.78200000000000003</c:v>
                </c:pt>
                <c:pt idx="16">
                  <c:v>0.81100000000000005</c:v>
                </c:pt>
                <c:pt idx="17">
                  <c:v>0.80800000000000005</c:v>
                </c:pt>
                <c:pt idx="18">
                  <c:v>0.8115</c:v>
                </c:pt>
                <c:pt idx="19">
                  <c:v>0.8155</c:v>
                </c:pt>
                <c:pt idx="20">
                  <c:v>0.84099999999999997</c:v>
                </c:pt>
                <c:pt idx="21">
                  <c:v>0.85150000000000003</c:v>
                </c:pt>
                <c:pt idx="22">
                  <c:v>0.86199999999999999</c:v>
                </c:pt>
                <c:pt idx="23">
                  <c:v>0.86399999999999999</c:v>
                </c:pt>
                <c:pt idx="24">
                  <c:v>0.86450000000000005</c:v>
                </c:pt>
                <c:pt idx="25">
                  <c:v>0.86699999999999999</c:v>
                </c:pt>
                <c:pt idx="26">
                  <c:v>0.88649999999999995</c:v>
                </c:pt>
                <c:pt idx="27">
                  <c:v>0.88049999999999995</c:v>
                </c:pt>
                <c:pt idx="28">
                  <c:v>0.88949999999999996</c:v>
                </c:pt>
                <c:pt idx="29">
                  <c:v>0.89100000000000001</c:v>
                </c:pt>
                <c:pt idx="30">
                  <c:v>0.89400000000000002</c:v>
                </c:pt>
                <c:pt idx="31">
                  <c:v>0.89300000000000002</c:v>
                </c:pt>
                <c:pt idx="32">
                  <c:v>0.89300000000000002</c:v>
                </c:pt>
                <c:pt idx="33">
                  <c:v>0.90249999999999997</c:v>
                </c:pt>
                <c:pt idx="34">
                  <c:v>0.91149999999999998</c:v>
                </c:pt>
                <c:pt idx="35">
                  <c:v>0.91600000000000004</c:v>
                </c:pt>
                <c:pt idx="36">
                  <c:v>0.91400000000000003</c:v>
                </c:pt>
                <c:pt idx="37">
                  <c:v>0.91349999999999998</c:v>
                </c:pt>
                <c:pt idx="38">
                  <c:v>0.90900000000000003</c:v>
                </c:pt>
                <c:pt idx="39">
                  <c:v>0.91649999999999998</c:v>
                </c:pt>
                <c:pt idx="40">
                  <c:v>0.91600000000000004</c:v>
                </c:pt>
                <c:pt idx="41">
                  <c:v>0.92900000000000005</c:v>
                </c:pt>
                <c:pt idx="42">
                  <c:v>0.92400000000000004</c:v>
                </c:pt>
                <c:pt idx="43">
                  <c:v>0.92600000000000005</c:v>
                </c:pt>
                <c:pt idx="44">
                  <c:v>0.92649999999999999</c:v>
                </c:pt>
                <c:pt idx="45">
                  <c:v>0.92600000000000005</c:v>
                </c:pt>
                <c:pt idx="46">
                  <c:v>0.93149999999999999</c:v>
                </c:pt>
                <c:pt idx="47">
                  <c:v>0.93</c:v>
                </c:pt>
                <c:pt idx="48">
                  <c:v>0.9395</c:v>
                </c:pt>
                <c:pt idx="49">
                  <c:v>0.94</c:v>
                </c:pt>
                <c:pt idx="50">
                  <c:v>0.94450000000000001</c:v>
                </c:pt>
                <c:pt idx="51">
                  <c:v>0.94599999999999995</c:v>
                </c:pt>
                <c:pt idx="52">
                  <c:v>0.94350000000000001</c:v>
                </c:pt>
                <c:pt idx="53">
                  <c:v>0.9415</c:v>
                </c:pt>
                <c:pt idx="54">
                  <c:v>0.9415</c:v>
                </c:pt>
                <c:pt idx="55">
                  <c:v>0.94350000000000001</c:v>
                </c:pt>
                <c:pt idx="56">
                  <c:v>0.94650000000000001</c:v>
                </c:pt>
                <c:pt idx="57">
                  <c:v>0.94350000000000001</c:v>
                </c:pt>
                <c:pt idx="58">
                  <c:v>0.94450000000000001</c:v>
                </c:pt>
                <c:pt idx="59">
                  <c:v>0.93200000000000005</c:v>
                </c:pt>
                <c:pt idx="60">
                  <c:v>0.93100000000000005</c:v>
                </c:pt>
                <c:pt idx="61">
                  <c:v>0.92549999999999999</c:v>
                </c:pt>
                <c:pt idx="62">
                  <c:v>0.92900000000000005</c:v>
                </c:pt>
                <c:pt idx="63">
                  <c:v>0.92949999999999999</c:v>
                </c:pt>
                <c:pt idx="64">
                  <c:v>0.93899999999999995</c:v>
                </c:pt>
                <c:pt idx="65">
                  <c:v>0.93149999999999999</c:v>
                </c:pt>
                <c:pt idx="66">
                  <c:v>0.92100000000000004</c:v>
                </c:pt>
                <c:pt idx="67">
                  <c:v>0.92800000000000005</c:v>
                </c:pt>
                <c:pt idx="68">
                  <c:v>0.93200000000000005</c:v>
                </c:pt>
                <c:pt idx="69">
                  <c:v>0.9395</c:v>
                </c:pt>
                <c:pt idx="70">
                  <c:v>0.9425</c:v>
                </c:pt>
                <c:pt idx="71">
                  <c:v>0.9425</c:v>
                </c:pt>
                <c:pt idx="72">
                  <c:v>0.94299999999999995</c:v>
                </c:pt>
                <c:pt idx="73">
                  <c:v>0.94</c:v>
                </c:pt>
                <c:pt idx="74">
                  <c:v>0.9375</c:v>
                </c:pt>
                <c:pt idx="75">
                  <c:v>0.92549999999999999</c:v>
                </c:pt>
                <c:pt idx="76">
                  <c:v>0.9325</c:v>
                </c:pt>
                <c:pt idx="77">
                  <c:v>0.9375</c:v>
                </c:pt>
                <c:pt idx="78">
                  <c:v>0.94350000000000001</c:v>
                </c:pt>
                <c:pt idx="79">
                  <c:v>0.94799999999999995</c:v>
                </c:pt>
                <c:pt idx="80">
                  <c:v>0.95</c:v>
                </c:pt>
                <c:pt idx="81">
                  <c:v>0.95650000000000002</c:v>
                </c:pt>
                <c:pt idx="82">
                  <c:v>0.95750000000000002</c:v>
                </c:pt>
                <c:pt idx="83">
                  <c:v>0.96350000000000002</c:v>
                </c:pt>
                <c:pt idx="84">
                  <c:v>0.95150000000000001</c:v>
                </c:pt>
                <c:pt idx="85">
                  <c:v>0.95750000000000002</c:v>
                </c:pt>
                <c:pt idx="86">
                  <c:v>0.95650000000000002</c:v>
                </c:pt>
                <c:pt idx="87">
                  <c:v>0.95550000000000002</c:v>
                </c:pt>
                <c:pt idx="88">
                  <c:v>0.96050000000000002</c:v>
                </c:pt>
                <c:pt idx="89">
                  <c:v>0.95599999999999996</c:v>
                </c:pt>
                <c:pt idx="90">
                  <c:v>0.96150000000000002</c:v>
                </c:pt>
                <c:pt idx="91">
                  <c:v>0.96</c:v>
                </c:pt>
                <c:pt idx="92">
                  <c:v>0.96599999999999997</c:v>
                </c:pt>
                <c:pt idx="93">
                  <c:v>0.96499999999999997</c:v>
                </c:pt>
                <c:pt idx="94">
                  <c:v>0.96650000000000003</c:v>
                </c:pt>
                <c:pt idx="95">
                  <c:v>0.96950000000000003</c:v>
                </c:pt>
                <c:pt idx="96">
                  <c:v>0.96950000000000003</c:v>
                </c:pt>
                <c:pt idx="97">
                  <c:v>0.96399999999999997</c:v>
                </c:pt>
                <c:pt idx="98">
                  <c:v>0.96299999999999997</c:v>
                </c:pt>
                <c:pt idx="99">
                  <c:v>0.962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7560-406C-ACEA-6BEEE9A238EA}"/>
            </c:ext>
          </c:extLst>
        </c:ser>
        <c:ser>
          <c:idx val="10"/>
          <c:order val="10"/>
          <c:tx>
            <c:strRef>
              <c:f>'lab pop'!$L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L$2:$L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14705882352941199</c:v>
                </c:pt>
                <c:pt idx="4">
                  <c:v>0.12765957446808501</c:v>
                </c:pt>
                <c:pt idx="5">
                  <c:v>0.121268656716418</c:v>
                </c:pt>
                <c:pt idx="6">
                  <c:v>0.115</c:v>
                </c:pt>
                <c:pt idx="7">
                  <c:v>0.105</c:v>
                </c:pt>
                <c:pt idx="8">
                  <c:v>0.1055</c:v>
                </c:pt>
                <c:pt idx="9">
                  <c:v>9.1499999999999998E-2</c:v>
                </c:pt>
                <c:pt idx="10">
                  <c:v>8.9499999999999996E-2</c:v>
                </c:pt>
                <c:pt idx="11">
                  <c:v>8.9499999999999996E-2</c:v>
                </c:pt>
                <c:pt idx="12">
                  <c:v>7.4499999999999997E-2</c:v>
                </c:pt>
                <c:pt idx="13">
                  <c:v>6.9500000000000006E-2</c:v>
                </c:pt>
                <c:pt idx="14">
                  <c:v>6.6500000000000004E-2</c:v>
                </c:pt>
                <c:pt idx="15">
                  <c:v>6.0999999999999999E-2</c:v>
                </c:pt>
                <c:pt idx="16">
                  <c:v>6.1499999999999999E-2</c:v>
                </c:pt>
                <c:pt idx="17">
                  <c:v>6.5500000000000003E-2</c:v>
                </c:pt>
                <c:pt idx="18">
                  <c:v>6.7500000000000004E-2</c:v>
                </c:pt>
                <c:pt idx="19">
                  <c:v>7.1499999999999994E-2</c:v>
                </c:pt>
                <c:pt idx="20">
                  <c:v>6.9000000000000006E-2</c:v>
                </c:pt>
                <c:pt idx="21">
                  <c:v>7.6499999999999999E-2</c:v>
                </c:pt>
                <c:pt idx="22">
                  <c:v>8.7999999999999995E-2</c:v>
                </c:pt>
                <c:pt idx="23">
                  <c:v>8.3500000000000005E-2</c:v>
                </c:pt>
                <c:pt idx="24">
                  <c:v>8.2500000000000004E-2</c:v>
                </c:pt>
                <c:pt idx="25">
                  <c:v>9.1999999999999998E-2</c:v>
                </c:pt>
                <c:pt idx="26">
                  <c:v>8.9499999999999996E-2</c:v>
                </c:pt>
                <c:pt idx="27">
                  <c:v>8.2000000000000003E-2</c:v>
                </c:pt>
                <c:pt idx="28">
                  <c:v>6.8000000000000005E-2</c:v>
                </c:pt>
                <c:pt idx="29">
                  <c:v>7.2499999999999995E-2</c:v>
                </c:pt>
                <c:pt idx="30">
                  <c:v>6.4500000000000002E-2</c:v>
                </c:pt>
                <c:pt idx="31">
                  <c:v>5.8500000000000003E-2</c:v>
                </c:pt>
                <c:pt idx="32">
                  <c:v>5.9499999999999997E-2</c:v>
                </c:pt>
                <c:pt idx="33">
                  <c:v>6.0999999999999999E-2</c:v>
                </c:pt>
                <c:pt idx="34">
                  <c:v>6.25E-2</c:v>
                </c:pt>
                <c:pt idx="35">
                  <c:v>5.6500000000000002E-2</c:v>
                </c:pt>
                <c:pt idx="36">
                  <c:v>5.3999999999999999E-2</c:v>
                </c:pt>
                <c:pt idx="37">
                  <c:v>5.5E-2</c:v>
                </c:pt>
                <c:pt idx="38">
                  <c:v>5.2499999999999998E-2</c:v>
                </c:pt>
                <c:pt idx="39">
                  <c:v>0.05</c:v>
                </c:pt>
                <c:pt idx="40">
                  <c:v>4.2500000000000003E-2</c:v>
                </c:pt>
                <c:pt idx="41">
                  <c:v>4.2500000000000003E-2</c:v>
                </c:pt>
                <c:pt idx="42">
                  <c:v>5.0500000000000003E-2</c:v>
                </c:pt>
                <c:pt idx="43">
                  <c:v>4.7E-2</c:v>
                </c:pt>
                <c:pt idx="44">
                  <c:v>4.3999999999999997E-2</c:v>
                </c:pt>
                <c:pt idx="45">
                  <c:v>4.1500000000000002E-2</c:v>
                </c:pt>
                <c:pt idx="46">
                  <c:v>4.1000000000000002E-2</c:v>
                </c:pt>
                <c:pt idx="47">
                  <c:v>3.5999999999999997E-2</c:v>
                </c:pt>
                <c:pt idx="48">
                  <c:v>3.15E-2</c:v>
                </c:pt>
                <c:pt idx="49">
                  <c:v>3.7499999999999999E-2</c:v>
                </c:pt>
                <c:pt idx="50">
                  <c:v>3.7499999999999999E-2</c:v>
                </c:pt>
                <c:pt idx="51">
                  <c:v>3.15E-2</c:v>
                </c:pt>
                <c:pt idx="52">
                  <c:v>2.5999999999999999E-2</c:v>
                </c:pt>
                <c:pt idx="53">
                  <c:v>3.15E-2</c:v>
                </c:pt>
                <c:pt idx="54">
                  <c:v>2.9499999999999998E-2</c:v>
                </c:pt>
                <c:pt idx="55">
                  <c:v>2.3E-2</c:v>
                </c:pt>
                <c:pt idx="56">
                  <c:v>1.8499999999999999E-2</c:v>
                </c:pt>
                <c:pt idx="57">
                  <c:v>1.7999999999999999E-2</c:v>
                </c:pt>
                <c:pt idx="58">
                  <c:v>2.1000000000000001E-2</c:v>
                </c:pt>
                <c:pt idx="59">
                  <c:v>1.8499999999999999E-2</c:v>
                </c:pt>
                <c:pt idx="60">
                  <c:v>2.2499999999999999E-2</c:v>
                </c:pt>
                <c:pt idx="61">
                  <c:v>2.75E-2</c:v>
                </c:pt>
                <c:pt idx="62">
                  <c:v>2.8000000000000001E-2</c:v>
                </c:pt>
                <c:pt idx="63">
                  <c:v>1.95E-2</c:v>
                </c:pt>
                <c:pt idx="64">
                  <c:v>2.3E-2</c:v>
                </c:pt>
                <c:pt idx="65">
                  <c:v>2.5000000000000001E-2</c:v>
                </c:pt>
                <c:pt idx="66">
                  <c:v>2.6499999999999999E-2</c:v>
                </c:pt>
                <c:pt idx="67">
                  <c:v>2.5499999999999998E-2</c:v>
                </c:pt>
                <c:pt idx="68">
                  <c:v>2.4500000000000001E-2</c:v>
                </c:pt>
                <c:pt idx="69">
                  <c:v>2.1499999999999998E-2</c:v>
                </c:pt>
                <c:pt idx="70">
                  <c:v>2.1999999999999999E-2</c:v>
                </c:pt>
                <c:pt idx="71">
                  <c:v>1.9E-2</c:v>
                </c:pt>
                <c:pt idx="72">
                  <c:v>1.7500000000000002E-2</c:v>
                </c:pt>
                <c:pt idx="73">
                  <c:v>1.2999999999999999E-2</c:v>
                </c:pt>
                <c:pt idx="74">
                  <c:v>1.4E-2</c:v>
                </c:pt>
                <c:pt idx="75">
                  <c:v>1.2500000000000001E-2</c:v>
                </c:pt>
                <c:pt idx="76">
                  <c:v>1.15E-2</c:v>
                </c:pt>
                <c:pt idx="77">
                  <c:v>1.35E-2</c:v>
                </c:pt>
                <c:pt idx="78">
                  <c:v>1.4E-2</c:v>
                </c:pt>
                <c:pt idx="79">
                  <c:v>1.6500000000000001E-2</c:v>
                </c:pt>
                <c:pt idx="80">
                  <c:v>1.6E-2</c:v>
                </c:pt>
                <c:pt idx="81">
                  <c:v>0.02</c:v>
                </c:pt>
                <c:pt idx="82">
                  <c:v>1.8499999999999999E-2</c:v>
                </c:pt>
                <c:pt idx="83">
                  <c:v>1.7999999999999999E-2</c:v>
                </c:pt>
                <c:pt idx="84">
                  <c:v>1.7000000000000001E-2</c:v>
                </c:pt>
                <c:pt idx="85">
                  <c:v>1.6E-2</c:v>
                </c:pt>
                <c:pt idx="86">
                  <c:v>1.4500000000000001E-2</c:v>
                </c:pt>
                <c:pt idx="87">
                  <c:v>1.6E-2</c:v>
                </c:pt>
                <c:pt idx="88">
                  <c:v>1.7999999999999999E-2</c:v>
                </c:pt>
                <c:pt idx="89">
                  <c:v>1.7999999999999999E-2</c:v>
                </c:pt>
                <c:pt idx="90">
                  <c:v>1.4999999999999999E-2</c:v>
                </c:pt>
                <c:pt idx="91">
                  <c:v>1.4E-2</c:v>
                </c:pt>
                <c:pt idx="92">
                  <c:v>1.4999999999999999E-2</c:v>
                </c:pt>
                <c:pt idx="93">
                  <c:v>1.55E-2</c:v>
                </c:pt>
                <c:pt idx="94">
                  <c:v>1.4500000000000001E-2</c:v>
                </c:pt>
                <c:pt idx="95">
                  <c:v>1.15E-2</c:v>
                </c:pt>
                <c:pt idx="96">
                  <c:v>1.4500000000000001E-2</c:v>
                </c:pt>
                <c:pt idx="97">
                  <c:v>1.2E-2</c:v>
                </c:pt>
                <c:pt idx="98">
                  <c:v>1.2E-2</c:v>
                </c:pt>
                <c:pt idx="99">
                  <c:v>7.499999999999999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7560-406C-ACEA-6BEEE9A238EA}"/>
            </c:ext>
          </c:extLst>
        </c:ser>
        <c:ser>
          <c:idx val="11"/>
          <c:order val="11"/>
          <c:tx>
            <c:strRef>
              <c:f>'lab pop'!$M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M$2:$M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57142857142857095</c:v>
                </c:pt>
                <c:pt idx="4">
                  <c:v>0.582278481012658</c:v>
                </c:pt>
                <c:pt idx="5">
                  <c:v>0.54593175853018405</c:v>
                </c:pt>
                <c:pt idx="6">
                  <c:v>0.496</c:v>
                </c:pt>
                <c:pt idx="7">
                  <c:v>0.45850000000000002</c:v>
                </c:pt>
                <c:pt idx="8">
                  <c:v>0.41449999999999998</c:v>
                </c:pt>
                <c:pt idx="9">
                  <c:v>0.3695</c:v>
                </c:pt>
                <c:pt idx="10">
                  <c:v>0.32600000000000001</c:v>
                </c:pt>
                <c:pt idx="11">
                  <c:v>0.30149999999999999</c:v>
                </c:pt>
                <c:pt idx="12">
                  <c:v>0.27950000000000003</c:v>
                </c:pt>
                <c:pt idx="13">
                  <c:v>0.26450000000000001</c:v>
                </c:pt>
                <c:pt idx="14">
                  <c:v>0.247</c:v>
                </c:pt>
                <c:pt idx="15">
                  <c:v>0.223</c:v>
                </c:pt>
                <c:pt idx="16">
                  <c:v>0.20899999999999999</c:v>
                </c:pt>
                <c:pt idx="17">
                  <c:v>0.19600000000000001</c:v>
                </c:pt>
                <c:pt idx="18">
                  <c:v>0.17749999999999999</c:v>
                </c:pt>
                <c:pt idx="19">
                  <c:v>0.187</c:v>
                </c:pt>
                <c:pt idx="20">
                  <c:v>0.17549999999999999</c:v>
                </c:pt>
                <c:pt idx="21">
                  <c:v>0.17849999999999999</c:v>
                </c:pt>
                <c:pt idx="22">
                  <c:v>0.154</c:v>
                </c:pt>
                <c:pt idx="23">
                  <c:v>0.13900000000000001</c:v>
                </c:pt>
                <c:pt idx="24">
                  <c:v>0.13600000000000001</c:v>
                </c:pt>
                <c:pt idx="25">
                  <c:v>0.13500000000000001</c:v>
                </c:pt>
                <c:pt idx="26">
                  <c:v>0.13700000000000001</c:v>
                </c:pt>
                <c:pt idx="27">
                  <c:v>0.13200000000000001</c:v>
                </c:pt>
                <c:pt idx="28">
                  <c:v>0.14149999999999999</c:v>
                </c:pt>
                <c:pt idx="29">
                  <c:v>0.127</c:v>
                </c:pt>
                <c:pt idx="30">
                  <c:v>0.11600000000000001</c:v>
                </c:pt>
                <c:pt idx="31">
                  <c:v>0.1145</c:v>
                </c:pt>
                <c:pt idx="32">
                  <c:v>0.10299999999999999</c:v>
                </c:pt>
                <c:pt idx="33">
                  <c:v>0.1085</c:v>
                </c:pt>
                <c:pt idx="34">
                  <c:v>9.9000000000000005E-2</c:v>
                </c:pt>
                <c:pt idx="35">
                  <c:v>9.2999999999999999E-2</c:v>
                </c:pt>
                <c:pt idx="36">
                  <c:v>9.1499999999999998E-2</c:v>
                </c:pt>
                <c:pt idx="37">
                  <c:v>8.7999999999999995E-2</c:v>
                </c:pt>
                <c:pt idx="38">
                  <c:v>7.9000000000000001E-2</c:v>
                </c:pt>
                <c:pt idx="39">
                  <c:v>7.3999999999999996E-2</c:v>
                </c:pt>
                <c:pt idx="40">
                  <c:v>8.3000000000000004E-2</c:v>
                </c:pt>
                <c:pt idx="41">
                  <c:v>8.2000000000000003E-2</c:v>
                </c:pt>
                <c:pt idx="42">
                  <c:v>8.3500000000000005E-2</c:v>
                </c:pt>
                <c:pt idx="43">
                  <c:v>9.1999999999999998E-2</c:v>
                </c:pt>
                <c:pt idx="44">
                  <c:v>8.7499999999999994E-2</c:v>
                </c:pt>
                <c:pt idx="45">
                  <c:v>9.0999999999999998E-2</c:v>
                </c:pt>
                <c:pt idx="46">
                  <c:v>9.5000000000000001E-2</c:v>
                </c:pt>
                <c:pt idx="47">
                  <c:v>9.35E-2</c:v>
                </c:pt>
                <c:pt idx="48">
                  <c:v>8.5999999999999993E-2</c:v>
                </c:pt>
                <c:pt idx="49">
                  <c:v>8.5500000000000007E-2</c:v>
                </c:pt>
                <c:pt idx="50">
                  <c:v>8.8999999999999996E-2</c:v>
                </c:pt>
                <c:pt idx="51">
                  <c:v>8.9499999999999996E-2</c:v>
                </c:pt>
                <c:pt idx="52">
                  <c:v>8.5500000000000007E-2</c:v>
                </c:pt>
                <c:pt idx="53">
                  <c:v>8.4000000000000005E-2</c:v>
                </c:pt>
                <c:pt idx="54">
                  <c:v>7.5499999999999998E-2</c:v>
                </c:pt>
                <c:pt idx="55">
                  <c:v>6.3500000000000001E-2</c:v>
                </c:pt>
                <c:pt idx="56">
                  <c:v>5.7000000000000002E-2</c:v>
                </c:pt>
                <c:pt idx="57">
                  <c:v>6.2E-2</c:v>
                </c:pt>
                <c:pt idx="58">
                  <c:v>6.0499999999999998E-2</c:v>
                </c:pt>
                <c:pt idx="59">
                  <c:v>5.7000000000000002E-2</c:v>
                </c:pt>
                <c:pt idx="60">
                  <c:v>5.3499999999999999E-2</c:v>
                </c:pt>
                <c:pt idx="61">
                  <c:v>5.0500000000000003E-2</c:v>
                </c:pt>
                <c:pt idx="62">
                  <c:v>0.04</c:v>
                </c:pt>
                <c:pt idx="63">
                  <c:v>4.2999999999999997E-2</c:v>
                </c:pt>
                <c:pt idx="64">
                  <c:v>4.5499999999999999E-2</c:v>
                </c:pt>
                <c:pt idx="65">
                  <c:v>3.85E-2</c:v>
                </c:pt>
                <c:pt idx="66">
                  <c:v>4.1500000000000002E-2</c:v>
                </c:pt>
                <c:pt idx="67">
                  <c:v>4.3999999999999997E-2</c:v>
                </c:pt>
                <c:pt idx="68">
                  <c:v>4.7500000000000001E-2</c:v>
                </c:pt>
                <c:pt idx="69">
                  <c:v>4.65E-2</c:v>
                </c:pt>
                <c:pt idx="70">
                  <c:v>5.5E-2</c:v>
                </c:pt>
                <c:pt idx="71">
                  <c:v>4.5499999999999999E-2</c:v>
                </c:pt>
                <c:pt idx="72">
                  <c:v>4.4999999999999998E-2</c:v>
                </c:pt>
                <c:pt idx="73">
                  <c:v>3.6499999999999998E-2</c:v>
                </c:pt>
                <c:pt idx="74">
                  <c:v>4.3999999999999997E-2</c:v>
                </c:pt>
                <c:pt idx="75">
                  <c:v>4.7500000000000001E-2</c:v>
                </c:pt>
                <c:pt idx="76">
                  <c:v>3.85E-2</c:v>
                </c:pt>
                <c:pt idx="77">
                  <c:v>4.2999999999999997E-2</c:v>
                </c:pt>
                <c:pt idx="78">
                  <c:v>4.2500000000000003E-2</c:v>
                </c:pt>
                <c:pt idx="79">
                  <c:v>3.9E-2</c:v>
                </c:pt>
                <c:pt idx="80">
                  <c:v>3.4500000000000003E-2</c:v>
                </c:pt>
                <c:pt idx="81">
                  <c:v>3.15E-2</c:v>
                </c:pt>
                <c:pt idx="82">
                  <c:v>3.4000000000000002E-2</c:v>
                </c:pt>
                <c:pt idx="83">
                  <c:v>3.6999999999999998E-2</c:v>
                </c:pt>
                <c:pt idx="84">
                  <c:v>3.7499999999999999E-2</c:v>
                </c:pt>
                <c:pt idx="85">
                  <c:v>3.4500000000000003E-2</c:v>
                </c:pt>
                <c:pt idx="86">
                  <c:v>3.7499999999999999E-2</c:v>
                </c:pt>
                <c:pt idx="87">
                  <c:v>2.5999999999999999E-2</c:v>
                </c:pt>
                <c:pt idx="88">
                  <c:v>1.95E-2</c:v>
                </c:pt>
                <c:pt idx="89">
                  <c:v>1.7999999999999999E-2</c:v>
                </c:pt>
                <c:pt idx="90">
                  <c:v>2.0500000000000001E-2</c:v>
                </c:pt>
                <c:pt idx="91">
                  <c:v>1.7500000000000002E-2</c:v>
                </c:pt>
                <c:pt idx="92">
                  <c:v>1.7000000000000001E-2</c:v>
                </c:pt>
                <c:pt idx="93">
                  <c:v>1.8499999999999999E-2</c:v>
                </c:pt>
                <c:pt idx="94">
                  <c:v>1.8499999999999999E-2</c:v>
                </c:pt>
                <c:pt idx="95">
                  <c:v>1.55E-2</c:v>
                </c:pt>
                <c:pt idx="96">
                  <c:v>1.6E-2</c:v>
                </c:pt>
                <c:pt idx="97">
                  <c:v>1.35E-2</c:v>
                </c:pt>
                <c:pt idx="98">
                  <c:v>1.4999999999999999E-2</c:v>
                </c:pt>
                <c:pt idx="99">
                  <c:v>1.1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7560-406C-ACEA-6BEEE9A238EA}"/>
            </c:ext>
          </c:extLst>
        </c:ser>
        <c:ser>
          <c:idx val="12"/>
          <c:order val="12"/>
          <c:tx>
            <c:strRef>
              <c:f>'lab pop'!$N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N$2:$N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45</c:v>
                </c:pt>
                <c:pt idx="3">
                  <c:v>0.32653061224489799</c:v>
                </c:pt>
                <c:pt idx="4">
                  <c:v>0.31950207468879699</c:v>
                </c:pt>
                <c:pt idx="5">
                  <c:v>0.28100000000000003</c:v>
                </c:pt>
                <c:pt idx="6">
                  <c:v>0.25650000000000001</c:v>
                </c:pt>
                <c:pt idx="7">
                  <c:v>0.23649999999999999</c:v>
                </c:pt>
                <c:pt idx="8">
                  <c:v>0.22650000000000001</c:v>
                </c:pt>
                <c:pt idx="9">
                  <c:v>0.21049999999999999</c:v>
                </c:pt>
                <c:pt idx="10">
                  <c:v>0.20349999999999999</c:v>
                </c:pt>
                <c:pt idx="11">
                  <c:v>0.20749999999999999</c:v>
                </c:pt>
                <c:pt idx="12">
                  <c:v>0.191</c:v>
                </c:pt>
                <c:pt idx="13">
                  <c:v>0.17100000000000001</c:v>
                </c:pt>
                <c:pt idx="14">
                  <c:v>0.16750000000000001</c:v>
                </c:pt>
                <c:pt idx="15">
                  <c:v>0.1565</c:v>
                </c:pt>
                <c:pt idx="16">
                  <c:v>0.14849999999999999</c:v>
                </c:pt>
                <c:pt idx="17">
                  <c:v>0.13750000000000001</c:v>
                </c:pt>
                <c:pt idx="18">
                  <c:v>0.14499999999999999</c:v>
                </c:pt>
                <c:pt idx="19">
                  <c:v>0.14899999999999999</c:v>
                </c:pt>
                <c:pt idx="20">
                  <c:v>0.13900000000000001</c:v>
                </c:pt>
                <c:pt idx="21">
                  <c:v>0.154</c:v>
                </c:pt>
                <c:pt idx="22">
                  <c:v>0.14849999999999999</c:v>
                </c:pt>
                <c:pt idx="23">
                  <c:v>0.13800000000000001</c:v>
                </c:pt>
                <c:pt idx="24">
                  <c:v>0.14249999999999999</c:v>
                </c:pt>
                <c:pt idx="25">
                  <c:v>0.13600000000000001</c:v>
                </c:pt>
                <c:pt idx="26">
                  <c:v>0.1195</c:v>
                </c:pt>
                <c:pt idx="27">
                  <c:v>0.108</c:v>
                </c:pt>
                <c:pt idx="28">
                  <c:v>9.7500000000000003E-2</c:v>
                </c:pt>
                <c:pt idx="29">
                  <c:v>8.5000000000000006E-2</c:v>
                </c:pt>
                <c:pt idx="30">
                  <c:v>8.5500000000000007E-2</c:v>
                </c:pt>
                <c:pt idx="31">
                  <c:v>8.5999999999999993E-2</c:v>
                </c:pt>
                <c:pt idx="32">
                  <c:v>6.9500000000000006E-2</c:v>
                </c:pt>
                <c:pt idx="33">
                  <c:v>6.2E-2</c:v>
                </c:pt>
                <c:pt idx="34">
                  <c:v>7.2999999999999995E-2</c:v>
                </c:pt>
                <c:pt idx="35">
                  <c:v>6.3E-2</c:v>
                </c:pt>
                <c:pt idx="36">
                  <c:v>7.0499999999999993E-2</c:v>
                </c:pt>
                <c:pt idx="37">
                  <c:v>6.2E-2</c:v>
                </c:pt>
                <c:pt idx="38">
                  <c:v>6.6000000000000003E-2</c:v>
                </c:pt>
                <c:pt idx="39">
                  <c:v>6.0499999999999998E-2</c:v>
                </c:pt>
                <c:pt idx="40">
                  <c:v>6.4500000000000002E-2</c:v>
                </c:pt>
                <c:pt idx="41">
                  <c:v>5.7500000000000002E-2</c:v>
                </c:pt>
                <c:pt idx="42">
                  <c:v>6.4500000000000002E-2</c:v>
                </c:pt>
                <c:pt idx="43">
                  <c:v>5.8500000000000003E-2</c:v>
                </c:pt>
                <c:pt idx="44">
                  <c:v>6.9500000000000006E-2</c:v>
                </c:pt>
                <c:pt idx="45">
                  <c:v>5.8500000000000003E-2</c:v>
                </c:pt>
                <c:pt idx="46">
                  <c:v>5.7500000000000002E-2</c:v>
                </c:pt>
                <c:pt idx="47">
                  <c:v>5.8500000000000003E-2</c:v>
                </c:pt>
                <c:pt idx="48">
                  <c:v>6.0499999999999998E-2</c:v>
                </c:pt>
                <c:pt idx="49">
                  <c:v>6.1499999999999999E-2</c:v>
                </c:pt>
                <c:pt idx="50">
                  <c:v>6.4500000000000002E-2</c:v>
                </c:pt>
                <c:pt idx="51">
                  <c:v>5.7000000000000002E-2</c:v>
                </c:pt>
                <c:pt idx="52">
                  <c:v>4.9500000000000002E-2</c:v>
                </c:pt>
                <c:pt idx="53">
                  <c:v>4.9000000000000002E-2</c:v>
                </c:pt>
                <c:pt idx="54">
                  <c:v>4.9000000000000002E-2</c:v>
                </c:pt>
                <c:pt idx="55">
                  <c:v>4.7500000000000001E-2</c:v>
                </c:pt>
                <c:pt idx="56">
                  <c:v>4.5999999999999999E-2</c:v>
                </c:pt>
                <c:pt idx="57">
                  <c:v>4.4499999999999998E-2</c:v>
                </c:pt>
                <c:pt idx="58">
                  <c:v>4.2000000000000003E-2</c:v>
                </c:pt>
                <c:pt idx="59">
                  <c:v>3.95E-2</c:v>
                </c:pt>
                <c:pt idx="60">
                  <c:v>3.6999999999999998E-2</c:v>
                </c:pt>
                <c:pt idx="61">
                  <c:v>3.7499999999999999E-2</c:v>
                </c:pt>
                <c:pt idx="62">
                  <c:v>4.3499999999999997E-2</c:v>
                </c:pt>
                <c:pt idx="63">
                  <c:v>4.2999999999999997E-2</c:v>
                </c:pt>
                <c:pt idx="64">
                  <c:v>4.2999999999999997E-2</c:v>
                </c:pt>
                <c:pt idx="65">
                  <c:v>4.5999999999999999E-2</c:v>
                </c:pt>
                <c:pt idx="66">
                  <c:v>4.8000000000000001E-2</c:v>
                </c:pt>
                <c:pt idx="67">
                  <c:v>0.05</c:v>
                </c:pt>
                <c:pt idx="68">
                  <c:v>4.1000000000000002E-2</c:v>
                </c:pt>
                <c:pt idx="69">
                  <c:v>4.1500000000000002E-2</c:v>
                </c:pt>
                <c:pt idx="70">
                  <c:v>0.04</c:v>
                </c:pt>
                <c:pt idx="71">
                  <c:v>4.1500000000000002E-2</c:v>
                </c:pt>
                <c:pt idx="72">
                  <c:v>4.5999999999999999E-2</c:v>
                </c:pt>
                <c:pt idx="73">
                  <c:v>4.5499999999999999E-2</c:v>
                </c:pt>
                <c:pt idx="74">
                  <c:v>3.6499999999999998E-2</c:v>
                </c:pt>
                <c:pt idx="75">
                  <c:v>4.0500000000000001E-2</c:v>
                </c:pt>
                <c:pt idx="76">
                  <c:v>4.5499999999999999E-2</c:v>
                </c:pt>
                <c:pt idx="77">
                  <c:v>4.5999999999999999E-2</c:v>
                </c:pt>
                <c:pt idx="78">
                  <c:v>4.3999999999999997E-2</c:v>
                </c:pt>
                <c:pt idx="79">
                  <c:v>4.8000000000000001E-2</c:v>
                </c:pt>
                <c:pt idx="80">
                  <c:v>4.65E-2</c:v>
                </c:pt>
                <c:pt idx="81">
                  <c:v>4.1000000000000002E-2</c:v>
                </c:pt>
                <c:pt idx="82">
                  <c:v>3.15E-2</c:v>
                </c:pt>
                <c:pt idx="83">
                  <c:v>3.4500000000000003E-2</c:v>
                </c:pt>
                <c:pt idx="84">
                  <c:v>3.1E-2</c:v>
                </c:pt>
                <c:pt idx="85">
                  <c:v>3.3000000000000002E-2</c:v>
                </c:pt>
                <c:pt idx="86">
                  <c:v>3.0499999999999999E-2</c:v>
                </c:pt>
                <c:pt idx="87">
                  <c:v>3.6499999999999998E-2</c:v>
                </c:pt>
                <c:pt idx="88">
                  <c:v>4.7E-2</c:v>
                </c:pt>
                <c:pt idx="89">
                  <c:v>4.8000000000000001E-2</c:v>
                </c:pt>
                <c:pt idx="90">
                  <c:v>5.8999999999999997E-2</c:v>
                </c:pt>
                <c:pt idx="91">
                  <c:v>5.5500000000000001E-2</c:v>
                </c:pt>
                <c:pt idx="92">
                  <c:v>5.45E-2</c:v>
                </c:pt>
                <c:pt idx="93">
                  <c:v>5.2999999999999999E-2</c:v>
                </c:pt>
                <c:pt idx="94">
                  <c:v>5.2999999999999999E-2</c:v>
                </c:pt>
                <c:pt idx="95">
                  <c:v>5.2999999999999999E-2</c:v>
                </c:pt>
                <c:pt idx="96">
                  <c:v>6.2E-2</c:v>
                </c:pt>
                <c:pt idx="97">
                  <c:v>6.25E-2</c:v>
                </c:pt>
                <c:pt idx="98">
                  <c:v>5.8000000000000003E-2</c:v>
                </c:pt>
                <c:pt idx="99">
                  <c:v>5.80000000000000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7560-406C-ACEA-6BEEE9A238EA}"/>
            </c:ext>
          </c:extLst>
        </c:ser>
        <c:ser>
          <c:idx val="13"/>
          <c:order val="13"/>
          <c:tx>
            <c:strRef>
              <c:f>'lab pop'!$O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O$2:$O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6</c:v>
                </c:pt>
                <c:pt idx="3">
                  <c:v>0.63461538461538503</c:v>
                </c:pt>
                <c:pt idx="4">
                  <c:v>0.60326086956521696</c:v>
                </c:pt>
                <c:pt idx="5">
                  <c:v>0.555421686746988</c:v>
                </c:pt>
                <c:pt idx="6">
                  <c:v>0.52500000000000002</c:v>
                </c:pt>
                <c:pt idx="7">
                  <c:v>0.46949999999999997</c:v>
                </c:pt>
                <c:pt idx="8">
                  <c:v>0.40550000000000003</c:v>
                </c:pt>
                <c:pt idx="9">
                  <c:v>0.36399999999999999</c:v>
                </c:pt>
                <c:pt idx="10">
                  <c:v>0.33100000000000002</c:v>
                </c:pt>
                <c:pt idx="11">
                  <c:v>0.29949999999999999</c:v>
                </c:pt>
                <c:pt idx="12">
                  <c:v>0.27</c:v>
                </c:pt>
                <c:pt idx="13">
                  <c:v>0.2555</c:v>
                </c:pt>
                <c:pt idx="14">
                  <c:v>0.245</c:v>
                </c:pt>
                <c:pt idx="15">
                  <c:v>0.22500000000000001</c:v>
                </c:pt>
                <c:pt idx="16">
                  <c:v>0.21249999999999999</c:v>
                </c:pt>
                <c:pt idx="17">
                  <c:v>0.187</c:v>
                </c:pt>
                <c:pt idx="18">
                  <c:v>0.18049999999999999</c:v>
                </c:pt>
                <c:pt idx="19">
                  <c:v>0.17199999999999999</c:v>
                </c:pt>
                <c:pt idx="20">
                  <c:v>0.16650000000000001</c:v>
                </c:pt>
                <c:pt idx="21">
                  <c:v>0.155</c:v>
                </c:pt>
                <c:pt idx="22">
                  <c:v>0.17100000000000001</c:v>
                </c:pt>
                <c:pt idx="23">
                  <c:v>0.16350000000000001</c:v>
                </c:pt>
                <c:pt idx="24">
                  <c:v>0.16600000000000001</c:v>
                </c:pt>
                <c:pt idx="25">
                  <c:v>0.14599999999999999</c:v>
                </c:pt>
                <c:pt idx="26">
                  <c:v>0.1265</c:v>
                </c:pt>
                <c:pt idx="27">
                  <c:v>0.107</c:v>
                </c:pt>
                <c:pt idx="28">
                  <c:v>9.7000000000000003E-2</c:v>
                </c:pt>
                <c:pt idx="29">
                  <c:v>8.6499999999999994E-2</c:v>
                </c:pt>
                <c:pt idx="30">
                  <c:v>9.6500000000000002E-2</c:v>
                </c:pt>
                <c:pt idx="31">
                  <c:v>0.109</c:v>
                </c:pt>
                <c:pt idx="32">
                  <c:v>0.109</c:v>
                </c:pt>
                <c:pt idx="33">
                  <c:v>0.10150000000000001</c:v>
                </c:pt>
                <c:pt idx="34">
                  <c:v>9.0499999999999997E-2</c:v>
                </c:pt>
                <c:pt idx="35">
                  <c:v>9.2999999999999999E-2</c:v>
                </c:pt>
                <c:pt idx="36">
                  <c:v>9.8500000000000004E-2</c:v>
                </c:pt>
                <c:pt idx="37">
                  <c:v>9.9500000000000005E-2</c:v>
                </c:pt>
                <c:pt idx="38">
                  <c:v>8.9499999999999996E-2</c:v>
                </c:pt>
                <c:pt idx="39">
                  <c:v>8.8499999999999995E-2</c:v>
                </c:pt>
                <c:pt idx="40">
                  <c:v>8.5000000000000006E-2</c:v>
                </c:pt>
                <c:pt idx="41">
                  <c:v>8.4000000000000005E-2</c:v>
                </c:pt>
                <c:pt idx="42">
                  <c:v>8.1000000000000003E-2</c:v>
                </c:pt>
                <c:pt idx="43">
                  <c:v>8.2000000000000003E-2</c:v>
                </c:pt>
                <c:pt idx="44">
                  <c:v>6.4500000000000002E-2</c:v>
                </c:pt>
                <c:pt idx="45">
                  <c:v>5.8000000000000003E-2</c:v>
                </c:pt>
                <c:pt idx="46">
                  <c:v>5.2499999999999998E-2</c:v>
                </c:pt>
                <c:pt idx="47">
                  <c:v>5.0999999999999997E-2</c:v>
                </c:pt>
                <c:pt idx="48">
                  <c:v>4.9500000000000002E-2</c:v>
                </c:pt>
                <c:pt idx="49">
                  <c:v>4.2999999999999997E-2</c:v>
                </c:pt>
                <c:pt idx="50">
                  <c:v>4.7E-2</c:v>
                </c:pt>
                <c:pt idx="51">
                  <c:v>3.5999999999999997E-2</c:v>
                </c:pt>
                <c:pt idx="52">
                  <c:v>4.0500000000000001E-2</c:v>
                </c:pt>
                <c:pt idx="53">
                  <c:v>4.3499999999999997E-2</c:v>
                </c:pt>
                <c:pt idx="54">
                  <c:v>4.3999999999999997E-2</c:v>
                </c:pt>
                <c:pt idx="55">
                  <c:v>4.2500000000000003E-2</c:v>
                </c:pt>
                <c:pt idx="56">
                  <c:v>4.4499999999999998E-2</c:v>
                </c:pt>
                <c:pt idx="57">
                  <c:v>3.7499999999999999E-2</c:v>
                </c:pt>
                <c:pt idx="58">
                  <c:v>0.04</c:v>
                </c:pt>
                <c:pt idx="59">
                  <c:v>4.2500000000000003E-2</c:v>
                </c:pt>
                <c:pt idx="60">
                  <c:v>4.4999999999999998E-2</c:v>
                </c:pt>
                <c:pt idx="61">
                  <c:v>4.5999999999999999E-2</c:v>
                </c:pt>
                <c:pt idx="62">
                  <c:v>4.8500000000000001E-2</c:v>
                </c:pt>
                <c:pt idx="63">
                  <c:v>5.3499999999999999E-2</c:v>
                </c:pt>
                <c:pt idx="64">
                  <c:v>5.7000000000000002E-2</c:v>
                </c:pt>
                <c:pt idx="65">
                  <c:v>5.6000000000000001E-2</c:v>
                </c:pt>
                <c:pt idx="66">
                  <c:v>5.6500000000000002E-2</c:v>
                </c:pt>
                <c:pt idx="67">
                  <c:v>5.8999999999999997E-2</c:v>
                </c:pt>
                <c:pt idx="68">
                  <c:v>5.6500000000000002E-2</c:v>
                </c:pt>
                <c:pt idx="69">
                  <c:v>0.05</c:v>
                </c:pt>
                <c:pt idx="70">
                  <c:v>4.9000000000000002E-2</c:v>
                </c:pt>
                <c:pt idx="71">
                  <c:v>5.0999999999999997E-2</c:v>
                </c:pt>
                <c:pt idx="72">
                  <c:v>5.6000000000000001E-2</c:v>
                </c:pt>
                <c:pt idx="73">
                  <c:v>4.8000000000000001E-2</c:v>
                </c:pt>
                <c:pt idx="74">
                  <c:v>5.45E-2</c:v>
                </c:pt>
                <c:pt idx="75">
                  <c:v>4.3499999999999997E-2</c:v>
                </c:pt>
                <c:pt idx="76">
                  <c:v>4.4999999999999998E-2</c:v>
                </c:pt>
                <c:pt idx="77">
                  <c:v>4.2000000000000003E-2</c:v>
                </c:pt>
                <c:pt idx="78">
                  <c:v>4.5999999999999999E-2</c:v>
                </c:pt>
                <c:pt idx="79">
                  <c:v>4.9500000000000002E-2</c:v>
                </c:pt>
                <c:pt idx="80">
                  <c:v>4.65E-2</c:v>
                </c:pt>
                <c:pt idx="81">
                  <c:v>4.2000000000000003E-2</c:v>
                </c:pt>
                <c:pt idx="82">
                  <c:v>4.3499999999999997E-2</c:v>
                </c:pt>
                <c:pt idx="83">
                  <c:v>5.1999999999999998E-2</c:v>
                </c:pt>
                <c:pt idx="84">
                  <c:v>5.0500000000000003E-2</c:v>
                </c:pt>
                <c:pt idx="85">
                  <c:v>5.1999999999999998E-2</c:v>
                </c:pt>
                <c:pt idx="86">
                  <c:v>6.0499999999999998E-2</c:v>
                </c:pt>
                <c:pt idx="87">
                  <c:v>6.8500000000000005E-2</c:v>
                </c:pt>
                <c:pt idx="88">
                  <c:v>5.9499999999999997E-2</c:v>
                </c:pt>
                <c:pt idx="89">
                  <c:v>5.0999999999999997E-2</c:v>
                </c:pt>
                <c:pt idx="90">
                  <c:v>4.2000000000000003E-2</c:v>
                </c:pt>
                <c:pt idx="91">
                  <c:v>3.6999999999999998E-2</c:v>
                </c:pt>
                <c:pt idx="92">
                  <c:v>3.6499999999999998E-2</c:v>
                </c:pt>
                <c:pt idx="93">
                  <c:v>3.7999999999999999E-2</c:v>
                </c:pt>
                <c:pt idx="94">
                  <c:v>3.2000000000000001E-2</c:v>
                </c:pt>
                <c:pt idx="95">
                  <c:v>2.5000000000000001E-2</c:v>
                </c:pt>
                <c:pt idx="96">
                  <c:v>2.2499999999999999E-2</c:v>
                </c:pt>
                <c:pt idx="97">
                  <c:v>1.95E-2</c:v>
                </c:pt>
                <c:pt idx="98">
                  <c:v>1.7000000000000001E-2</c:v>
                </c:pt>
                <c:pt idx="99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7560-406C-ACEA-6BEEE9A238EA}"/>
            </c:ext>
          </c:extLst>
        </c:ser>
        <c:ser>
          <c:idx val="14"/>
          <c:order val="14"/>
          <c:tx>
            <c:strRef>
              <c:f>'lab pop'!$P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P$2:$P$101</c:f>
              <c:numCache>
                <c:formatCode>General</c:formatCode>
                <c:ptCount val="100"/>
                <c:pt idx="0">
                  <c:v>0.5</c:v>
                </c:pt>
                <c:pt idx="1">
                  <c:v>0.70833333333333304</c:v>
                </c:pt>
                <c:pt idx="2">
                  <c:v>0.565217391304348</c:v>
                </c:pt>
                <c:pt idx="3">
                  <c:v>0.60869565217391297</c:v>
                </c:pt>
                <c:pt idx="4">
                  <c:v>0.55734767025089604</c:v>
                </c:pt>
                <c:pt idx="5">
                  <c:v>0.49</c:v>
                </c:pt>
                <c:pt idx="6">
                  <c:v>0.44450000000000001</c:v>
                </c:pt>
                <c:pt idx="7">
                  <c:v>0.40899999999999997</c:v>
                </c:pt>
                <c:pt idx="8">
                  <c:v>0.36599999999999999</c:v>
                </c:pt>
                <c:pt idx="9">
                  <c:v>0.33850000000000002</c:v>
                </c:pt>
                <c:pt idx="10">
                  <c:v>0.28899999999999998</c:v>
                </c:pt>
                <c:pt idx="11">
                  <c:v>0.26550000000000001</c:v>
                </c:pt>
                <c:pt idx="12">
                  <c:v>0.23300000000000001</c:v>
                </c:pt>
                <c:pt idx="13">
                  <c:v>0.23300000000000001</c:v>
                </c:pt>
                <c:pt idx="14">
                  <c:v>0.2205</c:v>
                </c:pt>
                <c:pt idx="15">
                  <c:v>0.19700000000000001</c:v>
                </c:pt>
                <c:pt idx="16">
                  <c:v>0.18149999999999999</c:v>
                </c:pt>
                <c:pt idx="17">
                  <c:v>0.16600000000000001</c:v>
                </c:pt>
                <c:pt idx="18">
                  <c:v>0.1545</c:v>
                </c:pt>
                <c:pt idx="19">
                  <c:v>0.156</c:v>
                </c:pt>
                <c:pt idx="20">
                  <c:v>0.13400000000000001</c:v>
                </c:pt>
                <c:pt idx="21">
                  <c:v>0.14050000000000001</c:v>
                </c:pt>
                <c:pt idx="22">
                  <c:v>0.1235</c:v>
                </c:pt>
                <c:pt idx="23">
                  <c:v>0.11650000000000001</c:v>
                </c:pt>
                <c:pt idx="24">
                  <c:v>0.109</c:v>
                </c:pt>
                <c:pt idx="25">
                  <c:v>9.6500000000000002E-2</c:v>
                </c:pt>
                <c:pt idx="26">
                  <c:v>7.6999999999999999E-2</c:v>
                </c:pt>
                <c:pt idx="27">
                  <c:v>7.2499999999999995E-2</c:v>
                </c:pt>
                <c:pt idx="28">
                  <c:v>6.9500000000000006E-2</c:v>
                </c:pt>
                <c:pt idx="29">
                  <c:v>6.0499999999999998E-2</c:v>
                </c:pt>
                <c:pt idx="30">
                  <c:v>5.9499999999999997E-2</c:v>
                </c:pt>
                <c:pt idx="31">
                  <c:v>5.7000000000000002E-2</c:v>
                </c:pt>
                <c:pt idx="32">
                  <c:v>4.8000000000000001E-2</c:v>
                </c:pt>
                <c:pt idx="33">
                  <c:v>4.0500000000000001E-2</c:v>
                </c:pt>
                <c:pt idx="34">
                  <c:v>4.4999999999999998E-2</c:v>
                </c:pt>
                <c:pt idx="35">
                  <c:v>4.4499999999999998E-2</c:v>
                </c:pt>
                <c:pt idx="36">
                  <c:v>4.7E-2</c:v>
                </c:pt>
                <c:pt idx="37">
                  <c:v>5.1499999999999997E-2</c:v>
                </c:pt>
                <c:pt idx="38">
                  <c:v>5.8999999999999997E-2</c:v>
                </c:pt>
                <c:pt idx="39">
                  <c:v>6.7500000000000004E-2</c:v>
                </c:pt>
                <c:pt idx="40">
                  <c:v>6.1499999999999999E-2</c:v>
                </c:pt>
                <c:pt idx="41">
                  <c:v>6.25E-2</c:v>
                </c:pt>
                <c:pt idx="42">
                  <c:v>6.5500000000000003E-2</c:v>
                </c:pt>
                <c:pt idx="43">
                  <c:v>0.06</c:v>
                </c:pt>
                <c:pt idx="44">
                  <c:v>5.6000000000000001E-2</c:v>
                </c:pt>
                <c:pt idx="45">
                  <c:v>5.7000000000000002E-2</c:v>
                </c:pt>
                <c:pt idx="46">
                  <c:v>6.2E-2</c:v>
                </c:pt>
                <c:pt idx="47">
                  <c:v>4.7E-2</c:v>
                </c:pt>
                <c:pt idx="48">
                  <c:v>4.4999999999999998E-2</c:v>
                </c:pt>
                <c:pt idx="49">
                  <c:v>4.2999999999999997E-2</c:v>
                </c:pt>
                <c:pt idx="50">
                  <c:v>0.04</c:v>
                </c:pt>
                <c:pt idx="51">
                  <c:v>3.6999999999999998E-2</c:v>
                </c:pt>
                <c:pt idx="52">
                  <c:v>3.5499999999999997E-2</c:v>
                </c:pt>
                <c:pt idx="53">
                  <c:v>3.3000000000000002E-2</c:v>
                </c:pt>
                <c:pt idx="54">
                  <c:v>3.1E-2</c:v>
                </c:pt>
                <c:pt idx="55">
                  <c:v>3.0499999999999999E-2</c:v>
                </c:pt>
                <c:pt idx="56">
                  <c:v>3.3000000000000002E-2</c:v>
                </c:pt>
                <c:pt idx="57">
                  <c:v>3.5499999999999997E-2</c:v>
                </c:pt>
                <c:pt idx="58">
                  <c:v>3.6999999999999998E-2</c:v>
                </c:pt>
                <c:pt idx="59">
                  <c:v>3.85E-2</c:v>
                </c:pt>
                <c:pt idx="60">
                  <c:v>4.4499999999999998E-2</c:v>
                </c:pt>
                <c:pt idx="61">
                  <c:v>4.1000000000000002E-2</c:v>
                </c:pt>
                <c:pt idx="62">
                  <c:v>4.1500000000000002E-2</c:v>
                </c:pt>
                <c:pt idx="63">
                  <c:v>4.1500000000000002E-2</c:v>
                </c:pt>
                <c:pt idx="64">
                  <c:v>4.1000000000000002E-2</c:v>
                </c:pt>
                <c:pt idx="65">
                  <c:v>3.95E-2</c:v>
                </c:pt>
                <c:pt idx="66">
                  <c:v>0.04</c:v>
                </c:pt>
                <c:pt idx="67">
                  <c:v>3.5999999999999997E-2</c:v>
                </c:pt>
                <c:pt idx="68">
                  <c:v>3.0499999999999999E-2</c:v>
                </c:pt>
                <c:pt idx="69">
                  <c:v>2.8500000000000001E-2</c:v>
                </c:pt>
                <c:pt idx="70">
                  <c:v>3.2000000000000001E-2</c:v>
                </c:pt>
                <c:pt idx="71">
                  <c:v>3.1E-2</c:v>
                </c:pt>
                <c:pt idx="72">
                  <c:v>3.1E-2</c:v>
                </c:pt>
                <c:pt idx="73">
                  <c:v>2.5499999999999998E-2</c:v>
                </c:pt>
                <c:pt idx="74">
                  <c:v>2.4500000000000001E-2</c:v>
                </c:pt>
                <c:pt idx="75">
                  <c:v>3.5000000000000003E-2</c:v>
                </c:pt>
                <c:pt idx="76">
                  <c:v>3.85E-2</c:v>
                </c:pt>
                <c:pt idx="77">
                  <c:v>4.3499999999999997E-2</c:v>
                </c:pt>
                <c:pt idx="78">
                  <c:v>0.04</c:v>
                </c:pt>
                <c:pt idx="79">
                  <c:v>4.2000000000000003E-2</c:v>
                </c:pt>
                <c:pt idx="80">
                  <c:v>4.1000000000000002E-2</c:v>
                </c:pt>
                <c:pt idx="81">
                  <c:v>4.2000000000000003E-2</c:v>
                </c:pt>
                <c:pt idx="82">
                  <c:v>4.4999999999999998E-2</c:v>
                </c:pt>
                <c:pt idx="83">
                  <c:v>4.4999999999999998E-2</c:v>
                </c:pt>
                <c:pt idx="84">
                  <c:v>4.4499999999999998E-2</c:v>
                </c:pt>
                <c:pt idx="85">
                  <c:v>4.8000000000000001E-2</c:v>
                </c:pt>
                <c:pt idx="86">
                  <c:v>4.7E-2</c:v>
                </c:pt>
                <c:pt idx="87">
                  <c:v>4.2000000000000003E-2</c:v>
                </c:pt>
                <c:pt idx="88">
                  <c:v>3.7499999999999999E-2</c:v>
                </c:pt>
                <c:pt idx="89">
                  <c:v>4.1000000000000002E-2</c:v>
                </c:pt>
                <c:pt idx="90">
                  <c:v>0.04</c:v>
                </c:pt>
                <c:pt idx="91">
                  <c:v>3.7499999999999999E-2</c:v>
                </c:pt>
                <c:pt idx="92">
                  <c:v>3.5499999999999997E-2</c:v>
                </c:pt>
                <c:pt idx="93">
                  <c:v>4.4499999999999998E-2</c:v>
                </c:pt>
                <c:pt idx="94">
                  <c:v>5.0999999999999997E-2</c:v>
                </c:pt>
                <c:pt idx="95">
                  <c:v>4.1500000000000002E-2</c:v>
                </c:pt>
                <c:pt idx="96">
                  <c:v>4.65E-2</c:v>
                </c:pt>
                <c:pt idx="97">
                  <c:v>5.2499999999999998E-2</c:v>
                </c:pt>
                <c:pt idx="98">
                  <c:v>4.9000000000000002E-2</c:v>
                </c:pt>
                <c:pt idx="99">
                  <c:v>4.7500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7560-406C-ACEA-6BEEE9A238EA}"/>
            </c:ext>
          </c:extLst>
        </c:ser>
        <c:ser>
          <c:idx val="15"/>
          <c:order val="15"/>
          <c:tx>
            <c:strRef>
              <c:f>'lab pop'!$Q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Q$2:$Q$101</c:f>
              <c:numCache>
                <c:formatCode>General</c:formatCode>
                <c:ptCount val="100"/>
                <c:pt idx="0">
                  <c:v>0.375</c:v>
                </c:pt>
                <c:pt idx="1">
                  <c:v>0.25</c:v>
                </c:pt>
                <c:pt idx="2">
                  <c:v>0.208661417322835</c:v>
                </c:pt>
                <c:pt idx="3">
                  <c:v>0.22135922330097099</c:v>
                </c:pt>
                <c:pt idx="4">
                  <c:v>0.193</c:v>
                </c:pt>
                <c:pt idx="5">
                  <c:v>0.182</c:v>
                </c:pt>
                <c:pt idx="6">
                  <c:v>0.17899999999999999</c:v>
                </c:pt>
                <c:pt idx="7">
                  <c:v>0.16850000000000001</c:v>
                </c:pt>
                <c:pt idx="8">
                  <c:v>0.159</c:v>
                </c:pt>
                <c:pt idx="9">
                  <c:v>0.16200000000000001</c:v>
                </c:pt>
                <c:pt idx="10">
                  <c:v>0.14199999999999999</c:v>
                </c:pt>
                <c:pt idx="11">
                  <c:v>0.13500000000000001</c:v>
                </c:pt>
                <c:pt idx="12">
                  <c:v>0.13300000000000001</c:v>
                </c:pt>
                <c:pt idx="13">
                  <c:v>0.1265</c:v>
                </c:pt>
                <c:pt idx="14">
                  <c:v>0.127</c:v>
                </c:pt>
                <c:pt idx="15">
                  <c:v>0.1205</c:v>
                </c:pt>
                <c:pt idx="16">
                  <c:v>0.1085</c:v>
                </c:pt>
                <c:pt idx="17">
                  <c:v>0.10150000000000001</c:v>
                </c:pt>
                <c:pt idx="18">
                  <c:v>9.0999999999999998E-2</c:v>
                </c:pt>
                <c:pt idx="19">
                  <c:v>8.2000000000000003E-2</c:v>
                </c:pt>
                <c:pt idx="20">
                  <c:v>7.6999999999999999E-2</c:v>
                </c:pt>
                <c:pt idx="21">
                  <c:v>8.4000000000000005E-2</c:v>
                </c:pt>
                <c:pt idx="22">
                  <c:v>7.1999999999999995E-2</c:v>
                </c:pt>
                <c:pt idx="23">
                  <c:v>6.6500000000000004E-2</c:v>
                </c:pt>
                <c:pt idx="24">
                  <c:v>6.4000000000000001E-2</c:v>
                </c:pt>
                <c:pt idx="25">
                  <c:v>5.7000000000000002E-2</c:v>
                </c:pt>
                <c:pt idx="26">
                  <c:v>5.1499999999999997E-2</c:v>
                </c:pt>
                <c:pt idx="27">
                  <c:v>5.3999999999999999E-2</c:v>
                </c:pt>
                <c:pt idx="28">
                  <c:v>5.5E-2</c:v>
                </c:pt>
                <c:pt idx="29">
                  <c:v>5.3499999999999999E-2</c:v>
                </c:pt>
                <c:pt idx="30">
                  <c:v>5.8000000000000003E-2</c:v>
                </c:pt>
                <c:pt idx="31">
                  <c:v>5.8999999999999997E-2</c:v>
                </c:pt>
                <c:pt idx="32">
                  <c:v>5.3499999999999999E-2</c:v>
                </c:pt>
                <c:pt idx="33">
                  <c:v>5.0999999999999997E-2</c:v>
                </c:pt>
                <c:pt idx="34">
                  <c:v>6.4000000000000001E-2</c:v>
                </c:pt>
                <c:pt idx="35">
                  <c:v>6.6000000000000003E-2</c:v>
                </c:pt>
                <c:pt idx="36">
                  <c:v>6.6500000000000004E-2</c:v>
                </c:pt>
                <c:pt idx="37">
                  <c:v>6.7500000000000004E-2</c:v>
                </c:pt>
                <c:pt idx="38">
                  <c:v>7.3999999999999996E-2</c:v>
                </c:pt>
                <c:pt idx="39">
                  <c:v>6.9500000000000006E-2</c:v>
                </c:pt>
                <c:pt idx="40">
                  <c:v>7.6499999999999999E-2</c:v>
                </c:pt>
                <c:pt idx="41">
                  <c:v>7.4499999999999997E-2</c:v>
                </c:pt>
                <c:pt idx="42">
                  <c:v>7.6499999999999999E-2</c:v>
                </c:pt>
                <c:pt idx="43">
                  <c:v>7.0000000000000007E-2</c:v>
                </c:pt>
                <c:pt idx="44">
                  <c:v>6.9500000000000006E-2</c:v>
                </c:pt>
                <c:pt idx="45">
                  <c:v>6.8500000000000005E-2</c:v>
                </c:pt>
                <c:pt idx="46">
                  <c:v>6.9000000000000006E-2</c:v>
                </c:pt>
                <c:pt idx="47">
                  <c:v>0.06</c:v>
                </c:pt>
                <c:pt idx="48">
                  <c:v>5.7500000000000002E-2</c:v>
                </c:pt>
                <c:pt idx="49">
                  <c:v>5.8500000000000003E-2</c:v>
                </c:pt>
                <c:pt idx="50">
                  <c:v>5.6000000000000001E-2</c:v>
                </c:pt>
                <c:pt idx="51">
                  <c:v>5.7000000000000002E-2</c:v>
                </c:pt>
                <c:pt idx="52">
                  <c:v>5.8000000000000003E-2</c:v>
                </c:pt>
                <c:pt idx="53">
                  <c:v>6.0999999999999999E-2</c:v>
                </c:pt>
                <c:pt idx="54">
                  <c:v>6.2E-2</c:v>
                </c:pt>
                <c:pt idx="55">
                  <c:v>5.8500000000000003E-2</c:v>
                </c:pt>
                <c:pt idx="56">
                  <c:v>5.8500000000000003E-2</c:v>
                </c:pt>
                <c:pt idx="57">
                  <c:v>5.9499999999999997E-2</c:v>
                </c:pt>
                <c:pt idx="58">
                  <c:v>6.4500000000000002E-2</c:v>
                </c:pt>
                <c:pt idx="59">
                  <c:v>5.7000000000000002E-2</c:v>
                </c:pt>
                <c:pt idx="60">
                  <c:v>5.8999999999999997E-2</c:v>
                </c:pt>
                <c:pt idx="61">
                  <c:v>5.1999999999999998E-2</c:v>
                </c:pt>
                <c:pt idx="62">
                  <c:v>4.8000000000000001E-2</c:v>
                </c:pt>
                <c:pt idx="63">
                  <c:v>4.7500000000000001E-2</c:v>
                </c:pt>
                <c:pt idx="64">
                  <c:v>4.3999999999999997E-2</c:v>
                </c:pt>
                <c:pt idx="65">
                  <c:v>5.1999999999999998E-2</c:v>
                </c:pt>
                <c:pt idx="66">
                  <c:v>5.0999999999999997E-2</c:v>
                </c:pt>
                <c:pt idx="67">
                  <c:v>4.9000000000000002E-2</c:v>
                </c:pt>
                <c:pt idx="68">
                  <c:v>4.9000000000000002E-2</c:v>
                </c:pt>
                <c:pt idx="69">
                  <c:v>4.8500000000000001E-2</c:v>
                </c:pt>
                <c:pt idx="70">
                  <c:v>5.1999999999999998E-2</c:v>
                </c:pt>
                <c:pt idx="71">
                  <c:v>4.1500000000000002E-2</c:v>
                </c:pt>
                <c:pt idx="72">
                  <c:v>3.95E-2</c:v>
                </c:pt>
                <c:pt idx="73">
                  <c:v>4.5999999999999999E-2</c:v>
                </c:pt>
                <c:pt idx="74">
                  <c:v>4.7E-2</c:v>
                </c:pt>
                <c:pt idx="75">
                  <c:v>4.5999999999999999E-2</c:v>
                </c:pt>
                <c:pt idx="76">
                  <c:v>4.7500000000000001E-2</c:v>
                </c:pt>
                <c:pt idx="77">
                  <c:v>4.8000000000000001E-2</c:v>
                </c:pt>
                <c:pt idx="78">
                  <c:v>4.1000000000000002E-2</c:v>
                </c:pt>
                <c:pt idx="79">
                  <c:v>3.5000000000000003E-2</c:v>
                </c:pt>
                <c:pt idx="80">
                  <c:v>3.5999999999999997E-2</c:v>
                </c:pt>
                <c:pt idx="81">
                  <c:v>3.95E-2</c:v>
                </c:pt>
                <c:pt idx="82">
                  <c:v>4.3999999999999997E-2</c:v>
                </c:pt>
                <c:pt idx="83">
                  <c:v>4.65E-2</c:v>
                </c:pt>
                <c:pt idx="84">
                  <c:v>4.65E-2</c:v>
                </c:pt>
                <c:pt idx="85">
                  <c:v>4.3999999999999997E-2</c:v>
                </c:pt>
                <c:pt idx="86">
                  <c:v>3.85E-2</c:v>
                </c:pt>
                <c:pt idx="87">
                  <c:v>3.95E-2</c:v>
                </c:pt>
                <c:pt idx="88">
                  <c:v>3.5499999999999997E-2</c:v>
                </c:pt>
                <c:pt idx="89">
                  <c:v>2.9000000000000001E-2</c:v>
                </c:pt>
                <c:pt idx="90">
                  <c:v>0.03</c:v>
                </c:pt>
                <c:pt idx="91">
                  <c:v>3.4500000000000003E-2</c:v>
                </c:pt>
                <c:pt idx="92">
                  <c:v>3.5999999999999997E-2</c:v>
                </c:pt>
                <c:pt idx="93">
                  <c:v>3.2000000000000001E-2</c:v>
                </c:pt>
                <c:pt idx="94">
                  <c:v>3.3000000000000002E-2</c:v>
                </c:pt>
                <c:pt idx="95">
                  <c:v>3.4000000000000002E-2</c:v>
                </c:pt>
                <c:pt idx="96">
                  <c:v>3.3000000000000002E-2</c:v>
                </c:pt>
                <c:pt idx="97">
                  <c:v>2.4500000000000001E-2</c:v>
                </c:pt>
                <c:pt idx="98">
                  <c:v>3.3000000000000002E-2</c:v>
                </c:pt>
                <c:pt idx="99">
                  <c:v>3.699999999999999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7560-406C-ACEA-6BEEE9A238EA}"/>
            </c:ext>
          </c:extLst>
        </c:ser>
        <c:ser>
          <c:idx val="16"/>
          <c:order val="16"/>
          <c:tx>
            <c:strRef>
              <c:f>'lab pop'!$R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R$2:$R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65</c:v>
                </c:pt>
                <c:pt idx="3">
                  <c:v>0.71428571428571397</c:v>
                </c:pt>
                <c:pt idx="4">
                  <c:v>0.60185185185185197</c:v>
                </c:pt>
                <c:pt idx="5">
                  <c:v>0.55656108597285103</c:v>
                </c:pt>
                <c:pt idx="6">
                  <c:v>0.47848360655737698</c:v>
                </c:pt>
                <c:pt idx="7">
                  <c:v>0.41949999999999998</c:v>
                </c:pt>
                <c:pt idx="8">
                  <c:v>0.39800000000000002</c:v>
                </c:pt>
                <c:pt idx="9">
                  <c:v>0.35249999999999998</c:v>
                </c:pt>
                <c:pt idx="10">
                  <c:v>0.32550000000000001</c:v>
                </c:pt>
                <c:pt idx="11">
                  <c:v>0.3085</c:v>
                </c:pt>
                <c:pt idx="12">
                  <c:v>0.28499999999999998</c:v>
                </c:pt>
                <c:pt idx="13">
                  <c:v>0.28000000000000003</c:v>
                </c:pt>
                <c:pt idx="14">
                  <c:v>0.26</c:v>
                </c:pt>
                <c:pt idx="15">
                  <c:v>0.248</c:v>
                </c:pt>
                <c:pt idx="16">
                  <c:v>0.23549999999999999</c:v>
                </c:pt>
                <c:pt idx="17">
                  <c:v>0.20799999999999999</c:v>
                </c:pt>
                <c:pt idx="18">
                  <c:v>0.20699999999999999</c:v>
                </c:pt>
                <c:pt idx="19">
                  <c:v>0.189</c:v>
                </c:pt>
                <c:pt idx="20">
                  <c:v>0.1845</c:v>
                </c:pt>
                <c:pt idx="21">
                  <c:v>0.17</c:v>
                </c:pt>
                <c:pt idx="22">
                  <c:v>0.17399999999999999</c:v>
                </c:pt>
                <c:pt idx="23">
                  <c:v>0.158</c:v>
                </c:pt>
                <c:pt idx="24">
                  <c:v>0.158</c:v>
                </c:pt>
                <c:pt idx="25">
                  <c:v>0.1545</c:v>
                </c:pt>
                <c:pt idx="26">
                  <c:v>0.14499999999999999</c:v>
                </c:pt>
                <c:pt idx="27">
                  <c:v>0.1255</c:v>
                </c:pt>
                <c:pt idx="28">
                  <c:v>0.1225</c:v>
                </c:pt>
                <c:pt idx="29">
                  <c:v>0.1245</c:v>
                </c:pt>
                <c:pt idx="30">
                  <c:v>0.126</c:v>
                </c:pt>
                <c:pt idx="31">
                  <c:v>0.11799999999999999</c:v>
                </c:pt>
                <c:pt idx="32">
                  <c:v>0.1125</c:v>
                </c:pt>
                <c:pt idx="33">
                  <c:v>9.9000000000000005E-2</c:v>
                </c:pt>
                <c:pt idx="34">
                  <c:v>8.7999999999999995E-2</c:v>
                </c:pt>
                <c:pt idx="35">
                  <c:v>8.5000000000000006E-2</c:v>
                </c:pt>
                <c:pt idx="36">
                  <c:v>8.6499999999999994E-2</c:v>
                </c:pt>
                <c:pt idx="37">
                  <c:v>8.7499999999999994E-2</c:v>
                </c:pt>
                <c:pt idx="38">
                  <c:v>8.5500000000000007E-2</c:v>
                </c:pt>
                <c:pt idx="39">
                  <c:v>8.3000000000000004E-2</c:v>
                </c:pt>
                <c:pt idx="40">
                  <c:v>7.85E-2</c:v>
                </c:pt>
                <c:pt idx="41">
                  <c:v>7.85E-2</c:v>
                </c:pt>
                <c:pt idx="42">
                  <c:v>7.5499999999999998E-2</c:v>
                </c:pt>
                <c:pt idx="43">
                  <c:v>7.5499999999999998E-2</c:v>
                </c:pt>
                <c:pt idx="44">
                  <c:v>6.9000000000000006E-2</c:v>
                </c:pt>
                <c:pt idx="45">
                  <c:v>6.6500000000000004E-2</c:v>
                </c:pt>
                <c:pt idx="46">
                  <c:v>6.6000000000000003E-2</c:v>
                </c:pt>
                <c:pt idx="47">
                  <c:v>6.7000000000000004E-2</c:v>
                </c:pt>
                <c:pt idx="48">
                  <c:v>7.4999999999999997E-2</c:v>
                </c:pt>
                <c:pt idx="49">
                  <c:v>7.5499999999999998E-2</c:v>
                </c:pt>
                <c:pt idx="50">
                  <c:v>7.2499999999999995E-2</c:v>
                </c:pt>
                <c:pt idx="51">
                  <c:v>6.3E-2</c:v>
                </c:pt>
                <c:pt idx="52">
                  <c:v>6.3E-2</c:v>
                </c:pt>
                <c:pt idx="53">
                  <c:v>6.8000000000000005E-2</c:v>
                </c:pt>
                <c:pt idx="54">
                  <c:v>6.6000000000000003E-2</c:v>
                </c:pt>
                <c:pt idx="55">
                  <c:v>6.1499999999999999E-2</c:v>
                </c:pt>
                <c:pt idx="56">
                  <c:v>5.1999999999999998E-2</c:v>
                </c:pt>
                <c:pt idx="57">
                  <c:v>5.7500000000000002E-2</c:v>
                </c:pt>
                <c:pt idx="58">
                  <c:v>4.5499999999999999E-2</c:v>
                </c:pt>
                <c:pt idx="59">
                  <c:v>5.2499999999999998E-2</c:v>
                </c:pt>
                <c:pt idx="60">
                  <c:v>5.0500000000000003E-2</c:v>
                </c:pt>
                <c:pt idx="61">
                  <c:v>5.8999999999999997E-2</c:v>
                </c:pt>
                <c:pt idx="62">
                  <c:v>5.8999999999999997E-2</c:v>
                </c:pt>
                <c:pt idx="63">
                  <c:v>5.7000000000000002E-2</c:v>
                </c:pt>
                <c:pt idx="64">
                  <c:v>5.8999999999999997E-2</c:v>
                </c:pt>
                <c:pt idx="65">
                  <c:v>5.45E-2</c:v>
                </c:pt>
                <c:pt idx="66">
                  <c:v>5.1499999999999997E-2</c:v>
                </c:pt>
                <c:pt idx="67">
                  <c:v>0.05</c:v>
                </c:pt>
                <c:pt idx="68">
                  <c:v>5.0500000000000003E-2</c:v>
                </c:pt>
                <c:pt idx="69">
                  <c:v>4.4999999999999998E-2</c:v>
                </c:pt>
                <c:pt idx="70">
                  <c:v>0.04</c:v>
                </c:pt>
                <c:pt idx="71">
                  <c:v>3.2000000000000001E-2</c:v>
                </c:pt>
                <c:pt idx="72">
                  <c:v>3.2500000000000001E-2</c:v>
                </c:pt>
                <c:pt idx="73">
                  <c:v>3.3000000000000002E-2</c:v>
                </c:pt>
                <c:pt idx="74">
                  <c:v>4.1500000000000002E-2</c:v>
                </c:pt>
                <c:pt idx="75">
                  <c:v>4.0500000000000001E-2</c:v>
                </c:pt>
                <c:pt idx="76">
                  <c:v>3.85E-2</c:v>
                </c:pt>
                <c:pt idx="77">
                  <c:v>3.7499999999999999E-2</c:v>
                </c:pt>
                <c:pt idx="78">
                  <c:v>3.85E-2</c:v>
                </c:pt>
                <c:pt idx="79">
                  <c:v>3.3000000000000002E-2</c:v>
                </c:pt>
                <c:pt idx="80">
                  <c:v>3.4500000000000003E-2</c:v>
                </c:pt>
                <c:pt idx="81">
                  <c:v>2.8000000000000001E-2</c:v>
                </c:pt>
                <c:pt idx="82">
                  <c:v>2.1999999999999999E-2</c:v>
                </c:pt>
                <c:pt idx="83">
                  <c:v>1.7500000000000002E-2</c:v>
                </c:pt>
                <c:pt idx="84">
                  <c:v>1.4999999999999999E-2</c:v>
                </c:pt>
                <c:pt idx="85">
                  <c:v>1.4E-2</c:v>
                </c:pt>
                <c:pt idx="86">
                  <c:v>1.2500000000000001E-2</c:v>
                </c:pt>
                <c:pt idx="87">
                  <c:v>1.15E-2</c:v>
                </c:pt>
                <c:pt idx="88">
                  <c:v>8.5000000000000006E-3</c:v>
                </c:pt>
                <c:pt idx="89">
                  <c:v>1.15E-2</c:v>
                </c:pt>
                <c:pt idx="90">
                  <c:v>1.0999999999999999E-2</c:v>
                </c:pt>
                <c:pt idx="91">
                  <c:v>1.55E-2</c:v>
                </c:pt>
                <c:pt idx="92">
                  <c:v>1.0500000000000001E-2</c:v>
                </c:pt>
                <c:pt idx="93">
                  <c:v>1.0999999999999999E-2</c:v>
                </c:pt>
                <c:pt idx="94">
                  <c:v>1.2500000000000001E-2</c:v>
                </c:pt>
                <c:pt idx="95">
                  <c:v>1.0500000000000001E-2</c:v>
                </c:pt>
                <c:pt idx="96">
                  <c:v>1.0999999999999999E-2</c:v>
                </c:pt>
                <c:pt idx="97">
                  <c:v>8.9999999999999993E-3</c:v>
                </c:pt>
                <c:pt idx="98">
                  <c:v>7.4999999999999997E-3</c:v>
                </c:pt>
                <c:pt idx="99">
                  <c:v>0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7560-406C-ACEA-6BEEE9A238EA}"/>
            </c:ext>
          </c:extLst>
        </c:ser>
        <c:ser>
          <c:idx val="17"/>
          <c:order val="17"/>
          <c:tx>
            <c:strRef>
              <c:f>'lab pop'!$S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S$2:$S$101</c:f>
              <c:numCache>
                <c:formatCode>General</c:formatCode>
                <c:ptCount val="100"/>
                <c:pt idx="0">
                  <c:v>0.5</c:v>
                </c:pt>
                <c:pt idx="1">
                  <c:v>0.54166666666666696</c:v>
                </c:pt>
                <c:pt idx="2">
                  <c:v>0.61111111111111105</c:v>
                </c:pt>
                <c:pt idx="3">
                  <c:v>0.57142857142857095</c:v>
                </c:pt>
                <c:pt idx="4">
                  <c:v>0.52693602693602704</c:v>
                </c:pt>
                <c:pt idx="5">
                  <c:v>0.47749999999999998</c:v>
                </c:pt>
                <c:pt idx="6">
                  <c:v>0.44600000000000001</c:v>
                </c:pt>
                <c:pt idx="7">
                  <c:v>0.39150000000000001</c:v>
                </c:pt>
                <c:pt idx="8">
                  <c:v>0.35099999999999998</c:v>
                </c:pt>
                <c:pt idx="9">
                  <c:v>0.31850000000000001</c:v>
                </c:pt>
                <c:pt idx="10">
                  <c:v>0.29849999999999999</c:v>
                </c:pt>
                <c:pt idx="11">
                  <c:v>0.28249999999999997</c:v>
                </c:pt>
                <c:pt idx="12">
                  <c:v>0.26950000000000002</c:v>
                </c:pt>
                <c:pt idx="13">
                  <c:v>0.22850000000000001</c:v>
                </c:pt>
                <c:pt idx="14">
                  <c:v>0.21249999999999999</c:v>
                </c:pt>
                <c:pt idx="15">
                  <c:v>0.20050000000000001</c:v>
                </c:pt>
                <c:pt idx="16">
                  <c:v>0.17949999999999999</c:v>
                </c:pt>
                <c:pt idx="17">
                  <c:v>0.17050000000000001</c:v>
                </c:pt>
                <c:pt idx="18">
                  <c:v>0.16700000000000001</c:v>
                </c:pt>
                <c:pt idx="19">
                  <c:v>0.16600000000000001</c:v>
                </c:pt>
                <c:pt idx="20">
                  <c:v>0.16350000000000001</c:v>
                </c:pt>
                <c:pt idx="21">
                  <c:v>0.13650000000000001</c:v>
                </c:pt>
                <c:pt idx="22">
                  <c:v>0.14349999999999999</c:v>
                </c:pt>
                <c:pt idx="23">
                  <c:v>0.127</c:v>
                </c:pt>
                <c:pt idx="24">
                  <c:v>0.1295</c:v>
                </c:pt>
                <c:pt idx="25">
                  <c:v>0.1255</c:v>
                </c:pt>
                <c:pt idx="26">
                  <c:v>0.12</c:v>
                </c:pt>
                <c:pt idx="27">
                  <c:v>0.11899999999999999</c:v>
                </c:pt>
                <c:pt idx="28">
                  <c:v>0.11749999999999999</c:v>
                </c:pt>
                <c:pt idx="29">
                  <c:v>0.11650000000000001</c:v>
                </c:pt>
                <c:pt idx="30">
                  <c:v>0.13500000000000001</c:v>
                </c:pt>
                <c:pt idx="31">
                  <c:v>0.14899999999999999</c:v>
                </c:pt>
                <c:pt idx="32">
                  <c:v>0.14299999999999999</c:v>
                </c:pt>
                <c:pt idx="33">
                  <c:v>0.14349999999999999</c:v>
                </c:pt>
                <c:pt idx="34">
                  <c:v>0.12</c:v>
                </c:pt>
                <c:pt idx="35">
                  <c:v>0.10249999999999999</c:v>
                </c:pt>
                <c:pt idx="36">
                  <c:v>0.105</c:v>
                </c:pt>
                <c:pt idx="37">
                  <c:v>0.10299999999999999</c:v>
                </c:pt>
                <c:pt idx="38">
                  <c:v>9.9500000000000005E-2</c:v>
                </c:pt>
                <c:pt idx="39">
                  <c:v>9.7000000000000003E-2</c:v>
                </c:pt>
                <c:pt idx="40">
                  <c:v>0.09</c:v>
                </c:pt>
                <c:pt idx="41">
                  <c:v>8.4000000000000005E-2</c:v>
                </c:pt>
                <c:pt idx="42">
                  <c:v>8.5500000000000007E-2</c:v>
                </c:pt>
                <c:pt idx="43">
                  <c:v>7.85E-2</c:v>
                </c:pt>
                <c:pt idx="44">
                  <c:v>7.3999999999999996E-2</c:v>
                </c:pt>
                <c:pt idx="45">
                  <c:v>6.0999999999999999E-2</c:v>
                </c:pt>
                <c:pt idx="46">
                  <c:v>0.06</c:v>
                </c:pt>
                <c:pt idx="47">
                  <c:v>5.8999999999999997E-2</c:v>
                </c:pt>
                <c:pt idx="48">
                  <c:v>5.5500000000000001E-2</c:v>
                </c:pt>
                <c:pt idx="49">
                  <c:v>5.8000000000000003E-2</c:v>
                </c:pt>
                <c:pt idx="50">
                  <c:v>4.9000000000000002E-2</c:v>
                </c:pt>
                <c:pt idx="51">
                  <c:v>4.8500000000000001E-2</c:v>
                </c:pt>
                <c:pt idx="52">
                  <c:v>6.0999999999999999E-2</c:v>
                </c:pt>
                <c:pt idx="53">
                  <c:v>5.7000000000000002E-2</c:v>
                </c:pt>
                <c:pt idx="54">
                  <c:v>6.25E-2</c:v>
                </c:pt>
                <c:pt idx="55">
                  <c:v>5.5500000000000001E-2</c:v>
                </c:pt>
                <c:pt idx="56">
                  <c:v>5.0999999999999997E-2</c:v>
                </c:pt>
                <c:pt idx="57">
                  <c:v>5.1999999999999998E-2</c:v>
                </c:pt>
                <c:pt idx="58">
                  <c:v>5.1499999999999997E-2</c:v>
                </c:pt>
                <c:pt idx="59">
                  <c:v>6.1499999999999999E-2</c:v>
                </c:pt>
                <c:pt idx="60">
                  <c:v>5.2999999999999999E-2</c:v>
                </c:pt>
                <c:pt idx="61">
                  <c:v>0.05</c:v>
                </c:pt>
                <c:pt idx="62">
                  <c:v>5.1499999999999997E-2</c:v>
                </c:pt>
                <c:pt idx="63">
                  <c:v>4.5499999999999999E-2</c:v>
                </c:pt>
                <c:pt idx="64">
                  <c:v>4.9000000000000002E-2</c:v>
                </c:pt>
                <c:pt idx="65">
                  <c:v>4.8500000000000001E-2</c:v>
                </c:pt>
                <c:pt idx="66">
                  <c:v>6.2E-2</c:v>
                </c:pt>
                <c:pt idx="67">
                  <c:v>6.2E-2</c:v>
                </c:pt>
                <c:pt idx="68">
                  <c:v>6.3E-2</c:v>
                </c:pt>
                <c:pt idx="69">
                  <c:v>6.4500000000000002E-2</c:v>
                </c:pt>
                <c:pt idx="70">
                  <c:v>0.06</c:v>
                </c:pt>
                <c:pt idx="71">
                  <c:v>5.2499999999999998E-2</c:v>
                </c:pt>
                <c:pt idx="72">
                  <c:v>5.3999999999999999E-2</c:v>
                </c:pt>
                <c:pt idx="73">
                  <c:v>5.0999999999999997E-2</c:v>
                </c:pt>
                <c:pt idx="74">
                  <c:v>6.1499999999999999E-2</c:v>
                </c:pt>
                <c:pt idx="75">
                  <c:v>4.9500000000000002E-2</c:v>
                </c:pt>
                <c:pt idx="76">
                  <c:v>5.1499999999999997E-2</c:v>
                </c:pt>
                <c:pt idx="77">
                  <c:v>5.5E-2</c:v>
                </c:pt>
                <c:pt idx="78">
                  <c:v>4.3499999999999997E-2</c:v>
                </c:pt>
                <c:pt idx="79">
                  <c:v>3.9E-2</c:v>
                </c:pt>
                <c:pt idx="80">
                  <c:v>4.1000000000000002E-2</c:v>
                </c:pt>
                <c:pt idx="81">
                  <c:v>3.5999999999999997E-2</c:v>
                </c:pt>
                <c:pt idx="82">
                  <c:v>3.95E-2</c:v>
                </c:pt>
                <c:pt idx="83">
                  <c:v>4.4999999999999998E-2</c:v>
                </c:pt>
                <c:pt idx="84">
                  <c:v>3.7499999999999999E-2</c:v>
                </c:pt>
                <c:pt idx="85">
                  <c:v>4.4499999999999998E-2</c:v>
                </c:pt>
                <c:pt idx="86">
                  <c:v>4.9000000000000002E-2</c:v>
                </c:pt>
                <c:pt idx="87">
                  <c:v>4.4999999999999998E-2</c:v>
                </c:pt>
                <c:pt idx="88">
                  <c:v>4.4999999999999998E-2</c:v>
                </c:pt>
                <c:pt idx="89">
                  <c:v>4.5499999999999999E-2</c:v>
                </c:pt>
                <c:pt idx="90">
                  <c:v>4.7500000000000001E-2</c:v>
                </c:pt>
                <c:pt idx="91">
                  <c:v>4.0500000000000001E-2</c:v>
                </c:pt>
                <c:pt idx="92">
                  <c:v>4.2000000000000003E-2</c:v>
                </c:pt>
                <c:pt idx="93">
                  <c:v>4.3499999999999997E-2</c:v>
                </c:pt>
                <c:pt idx="94">
                  <c:v>5.1999999999999998E-2</c:v>
                </c:pt>
                <c:pt idx="95">
                  <c:v>4.65E-2</c:v>
                </c:pt>
                <c:pt idx="96">
                  <c:v>4.7500000000000001E-2</c:v>
                </c:pt>
                <c:pt idx="97">
                  <c:v>4.5999999999999999E-2</c:v>
                </c:pt>
                <c:pt idx="98">
                  <c:v>4.9000000000000002E-2</c:v>
                </c:pt>
                <c:pt idx="99">
                  <c:v>4.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7560-406C-ACEA-6BEEE9A238EA}"/>
            </c:ext>
          </c:extLst>
        </c:ser>
        <c:ser>
          <c:idx val="18"/>
          <c:order val="18"/>
          <c:tx>
            <c:strRef>
              <c:f>'lab pop'!$T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T$2:$T$101</c:f>
              <c:numCache>
                <c:formatCode>General</c:formatCode>
                <c:ptCount val="100"/>
                <c:pt idx="0">
                  <c:v>0.5</c:v>
                </c:pt>
                <c:pt idx="1">
                  <c:v>0.54166666666666696</c:v>
                </c:pt>
                <c:pt idx="2">
                  <c:v>0.48684210526315802</c:v>
                </c:pt>
                <c:pt idx="3">
                  <c:v>0.46176470588235302</c:v>
                </c:pt>
                <c:pt idx="4">
                  <c:v>0.429455445544554</c:v>
                </c:pt>
                <c:pt idx="5">
                  <c:v>0.36399999999999999</c:v>
                </c:pt>
                <c:pt idx="6">
                  <c:v>0.3115</c:v>
                </c:pt>
                <c:pt idx="7">
                  <c:v>0.28299999999999997</c:v>
                </c:pt>
                <c:pt idx="8">
                  <c:v>0.27850000000000003</c:v>
                </c:pt>
                <c:pt idx="9">
                  <c:v>0.248</c:v>
                </c:pt>
                <c:pt idx="10">
                  <c:v>0.223</c:v>
                </c:pt>
                <c:pt idx="11">
                  <c:v>0.19800000000000001</c:v>
                </c:pt>
                <c:pt idx="12">
                  <c:v>0.19650000000000001</c:v>
                </c:pt>
                <c:pt idx="13">
                  <c:v>0.16850000000000001</c:v>
                </c:pt>
                <c:pt idx="14">
                  <c:v>0.16350000000000001</c:v>
                </c:pt>
                <c:pt idx="15">
                  <c:v>0.153</c:v>
                </c:pt>
                <c:pt idx="16">
                  <c:v>0.14249999999999999</c:v>
                </c:pt>
                <c:pt idx="17">
                  <c:v>0.1305</c:v>
                </c:pt>
                <c:pt idx="18">
                  <c:v>0.124</c:v>
                </c:pt>
                <c:pt idx="19">
                  <c:v>0.109</c:v>
                </c:pt>
                <c:pt idx="20">
                  <c:v>0.115</c:v>
                </c:pt>
                <c:pt idx="21">
                  <c:v>0.1085</c:v>
                </c:pt>
                <c:pt idx="22">
                  <c:v>0.10050000000000001</c:v>
                </c:pt>
                <c:pt idx="23">
                  <c:v>0.10299999999999999</c:v>
                </c:pt>
                <c:pt idx="24">
                  <c:v>9.7500000000000003E-2</c:v>
                </c:pt>
                <c:pt idx="25">
                  <c:v>9.0499999999999997E-2</c:v>
                </c:pt>
                <c:pt idx="26">
                  <c:v>8.8499999999999995E-2</c:v>
                </c:pt>
                <c:pt idx="27">
                  <c:v>7.7499999999999999E-2</c:v>
                </c:pt>
                <c:pt idx="28">
                  <c:v>7.4999999999999997E-2</c:v>
                </c:pt>
                <c:pt idx="29">
                  <c:v>6.8500000000000005E-2</c:v>
                </c:pt>
                <c:pt idx="30">
                  <c:v>6.8500000000000005E-2</c:v>
                </c:pt>
                <c:pt idx="31">
                  <c:v>6.0499999999999998E-2</c:v>
                </c:pt>
                <c:pt idx="32">
                  <c:v>5.3999999999999999E-2</c:v>
                </c:pt>
                <c:pt idx="33">
                  <c:v>5.7000000000000002E-2</c:v>
                </c:pt>
                <c:pt idx="34">
                  <c:v>4.4499999999999998E-2</c:v>
                </c:pt>
                <c:pt idx="35">
                  <c:v>4.5499999999999999E-2</c:v>
                </c:pt>
                <c:pt idx="36">
                  <c:v>4.5499999999999999E-2</c:v>
                </c:pt>
                <c:pt idx="37">
                  <c:v>4.3999999999999997E-2</c:v>
                </c:pt>
                <c:pt idx="38">
                  <c:v>4.4999999999999998E-2</c:v>
                </c:pt>
                <c:pt idx="39">
                  <c:v>4.5999999999999999E-2</c:v>
                </c:pt>
                <c:pt idx="40">
                  <c:v>4.1500000000000002E-2</c:v>
                </c:pt>
                <c:pt idx="41">
                  <c:v>4.3999999999999997E-2</c:v>
                </c:pt>
                <c:pt idx="42">
                  <c:v>4.8000000000000001E-2</c:v>
                </c:pt>
                <c:pt idx="43">
                  <c:v>5.1499999999999997E-2</c:v>
                </c:pt>
                <c:pt idx="44">
                  <c:v>4.7E-2</c:v>
                </c:pt>
                <c:pt idx="45">
                  <c:v>4.7E-2</c:v>
                </c:pt>
                <c:pt idx="46">
                  <c:v>4.4999999999999998E-2</c:v>
                </c:pt>
                <c:pt idx="47">
                  <c:v>4.4999999999999998E-2</c:v>
                </c:pt>
                <c:pt idx="48">
                  <c:v>4.65E-2</c:v>
                </c:pt>
                <c:pt idx="49">
                  <c:v>5.1999999999999998E-2</c:v>
                </c:pt>
                <c:pt idx="50">
                  <c:v>4.1500000000000002E-2</c:v>
                </c:pt>
                <c:pt idx="51">
                  <c:v>4.0500000000000001E-2</c:v>
                </c:pt>
                <c:pt idx="52">
                  <c:v>4.1500000000000002E-2</c:v>
                </c:pt>
                <c:pt idx="53">
                  <c:v>4.65E-2</c:v>
                </c:pt>
                <c:pt idx="54">
                  <c:v>4.7500000000000001E-2</c:v>
                </c:pt>
                <c:pt idx="55">
                  <c:v>4.5499999999999999E-2</c:v>
                </c:pt>
                <c:pt idx="56">
                  <c:v>3.9E-2</c:v>
                </c:pt>
                <c:pt idx="57">
                  <c:v>3.95E-2</c:v>
                </c:pt>
                <c:pt idx="58">
                  <c:v>4.7E-2</c:v>
                </c:pt>
                <c:pt idx="59">
                  <c:v>5.45E-2</c:v>
                </c:pt>
                <c:pt idx="60">
                  <c:v>3.95E-2</c:v>
                </c:pt>
                <c:pt idx="61">
                  <c:v>4.1000000000000002E-2</c:v>
                </c:pt>
                <c:pt idx="62">
                  <c:v>2.9000000000000001E-2</c:v>
                </c:pt>
                <c:pt idx="63">
                  <c:v>3.1E-2</c:v>
                </c:pt>
                <c:pt idx="64">
                  <c:v>2.6499999999999999E-2</c:v>
                </c:pt>
                <c:pt idx="65">
                  <c:v>2.1999999999999999E-2</c:v>
                </c:pt>
                <c:pt idx="66">
                  <c:v>2.5999999999999999E-2</c:v>
                </c:pt>
                <c:pt idx="67">
                  <c:v>2.5999999999999999E-2</c:v>
                </c:pt>
                <c:pt idx="68">
                  <c:v>2.4500000000000001E-2</c:v>
                </c:pt>
                <c:pt idx="69">
                  <c:v>2.8500000000000001E-2</c:v>
                </c:pt>
                <c:pt idx="70">
                  <c:v>3.4000000000000002E-2</c:v>
                </c:pt>
                <c:pt idx="71">
                  <c:v>3.0499999999999999E-2</c:v>
                </c:pt>
                <c:pt idx="72">
                  <c:v>2.6499999999999999E-2</c:v>
                </c:pt>
                <c:pt idx="73">
                  <c:v>2.75E-2</c:v>
                </c:pt>
                <c:pt idx="74">
                  <c:v>2.4500000000000001E-2</c:v>
                </c:pt>
                <c:pt idx="75">
                  <c:v>2.75E-2</c:v>
                </c:pt>
                <c:pt idx="76">
                  <c:v>0.03</c:v>
                </c:pt>
                <c:pt idx="77">
                  <c:v>3.15E-2</c:v>
                </c:pt>
                <c:pt idx="78">
                  <c:v>3.1E-2</c:v>
                </c:pt>
                <c:pt idx="79">
                  <c:v>2.6499999999999999E-2</c:v>
                </c:pt>
                <c:pt idx="80">
                  <c:v>3.0499999999999999E-2</c:v>
                </c:pt>
                <c:pt idx="81">
                  <c:v>3.3000000000000002E-2</c:v>
                </c:pt>
                <c:pt idx="82">
                  <c:v>3.2500000000000001E-2</c:v>
                </c:pt>
                <c:pt idx="83">
                  <c:v>2.5499999999999998E-2</c:v>
                </c:pt>
                <c:pt idx="84">
                  <c:v>2.8000000000000001E-2</c:v>
                </c:pt>
                <c:pt idx="85">
                  <c:v>2.6499999999999999E-2</c:v>
                </c:pt>
                <c:pt idx="86">
                  <c:v>3.4000000000000002E-2</c:v>
                </c:pt>
                <c:pt idx="87">
                  <c:v>3.3000000000000002E-2</c:v>
                </c:pt>
                <c:pt idx="88">
                  <c:v>2.9000000000000001E-2</c:v>
                </c:pt>
                <c:pt idx="89">
                  <c:v>2.5499999999999998E-2</c:v>
                </c:pt>
                <c:pt idx="90">
                  <c:v>2.9499999999999998E-2</c:v>
                </c:pt>
                <c:pt idx="91">
                  <c:v>3.2500000000000001E-2</c:v>
                </c:pt>
                <c:pt idx="92">
                  <c:v>3.5999999999999997E-2</c:v>
                </c:pt>
                <c:pt idx="93">
                  <c:v>3.5999999999999997E-2</c:v>
                </c:pt>
                <c:pt idx="94">
                  <c:v>3.5000000000000003E-2</c:v>
                </c:pt>
                <c:pt idx="95">
                  <c:v>3.5499999999999997E-2</c:v>
                </c:pt>
                <c:pt idx="96">
                  <c:v>3.4500000000000003E-2</c:v>
                </c:pt>
                <c:pt idx="97">
                  <c:v>3.3000000000000002E-2</c:v>
                </c:pt>
                <c:pt idx="98">
                  <c:v>2.5999999999999999E-2</c:v>
                </c:pt>
                <c:pt idx="99">
                  <c:v>3.1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7560-406C-ACEA-6BEEE9A238EA}"/>
            </c:ext>
          </c:extLst>
        </c:ser>
        <c:ser>
          <c:idx val="19"/>
          <c:order val="19"/>
          <c:tx>
            <c:strRef>
              <c:f>'lab pop'!$U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U$2:$U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2962962962962998</c:v>
                </c:pt>
                <c:pt idx="4">
                  <c:v>0.59883720930232598</c:v>
                </c:pt>
                <c:pt idx="5">
                  <c:v>0.49710144927536198</c:v>
                </c:pt>
                <c:pt idx="6">
                  <c:v>0.42949999999999999</c:v>
                </c:pt>
                <c:pt idx="7">
                  <c:v>0.39050000000000001</c:v>
                </c:pt>
                <c:pt idx="8">
                  <c:v>0.34699999999999998</c:v>
                </c:pt>
                <c:pt idx="9">
                  <c:v>0.33250000000000002</c:v>
                </c:pt>
                <c:pt idx="10">
                  <c:v>0.29749999999999999</c:v>
                </c:pt>
                <c:pt idx="11">
                  <c:v>0.27700000000000002</c:v>
                </c:pt>
                <c:pt idx="12">
                  <c:v>0.26500000000000001</c:v>
                </c:pt>
                <c:pt idx="13">
                  <c:v>0.24399999999999999</c:v>
                </c:pt>
                <c:pt idx="14">
                  <c:v>0.23799999999999999</c:v>
                </c:pt>
                <c:pt idx="15">
                  <c:v>0.218</c:v>
                </c:pt>
                <c:pt idx="16">
                  <c:v>0.189</c:v>
                </c:pt>
                <c:pt idx="17">
                  <c:v>0.192</c:v>
                </c:pt>
                <c:pt idx="18">
                  <c:v>0.1885</c:v>
                </c:pt>
                <c:pt idx="19">
                  <c:v>0.1845</c:v>
                </c:pt>
                <c:pt idx="20">
                  <c:v>0.159</c:v>
                </c:pt>
                <c:pt idx="21">
                  <c:v>0.14849999999999999</c:v>
                </c:pt>
                <c:pt idx="22">
                  <c:v>0.13800000000000001</c:v>
                </c:pt>
                <c:pt idx="23">
                  <c:v>0.13600000000000001</c:v>
                </c:pt>
                <c:pt idx="24">
                  <c:v>0.13550000000000001</c:v>
                </c:pt>
                <c:pt idx="25">
                  <c:v>0.13300000000000001</c:v>
                </c:pt>
                <c:pt idx="26">
                  <c:v>0.1135</c:v>
                </c:pt>
                <c:pt idx="27">
                  <c:v>0.1195</c:v>
                </c:pt>
                <c:pt idx="28">
                  <c:v>0.1105</c:v>
                </c:pt>
                <c:pt idx="29">
                  <c:v>0.109</c:v>
                </c:pt>
                <c:pt idx="30">
                  <c:v>0.106</c:v>
                </c:pt>
                <c:pt idx="31">
                  <c:v>0.107</c:v>
                </c:pt>
                <c:pt idx="32">
                  <c:v>0.107</c:v>
                </c:pt>
                <c:pt idx="33">
                  <c:v>9.7500000000000003E-2</c:v>
                </c:pt>
                <c:pt idx="34">
                  <c:v>8.8499999999999995E-2</c:v>
                </c:pt>
                <c:pt idx="35">
                  <c:v>8.4000000000000005E-2</c:v>
                </c:pt>
                <c:pt idx="36">
                  <c:v>8.5999999999999993E-2</c:v>
                </c:pt>
                <c:pt idx="37">
                  <c:v>8.6499999999999994E-2</c:v>
                </c:pt>
                <c:pt idx="38">
                  <c:v>9.0999999999999998E-2</c:v>
                </c:pt>
                <c:pt idx="39">
                  <c:v>8.3500000000000005E-2</c:v>
                </c:pt>
                <c:pt idx="40">
                  <c:v>8.4000000000000005E-2</c:v>
                </c:pt>
                <c:pt idx="41">
                  <c:v>7.0999999999999994E-2</c:v>
                </c:pt>
                <c:pt idx="42">
                  <c:v>7.5999999999999998E-2</c:v>
                </c:pt>
                <c:pt idx="43">
                  <c:v>7.3999999999999996E-2</c:v>
                </c:pt>
                <c:pt idx="44">
                  <c:v>7.3499999999999996E-2</c:v>
                </c:pt>
                <c:pt idx="45">
                  <c:v>7.3999999999999996E-2</c:v>
                </c:pt>
                <c:pt idx="46">
                  <c:v>6.8500000000000005E-2</c:v>
                </c:pt>
                <c:pt idx="47">
                  <c:v>7.0000000000000007E-2</c:v>
                </c:pt>
                <c:pt idx="48">
                  <c:v>6.0499999999999998E-2</c:v>
                </c:pt>
                <c:pt idx="49">
                  <c:v>0.06</c:v>
                </c:pt>
                <c:pt idx="50">
                  <c:v>5.5500000000000001E-2</c:v>
                </c:pt>
                <c:pt idx="51">
                  <c:v>5.3999999999999999E-2</c:v>
                </c:pt>
                <c:pt idx="52">
                  <c:v>5.6500000000000002E-2</c:v>
                </c:pt>
                <c:pt idx="53">
                  <c:v>5.8500000000000003E-2</c:v>
                </c:pt>
                <c:pt idx="54">
                  <c:v>5.8500000000000003E-2</c:v>
                </c:pt>
                <c:pt idx="55">
                  <c:v>5.6500000000000002E-2</c:v>
                </c:pt>
                <c:pt idx="56">
                  <c:v>5.3499999999999999E-2</c:v>
                </c:pt>
                <c:pt idx="57">
                  <c:v>5.6500000000000002E-2</c:v>
                </c:pt>
                <c:pt idx="58">
                  <c:v>5.5500000000000001E-2</c:v>
                </c:pt>
                <c:pt idx="59">
                  <c:v>6.8000000000000005E-2</c:v>
                </c:pt>
                <c:pt idx="60">
                  <c:v>6.9000000000000006E-2</c:v>
                </c:pt>
                <c:pt idx="61">
                  <c:v>7.4499999999999997E-2</c:v>
                </c:pt>
                <c:pt idx="62">
                  <c:v>7.0999999999999994E-2</c:v>
                </c:pt>
                <c:pt idx="63">
                  <c:v>7.0499999999999993E-2</c:v>
                </c:pt>
                <c:pt idx="64">
                  <c:v>6.0999999999999999E-2</c:v>
                </c:pt>
                <c:pt idx="65">
                  <c:v>6.8500000000000005E-2</c:v>
                </c:pt>
                <c:pt idx="66">
                  <c:v>7.9000000000000001E-2</c:v>
                </c:pt>
                <c:pt idx="67">
                  <c:v>7.1999999999999995E-2</c:v>
                </c:pt>
                <c:pt idx="68">
                  <c:v>6.8000000000000005E-2</c:v>
                </c:pt>
                <c:pt idx="69">
                  <c:v>6.0499999999999998E-2</c:v>
                </c:pt>
                <c:pt idx="70">
                  <c:v>5.7500000000000002E-2</c:v>
                </c:pt>
                <c:pt idx="71">
                  <c:v>5.7500000000000002E-2</c:v>
                </c:pt>
                <c:pt idx="72">
                  <c:v>5.7000000000000002E-2</c:v>
                </c:pt>
                <c:pt idx="73">
                  <c:v>0.06</c:v>
                </c:pt>
                <c:pt idx="74">
                  <c:v>6.25E-2</c:v>
                </c:pt>
                <c:pt idx="75">
                  <c:v>7.4499999999999997E-2</c:v>
                </c:pt>
                <c:pt idx="76">
                  <c:v>6.7500000000000004E-2</c:v>
                </c:pt>
                <c:pt idx="77">
                  <c:v>6.25E-2</c:v>
                </c:pt>
                <c:pt idx="78">
                  <c:v>5.6500000000000002E-2</c:v>
                </c:pt>
                <c:pt idx="79">
                  <c:v>5.1999999999999998E-2</c:v>
                </c:pt>
                <c:pt idx="80">
                  <c:v>0.05</c:v>
                </c:pt>
                <c:pt idx="81">
                  <c:v>4.3499999999999997E-2</c:v>
                </c:pt>
                <c:pt idx="82">
                  <c:v>4.2500000000000003E-2</c:v>
                </c:pt>
                <c:pt idx="83">
                  <c:v>3.6499999999999998E-2</c:v>
                </c:pt>
                <c:pt idx="84">
                  <c:v>4.8500000000000001E-2</c:v>
                </c:pt>
                <c:pt idx="85">
                  <c:v>4.2500000000000003E-2</c:v>
                </c:pt>
                <c:pt idx="86">
                  <c:v>4.3499999999999997E-2</c:v>
                </c:pt>
                <c:pt idx="87">
                  <c:v>4.4499999999999998E-2</c:v>
                </c:pt>
                <c:pt idx="88">
                  <c:v>3.95E-2</c:v>
                </c:pt>
                <c:pt idx="89">
                  <c:v>4.3999999999999997E-2</c:v>
                </c:pt>
                <c:pt idx="90">
                  <c:v>3.85E-2</c:v>
                </c:pt>
                <c:pt idx="91">
                  <c:v>0.04</c:v>
                </c:pt>
                <c:pt idx="92">
                  <c:v>3.4000000000000002E-2</c:v>
                </c:pt>
                <c:pt idx="93">
                  <c:v>3.5000000000000003E-2</c:v>
                </c:pt>
                <c:pt idx="94">
                  <c:v>3.3500000000000002E-2</c:v>
                </c:pt>
                <c:pt idx="95">
                  <c:v>3.0499999999999999E-2</c:v>
                </c:pt>
                <c:pt idx="96">
                  <c:v>3.0499999999999999E-2</c:v>
                </c:pt>
                <c:pt idx="97">
                  <c:v>3.5999999999999997E-2</c:v>
                </c:pt>
                <c:pt idx="98">
                  <c:v>3.6999999999999998E-2</c:v>
                </c:pt>
                <c:pt idx="99">
                  <c:v>3.699999999999999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7560-406C-ACEA-6BEEE9A238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8620736"/>
        <c:axId val="1468617856"/>
      </c:scatterChart>
      <c:valAx>
        <c:axId val="1468620736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400">
                    <a:solidFill>
                      <a:schemeClr val="tx1"/>
                    </a:solidFill>
                  </a:rPr>
                  <a:t>Gene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8617856"/>
        <c:crosses val="autoZero"/>
        <c:crossBetween val="midCat"/>
      </c:valAx>
      <c:valAx>
        <c:axId val="1468617856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400" b="0" i="0" u="none" strike="noStrike" kern="1200" baseline="0">
                    <a:solidFill>
                      <a:schemeClr val="tx1"/>
                    </a:solidFill>
                  </a:rPr>
                  <a:t>Allele frequency</a:t>
                </a:r>
              </a:p>
            </c:rich>
          </c:tx>
          <c:layout>
            <c:manualLayout>
              <c:xMode val="edge"/>
              <c:yMode val="edge"/>
              <c:x val="7.0721357850070717E-3"/>
              <c:y val="0.334883755443332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8620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lab pop'!$B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B$2:$B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45</c:v>
                </c:pt>
                <c:pt idx="3">
                  <c:v>0.85294117647058798</c:v>
                </c:pt>
                <c:pt idx="4">
                  <c:v>0.87234042553191504</c:v>
                </c:pt>
                <c:pt idx="5">
                  <c:v>0.87873134328358204</c:v>
                </c:pt>
                <c:pt idx="6">
                  <c:v>0.88500000000000001</c:v>
                </c:pt>
                <c:pt idx="7">
                  <c:v>0.89500000000000002</c:v>
                </c:pt>
                <c:pt idx="8">
                  <c:v>0.89449999999999996</c:v>
                </c:pt>
                <c:pt idx="9">
                  <c:v>0.90849999999999997</c:v>
                </c:pt>
                <c:pt idx="10">
                  <c:v>0.91049999999999998</c:v>
                </c:pt>
                <c:pt idx="11">
                  <c:v>0.91049999999999998</c:v>
                </c:pt>
                <c:pt idx="12">
                  <c:v>0.92549999999999999</c:v>
                </c:pt>
                <c:pt idx="13">
                  <c:v>0.93049999999999999</c:v>
                </c:pt>
                <c:pt idx="14">
                  <c:v>0.9335</c:v>
                </c:pt>
                <c:pt idx="15">
                  <c:v>0.93899999999999995</c:v>
                </c:pt>
                <c:pt idx="16">
                  <c:v>0.9385</c:v>
                </c:pt>
                <c:pt idx="17">
                  <c:v>0.9345</c:v>
                </c:pt>
                <c:pt idx="18">
                  <c:v>0.9325</c:v>
                </c:pt>
                <c:pt idx="19">
                  <c:v>0.92849999999999999</c:v>
                </c:pt>
                <c:pt idx="20">
                  <c:v>0.93100000000000005</c:v>
                </c:pt>
                <c:pt idx="21">
                  <c:v>0.92349999999999999</c:v>
                </c:pt>
                <c:pt idx="22">
                  <c:v>0.91200000000000003</c:v>
                </c:pt>
                <c:pt idx="23">
                  <c:v>0.91649999999999998</c:v>
                </c:pt>
                <c:pt idx="24">
                  <c:v>0.91749999999999998</c:v>
                </c:pt>
                <c:pt idx="25">
                  <c:v>0.90800000000000003</c:v>
                </c:pt>
                <c:pt idx="26">
                  <c:v>0.91049999999999998</c:v>
                </c:pt>
                <c:pt idx="27">
                  <c:v>0.91800000000000004</c:v>
                </c:pt>
                <c:pt idx="28">
                  <c:v>0.93200000000000005</c:v>
                </c:pt>
                <c:pt idx="29">
                  <c:v>0.92749999999999999</c:v>
                </c:pt>
                <c:pt idx="30">
                  <c:v>0.9355</c:v>
                </c:pt>
                <c:pt idx="31">
                  <c:v>0.9415</c:v>
                </c:pt>
                <c:pt idx="32">
                  <c:v>0.9405</c:v>
                </c:pt>
                <c:pt idx="33">
                  <c:v>0.93899999999999995</c:v>
                </c:pt>
                <c:pt idx="34">
                  <c:v>0.9375</c:v>
                </c:pt>
                <c:pt idx="35">
                  <c:v>0.94350000000000001</c:v>
                </c:pt>
                <c:pt idx="36">
                  <c:v>0.94599999999999995</c:v>
                </c:pt>
                <c:pt idx="37">
                  <c:v>0.94499999999999995</c:v>
                </c:pt>
                <c:pt idx="38">
                  <c:v>0.94750000000000001</c:v>
                </c:pt>
                <c:pt idx="39">
                  <c:v>0.95</c:v>
                </c:pt>
                <c:pt idx="40">
                  <c:v>0.95750000000000002</c:v>
                </c:pt>
                <c:pt idx="41">
                  <c:v>0.95750000000000002</c:v>
                </c:pt>
                <c:pt idx="42">
                  <c:v>0.94950000000000001</c:v>
                </c:pt>
                <c:pt idx="43">
                  <c:v>0.95299999999999996</c:v>
                </c:pt>
                <c:pt idx="44">
                  <c:v>0.95599999999999996</c:v>
                </c:pt>
                <c:pt idx="45">
                  <c:v>0.95850000000000002</c:v>
                </c:pt>
                <c:pt idx="46">
                  <c:v>0.95899999999999996</c:v>
                </c:pt>
                <c:pt idx="47">
                  <c:v>0.96399999999999997</c:v>
                </c:pt>
                <c:pt idx="48">
                  <c:v>0.96850000000000003</c:v>
                </c:pt>
                <c:pt idx="49">
                  <c:v>0.96250000000000002</c:v>
                </c:pt>
                <c:pt idx="50">
                  <c:v>0.96250000000000002</c:v>
                </c:pt>
                <c:pt idx="51">
                  <c:v>0.96850000000000003</c:v>
                </c:pt>
                <c:pt idx="52">
                  <c:v>0.97399999999999998</c:v>
                </c:pt>
                <c:pt idx="53">
                  <c:v>0.96850000000000003</c:v>
                </c:pt>
                <c:pt idx="54">
                  <c:v>0.97050000000000003</c:v>
                </c:pt>
                <c:pt idx="55">
                  <c:v>0.97699999999999998</c:v>
                </c:pt>
                <c:pt idx="56">
                  <c:v>0.98150000000000004</c:v>
                </c:pt>
                <c:pt idx="57">
                  <c:v>0.98199999999999998</c:v>
                </c:pt>
                <c:pt idx="58">
                  <c:v>0.97899999999999998</c:v>
                </c:pt>
                <c:pt idx="59">
                  <c:v>0.98150000000000004</c:v>
                </c:pt>
                <c:pt idx="60">
                  <c:v>0.97750000000000004</c:v>
                </c:pt>
                <c:pt idx="61">
                  <c:v>0.97250000000000003</c:v>
                </c:pt>
                <c:pt idx="62">
                  <c:v>0.97199999999999998</c:v>
                </c:pt>
                <c:pt idx="63">
                  <c:v>0.98050000000000004</c:v>
                </c:pt>
                <c:pt idx="64">
                  <c:v>0.97699999999999998</c:v>
                </c:pt>
                <c:pt idx="65">
                  <c:v>0.97499999999999998</c:v>
                </c:pt>
                <c:pt idx="66">
                  <c:v>0.97350000000000003</c:v>
                </c:pt>
                <c:pt idx="67">
                  <c:v>0.97450000000000003</c:v>
                </c:pt>
                <c:pt idx="68">
                  <c:v>0.97550000000000003</c:v>
                </c:pt>
                <c:pt idx="69">
                  <c:v>0.97850000000000004</c:v>
                </c:pt>
                <c:pt idx="70">
                  <c:v>0.97799999999999998</c:v>
                </c:pt>
                <c:pt idx="71">
                  <c:v>0.98099999999999998</c:v>
                </c:pt>
                <c:pt idx="72">
                  <c:v>0.98250000000000004</c:v>
                </c:pt>
                <c:pt idx="73">
                  <c:v>0.98699999999999999</c:v>
                </c:pt>
                <c:pt idx="74">
                  <c:v>0.98599999999999999</c:v>
                </c:pt>
                <c:pt idx="75">
                  <c:v>0.98750000000000004</c:v>
                </c:pt>
                <c:pt idx="76">
                  <c:v>0.98850000000000005</c:v>
                </c:pt>
                <c:pt idx="77">
                  <c:v>0.98650000000000004</c:v>
                </c:pt>
                <c:pt idx="78">
                  <c:v>0.98599999999999999</c:v>
                </c:pt>
                <c:pt idx="79">
                  <c:v>0.98350000000000004</c:v>
                </c:pt>
                <c:pt idx="80">
                  <c:v>0.98399999999999999</c:v>
                </c:pt>
                <c:pt idx="81">
                  <c:v>0.98</c:v>
                </c:pt>
                <c:pt idx="82">
                  <c:v>0.98150000000000004</c:v>
                </c:pt>
                <c:pt idx="83">
                  <c:v>0.98199999999999998</c:v>
                </c:pt>
                <c:pt idx="84">
                  <c:v>0.98299999999999998</c:v>
                </c:pt>
                <c:pt idx="85">
                  <c:v>0.98399999999999999</c:v>
                </c:pt>
                <c:pt idx="86">
                  <c:v>0.98550000000000004</c:v>
                </c:pt>
                <c:pt idx="87">
                  <c:v>0.98399999999999999</c:v>
                </c:pt>
                <c:pt idx="88">
                  <c:v>0.98199999999999998</c:v>
                </c:pt>
                <c:pt idx="89">
                  <c:v>0.98199999999999998</c:v>
                </c:pt>
                <c:pt idx="90">
                  <c:v>0.98499999999999999</c:v>
                </c:pt>
                <c:pt idx="91">
                  <c:v>0.98599999999999999</c:v>
                </c:pt>
                <c:pt idx="92">
                  <c:v>0.98499999999999999</c:v>
                </c:pt>
                <c:pt idx="93">
                  <c:v>0.98450000000000004</c:v>
                </c:pt>
                <c:pt idx="94">
                  <c:v>0.98550000000000004</c:v>
                </c:pt>
                <c:pt idx="95">
                  <c:v>0.98850000000000005</c:v>
                </c:pt>
                <c:pt idx="96">
                  <c:v>0.98550000000000004</c:v>
                </c:pt>
                <c:pt idx="97">
                  <c:v>0.98799999999999999</c:v>
                </c:pt>
                <c:pt idx="98">
                  <c:v>0.98799999999999999</c:v>
                </c:pt>
                <c:pt idx="99">
                  <c:v>0.9925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7B9-440A-9EF5-6BD07060C13D}"/>
            </c:ext>
          </c:extLst>
        </c:ser>
        <c:ser>
          <c:idx val="1"/>
          <c:order val="1"/>
          <c:tx>
            <c:strRef>
              <c:f>'lab pop'!$C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C$2:$C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42857142857142899</c:v>
                </c:pt>
                <c:pt idx="4">
                  <c:v>0.417721518987342</c:v>
                </c:pt>
                <c:pt idx="5">
                  <c:v>0.454068241469816</c:v>
                </c:pt>
                <c:pt idx="6">
                  <c:v>0.504</c:v>
                </c:pt>
                <c:pt idx="7">
                  <c:v>0.54149999999999998</c:v>
                </c:pt>
                <c:pt idx="8">
                  <c:v>0.58550000000000002</c:v>
                </c:pt>
                <c:pt idx="9">
                  <c:v>0.63049999999999995</c:v>
                </c:pt>
                <c:pt idx="10">
                  <c:v>0.67400000000000004</c:v>
                </c:pt>
                <c:pt idx="11">
                  <c:v>0.69850000000000001</c:v>
                </c:pt>
                <c:pt idx="12">
                  <c:v>0.72050000000000003</c:v>
                </c:pt>
                <c:pt idx="13">
                  <c:v>0.73550000000000004</c:v>
                </c:pt>
                <c:pt idx="14">
                  <c:v>0.753</c:v>
                </c:pt>
                <c:pt idx="15">
                  <c:v>0.77700000000000002</c:v>
                </c:pt>
                <c:pt idx="16">
                  <c:v>0.79100000000000004</c:v>
                </c:pt>
                <c:pt idx="17">
                  <c:v>0.80400000000000005</c:v>
                </c:pt>
                <c:pt idx="18">
                  <c:v>0.82250000000000001</c:v>
                </c:pt>
                <c:pt idx="19">
                  <c:v>0.81299999999999994</c:v>
                </c:pt>
                <c:pt idx="20">
                  <c:v>0.82450000000000001</c:v>
                </c:pt>
                <c:pt idx="21">
                  <c:v>0.82150000000000001</c:v>
                </c:pt>
                <c:pt idx="22">
                  <c:v>0.84599999999999997</c:v>
                </c:pt>
                <c:pt idx="23">
                  <c:v>0.86099999999999999</c:v>
                </c:pt>
                <c:pt idx="24">
                  <c:v>0.86399999999999999</c:v>
                </c:pt>
                <c:pt idx="25">
                  <c:v>0.86499999999999999</c:v>
                </c:pt>
                <c:pt idx="26">
                  <c:v>0.86299999999999999</c:v>
                </c:pt>
                <c:pt idx="27">
                  <c:v>0.86799999999999999</c:v>
                </c:pt>
                <c:pt idx="28">
                  <c:v>0.85850000000000004</c:v>
                </c:pt>
                <c:pt idx="29">
                  <c:v>0.873</c:v>
                </c:pt>
                <c:pt idx="30">
                  <c:v>0.88400000000000001</c:v>
                </c:pt>
                <c:pt idx="31">
                  <c:v>0.88549999999999995</c:v>
                </c:pt>
                <c:pt idx="32">
                  <c:v>0.89700000000000002</c:v>
                </c:pt>
                <c:pt idx="33">
                  <c:v>0.89149999999999996</c:v>
                </c:pt>
                <c:pt idx="34">
                  <c:v>0.90100000000000002</c:v>
                </c:pt>
                <c:pt idx="35">
                  <c:v>0.90700000000000003</c:v>
                </c:pt>
                <c:pt idx="36">
                  <c:v>0.90849999999999997</c:v>
                </c:pt>
                <c:pt idx="37">
                  <c:v>0.91200000000000003</c:v>
                </c:pt>
                <c:pt idx="38">
                  <c:v>0.92100000000000004</c:v>
                </c:pt>
                <c:pt idx="39">
                  <c:v>0.92600000000000005</c:v>
                </c:pt>
                <c:pt idx="40">
                  <c:v>0.91700000000000004</c:v>
                </c:pt>
                <c:pt idx="41">
                  <c:v>0.91800000000000004</c:v>
                </c:pt>
                <c:pt idx="42">
                  <c:v>0.91649999999999998</c:v>
                </c:pt>
                <c:pt idx="43">
                  <c:v>0.90800000000000003</c:v>
                </c:pt>
                <c:pt idx="44">
                  <c:v>0.91249999999999998</c:v>
                </c:pt>
                <c:pt idx="45">
                  <c:v>0.90900000000000003</c:v>
                </c:pt>
                <c:pt idx="46">
                  <c:v>0.90500000000000003</c:v>
                </c:pt>
                <c:pt idx="47">
                  <c:v>0.90649999999999997</c:v>
                </c:pt>
                <c:pt idx="48">
                  <c:v>0.91400000000000003</c:v>
                </c:pt>
                <c:pt idx="49">
                  <c:v>0.91449999999999998</c:v>
                </c:pt>
                <c:pt idx="50">
                  <c:v>0.91100000000000003</c:v>
                </c:pt>
                <c:pt idx="51">
                  <c:v>0.91049999999999998</c:v>
                </c:pt>
                <c:pt idx="52">
                  <c:v>0.91449999999999998</c:v>
                </c:pt>
                <c:pt idx="53">
                  <c:v>0.91600000000000004</c:v>
                </c:pt>
                <c:pt idx="54">
                  <c:v>0.92449999999999999</c:v>
                </c:pt>
                <c:pt idx="55">
                  <c:v>0.9365</c:v>
                </c:pt>
                <c:pt idx="56">
                  <c:v>0.94299999999999995</c:v>
                </c:pt>
                <c:pt idx="57">
                  <c:v>0.93799999999999994</c:v>
                </c:pt>
                <c:pt idx="58">
                  <c:v>0.9395</c:v>
                </c:pt>
                <c:pt idx="59">
                  <c:v>0.94299999999999995</c:v>
                </c:pt>
                <c:pt idx="60">
                  <c:v>0.94650000000000001</c:v>
                </c:pt>
                <c:pt idx="61">
                  <c:v>0.94950000000000001</c:v>
                </c:pt>
                <c:pt idx="62">
                  <c:v>0.96</c:v>
                </c:pt>
                <c:pt idx="63">
                  <c:v>0.95699999999999996</c:v>
                </c:pt>
                <c:pt idx="64">
                  <c:v>0.95450000000000002</c:v>
                </c:pt>
                <c:pt idx="65">
                  <c:v>0.96150000000000002</c:v>
                </c:pt>
                <c:pt idx="66">
                  <c:v>0.95850000000000002</c:v>
                </c:pt>
                <c:pt idx="67">
                  <c:v>0.95599999999999996</c:v>
                </c:pt>
                <c:pt idx="68">
                  <c:v>0.95250000000000001</c:v>
                </c:pt>
                <c:pt idx="69">
                  <c:v>0.95350000000000001</c:v>
                </c:pt>
                <c:pt idx="70">
                  <c:v>0.94499999999999995</c:v>
                </c:pt>
                <c:pt idx="71">
                  <c:v>0.95450000000000002</c:v>
                </c:pt>
                <c:pt idx="72">
                  <c:v>0.95499999999999996</c:v>
                </c:pt>
                <c:pt idx="73">
                  <c:v>0.96350000000000002</c:v>
                </c:pt>
                <c:pt idx="74">
                  <c:v>0.95599999999999996</c:v>
                </c:pt>
                <c:pt idx="75">
                  <c:v>0.95250000000000001</c:v>
                </c:pt>
                <c:pt idx="76">
                  <c:v>0.96150000000000002</c:v>
                </c:pt>
                <c:pt idx="77">
                  <c:v>0.95699999999999996</c:v>
                </c:pt>
                <c:pt idx="78">
                  <c:v>0.95750000000000002</c:v>
                </c:pt>
                <c:pt idx="79">
                  <c:v>0.96099999999999997</c:v>
                </c:pt>
                <c:pt idx="80">
                  <c:v>0.96550000000000002</c:v>
                </c:pt>
                <c:pt idx="81">
                  <c:v>0.96850000000000003</c:v>
                </c:pt>
                <c:pt idx="82">
                  <c:v>0.96599999999999997</c:v>
                </c:pt>
                <c:pt idx="83">
                  <c:v>0.96299999999999997</c:v>
                </c:pt>
                <c:pt idx="84">
                  <c:v>0.96250000000000002</c:v>
                </c:pt>
                <c:pt idx="85">
                  <c:v>0.96550000000000002</c:v>
                </c:pt>
                <c:pt idx="86">
                  <c:v>0.96250000000000002</c:v>
                </c:pt>
                <c:pt idx="87">
                  <c:v>0.97399999999999998</c:v>
                </c:pt>
                <c:pt idx="88">
                  <c:v>0.98050000000000004</c:v>
                </c:pt>
                <c:pt idx="89">
                  <c:v>0.98199999999999998</c:v>
                </c:pt>
                <c:pt idx="90">
                  <c:v>0.97950000000000004</c:v>
                </c:pt>
                <c:pt idx="91">
                  <c:v>0.98250000000000004</c:v>
                </c:pt>
                <c:pt idx="92">
                  <c:v>0.98299999999999998</c:v>
                </c:pt>
                <c:pt idx="93">
                  <c:v>0.98150000000000004</c:v>
                </c:pt>
                <c:pt idx="94">
                  <c:v>0.98150000000000004</c:v>
                </c:pt>
                <c:pt idx="95">
                  <c:v>0.98450000000000004</c:v>
                </c:pt>
                <c:pt idx="96">
                  <c:v>0.98399999999999999</c:v>
                </c:pt>
                <c:pt idx="97">
                  <c:v>0.98650000000000004</c:v>
                </c:pt>
                <c:pt idx="98">
                  <c:v>0.98499999999999999</c:v>
                </c:pt>
                <c:pt idx="99">
                  <c:v>0.9885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7B9-440A-9EF5-6BD07060C13D}"/>
            </c:ext>
          </c:extLst>
        </c:ser>
        <c:ser>
          <c:idx val="2"/>
          <c:order val="2"/>
          <c:tx>
            <c:strRef>
              <c:f>'lab pop'!$D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D$2:$D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7346938775510201</c:v>
                </c:pt>
                <c:pt idx="4">
                  <c:v>0.68049792531120301</c:v>
                </c:pt>
                <c:pt idx="5">
                  <c:v>0.71899999999999997</c:v>
                </c:pt>
                <c:pt idx="6">
                  <c:v>0.74350000000000005</c:v>
                </c:pt>
                <c:pt idx="7">
                  <c:v>0.76349999999999996</c:v>
                </c:pt>
                <c:pt idx="8">
                  <c:v>0.77349999999999997</c:v>
                </c:pt>
                <c:pt idx="9">
                  <c:v>0.78949999999999998</c:v>
                </c:pt>
                <c:pt idx="10">
                  <c:v>0.79649999999999999</c:v>
                </c:pt>
                <c:pt idx="11">
                  <c:v>0.79249999999999998</c:v>
                </c:pt>
                <c:pt idx="12">
                  <c:v>0.80900000000000005</c:v>
                </c:pt>
                <c:pt idx="13">
                  <c:v>0.82899999999999996</c:v>
                </c:pt>
                <c:pt idx="14">
                  <c:v>0.83250000000000002</c:v>
                </c:pt>
                <c:pt idx="15">
                  <c:v>0.84350000000000003</c:v>
                </c:pt>
                <c:pt idx="16">
                  <c:v>0.85150000000000003</c:v>
                </c:pt>
                <c:pt idx="17">
                  <c:v>0.86250000000000004</c:v>
                </c:pt>
                <c:pt idx="18">
                  <c:v>0.85499999999999998</c:v>
                </c:pt>
                <c:pt idx="19">
                  <c:v>0.85099999999999998</c:v>
                </c:pt>
                <c:pt idx="20">
                  <c:v>0.86099999999999999</c:v>
                </c:pt>
                <c:pt idx="21">
                  <c:v>0.84599999999999997</c:v>
                </c:pt>
                <c:pt idx="22">
                  <c:v>0.85150000000000003</c:v>
                </c:pt>
                <c:pt idx="23">
                  <c:v>0.86199999999999999</c:v>
                </c:pt>
                <c:pt idx="24">
                  <c:v>0.85750000000000004</c:v>
                </c:pt>
                <c:pt idx="25">
                  <c:v>0.86399999999999999</c:v>
                </c:pt>
                <c:pt idx="26">
                  <c:v>0.88049999999999995</c:v>
                </c:pt>
                <c:pt idx="27">
                  <c:v>0.89200000000000002</c:v>
                </c:pt>
                <c:pt idx="28">
                  <c:v>0.90249999999999997</c:v>
                </c:pt>
                <c:pt idx="29">
                  <c:v>0.91500000000000004</c:v>
                </c:pt>
                <c:pt idx="30">
                  <c:v>0.91449999999999998</c:v>
                </c:pt>
                <c:pt idx="31">
                  <c:v>0.91400000000000003</c:v>
                </c:pt>
                <c:pt idx="32">
                  <c:v>0.93049999999999999</c:v>
                </c:pt>
                <c:pt idx="33">
                  <c:v>0.93799999999999994</c:v>
                </c:pt>
                <c:pt idx="34">
                  <c:v>0.92700000000000005</c:v>
                </c:pt>
                <c:pt idx="35">
                  <c:v>0.93700000000000006</c:v>
                </c:pt>
                <c:pt idx="36">
                  <c:v>0.92949999999999999</c:v>
                </c:pt>
                <c:pt idx="37">
                  <c:v>0.93799999999999994</c:v>
                </c:pt>
                <c:pt idx="38">
                  <c:v>0.93400000000000005</c:v>
                </c:pt>
                <c:pt idx="39">
                  <c:v>0.9395</c:v>
                </c:pt>
                <c:pt idx="40">
                  <c:v>0.9355</c:v>
                </c:pt>
                <c:pt idx="41">
                  <c:v>0.9425</c:v>
                </c:pt>
                <c:pt idx="42">
                  <c:v>0.9355</c:v>
                </c:pt>
                <c:pt idx="43">
                  <c:v>0.9415</c:v>
                </c:pt>
                <c:pt idx="44">
                  <c:v>0.93049999999999999</c:v>
                </c:pt>
                <c:pt idx="45">
                  <c:v>0.9415</c:v>
                </c:pt>
                <c:pt idx="46">
                  <c:v>0.9425</c:v>
                </c:pt>
                <c:pt idx="47">
                  <c:v>0.9415</c:v>
                </c:pt>
                <c:pt idx="48">
                  <c:v>0.9395</c:v>
                </c:pt>
                <c:pt idx="49">
                  <c:v>0.9385</c:v>
                </c:pt>
                <c:pt idx="50">
                  <c:v>0.9355</c:v>
                </c:pt>
                <c:pt idx="51">
                  <c:v>0.94299999999999995</c:v>
                </c:pt>
                <c:pt idx="52">
                  <c:v>0.95050000000000001</c:v>
                </c:pt>
                <c:pt idx="53">
                  <c:v>0.95099999999999996</c:v>
                </c:pt>
                <c:pt idx="54">
                  <c:v>0.95099999999999996</c:v>
                </c:pt>
                <c:pt idx="55">
                  <c:v>0.95250000000000001</c:v>
                </c:pt>
                <c:pt idx="56">
                  <c:v>0.95399999999999996</c:v>
                </c:pt>
                <c:pt idx="57">
                  <c:v>0.95550000000000002</c:v>
                </c:pt>
                <c:pt idx="58">
                  <c:v>0.95799999999999996</c:v>
                </c:pt>
                <c:pt idx="59">
                  <c:v>0.96050000000000002</c:v>
                </c:pt>
                <c:pt idx="60">
                  <c:v>0.96299999999999997</c:v>
                </c:pt>
                <c:pt idx="61">
                  <c:v>0.96250000000000002</c:v>
                </c:pt>
                <c:pt idx="62">
                  <c:v>0.95650000000000002</c:v>
                </c:pt>
                <c:pt idx="63">
                  <c:v>0.95699999999999996</c:v>
                </c:pt>
                <c:pt idx="64">
                  <c:v>0.95699999999999996</c:v>
                </c:pt>
                <c:pt idx="65">
                  <c:v>0.95399999999999996</c:v>
                </c:pt>
                <c:pt idx="66">
                  <c:v>0.95199999999999996</c:v>
                </c:pt>
                <c:pt idx="67">
                  <c:v>0.95</c:v>
                </c:pt>
                <c:pt idx="68">
                  <c:v>0.95899999999999996</c:v>
                </c:pt>
                <c:pt idx="69">
                  <c:v>0.95850000000000002</c:v>
                </c:pt>
                <c:pt idx="70">
                  <c:v>0.96</c:v>
                </c:pt>
                <c:pt idx="71">
                  <c:v>0.95850000000000002</c:v>
                </c:pt>
                <c:pt idx="72">
                  <c:v>0.95399999999999996</c:v>
                </c:pt>
                <c:pt idx="73">
                  <c:v>0.95450000000000002</c:v>
                </c:pt>
                <c:pt idx="74">
                  <c:v>0.96350000000000002</c:v>
                </c:pt>
                <c:pt idx="75">
                  <c:v>0.95950000000000002</c:v>
                </c:pt>
                <c:pt idx="76">
                  <c:v>0.95450000000000002</c:v>
                </c:pt>
                <c:pt idx="77">
                  <c:v>0.95399999999999996</c:v>
                </c:pt>
                <c:pt idx="78">
                  <c:v>0.95599999999999996</c:v>
                </c:pt>
                <c:pt idx="79">
                  <c:v>0.95199999999999996</c:v>
                </c:pt>
                <c:pt idx="80">
                  <c:v>0.95350000000000001</c:v>
                </c:pt>
                <c:pt idx="81">
                  <c:v>0.95899999999999996</c:v>
                </c:pt>
                <c:pt idx="82">
                  <c:v>0.96850000000000003</c:v>
                </c:pt>
                <c:pt idx="83">
                  <c:v>0.96550000000000002</c:v>
                </c:pt>
                <c:pt idx="84">
                  <c:v>0.96899999999999997</c:v>
                </c:pt>
                <c:pt idx="85">
                  <c:v>0.96699999999999997</c:v>
                </c:pt>
                <c:pt idx="86">
                  <c:v>0.96950000000000003</c:v>
                </c:pt>
                <c:pt idx="87">
                  <c:v>0.96350000000000002</c:v>
                </c:pt>
                <c:pt idx="88">
                  <c:v>0.95299999999999996</c:v>
                </c:pt>
                <c:pt idx="89">
                  <c:v>0.95199999999999996</c:v>
                </c:pt>
                <c:pt idx="90">
                  <c:v>0.94099999999999995</c:v>
                </c:pt>
                <c:pt idx="91">
                  <c:v>0.94450000000000001</c:v>
                </c:pt>
                <c:pt idx="92">
                  <c:v>0.94550000000000001</c:v>
                </c:pt>
                <c:pt idx="93">
                  <c:v>0.94699999999999995</c:v>
                </c:pt>
                <c:pt idx="94">
                  <c:v>0.94699999999999995</c:v>
                </c:pt>
                <c:pt idx="95">
                  <c:v>0.94699999999999995</c:v>
                </c:pt>
                <c:pt idx="96">
                  <c:v>0.93799999999999994</c:v>
                </c:pt>
                <c:pt idx="97">
                  <c:v>0.9375</c:v>
                </c:pt>
                <c:pt idx="98">
                  <c:v>0.94199999999999995</c:v>
                </c:pt>
                <c:pt idx="99">
                  <c:v>0.9419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7B9-440A-9EF5-6BD07060C13D}"/>
            </c:ext>
          </c:extLst>
        </c:ser>
        <c:ser>
          <c:idx val="3"/>
          <c:order val="3"/>
          <c:tx>
            <c:strRef>
              <c:f>'lab pop'!$E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E$2:$E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4</c:v>
                </c:pt>
                <c:pt idx="3">
                  <c:v>0.36538461538461497</c:v>
                </c:pt>
                <c:pt idx="4">
                  <c:v>0.39673913043478298</c:v>
                </c:pt>
                <c:pt idx="5">
                  <c:v>0.444578313253012</c:v>
                </c:pt>
                <c:pt idx="6">
                  <c:v>0.47499999999999998</c:v>
                </c:pt>
                <c:pt idx="7">
                  <c:v>0.53049999999999997</c:v>
                </c:pt>
                <c:pt idx="8">
                  <c:v>0.59450000000000003</c:v>
                </c:pt>
                <c:pt idx="9">
                  <c:v>0.63600000000000001</c:v>
                </c:pt>
                <c:pt idx="10">
                  <c:v>0.66900000000000004</c:v>
                </c:pt>
                <c:pt idx="11">
                  <c:v>0.70050000000000001</c:v>
                </c:pt>
                <c:pt idx="12">
                  <c:v>0.73</c:v>
                </c:pt>
                <c:pt idx="13">
                  <c:v>0.74450000000000005</c:v>
                </c:pt>
                <c:pt idx="14">
                  <c:v>0.755</c:v>
                </c:pt>
                <c:pt idx="15">
                  <c:v>0.77500000000000002</c:v>
                </c:pt>
                <c:pt idx="16">
                  <c:v>0.78749999999999998</c:v>
                </c:pt>
                <c:pt idx="17">
                  <c:v>0.81299999999999994</c:v>
                </c:pt>
                <c:pt idx="18">
                  <c:v>0.81950000000000001</c:v>
                </c:pt>
                <c:pt idx="19">
                  <c:v>0.82799999999999996</c:v>
                </c:pt>
                <c:pt idx="20">
                  <c:v>0.83350000000000002</c:v>
                </c:pt>
                <c:pt idx="21">
                  <c:v>0.84499999999999997</c:v>
                </c:pt>
                <c:pt idx="22">
                  <c:v>0.82899999999999996</c:v>
                </c:pt>
                <c:pt idx="23">
                  <c:v>0.83650000000000002</c:v>
                </c:pt>
                <c:pt idx="24">
                  <c:v>0.83399999999999996</c:v>
                </c:pt>
                <c:pt idx="25">
                  <c:v>0.85399999999999998</c:v>
                </c:pt>
                <c:pt idx="26">
                  <c:v>0.87350000000000005</c:v>
                </c:pt>
                <c:pt idx="27">
                  <c:v>0.89300000000000002</c:v>
                </c:pt>
                <c:pt idx="28">
                  <c:v>0.90300000000000002</c:v>
                </c:pt>
                <c:pt idx="29">
                  <c:v>0.91349999999999998</c:v>
                </c:pt>
                <c:pt idx="30">
                  <c:v>0.90349999999999997</c:v>
                </c:pt>
                <c:pt idx="31">
                  <c:v>0.89100000000000001</c:v>
                </c:pt>
                <c:pt idx="32">
                  <c:v>0.89100000000000001</c:v>
                </c:pt>
                <c:pt idx="33">
                  <c:v>0.89849999999999997</c:v>
                </c:pt>
                <c:pt idx="34">
                  <c:v>0.90949999999999998</c:v>
                </c:pt>
                <c:pt idx="35">
                  <c:v>0.90700000000000003</c:v>
                </c:pt>
                <c:pt idx="36">
                  <c:v>0.90149999999999997</c:v>
                </c:pt>
                <c:pt idx="37">
                  <c:v>0.90049999999999997</c:v>
                </c:pt>
                <c:pt idx="38">
                  <c:v>0.91049999999999998</c:v>
                </c:pt>
                <c:pt idx="39">
                  <c:v>0.91149999999999998</c:v>
                </c:pt>
                <c:pt idx="40">
                  <c:v>0.91500000000000004</c:v>
                </c:pt>
                <c:pt idx="41">
                  <c:v>0.91600000000000004</c:v>
                </c:pt>
                <c:pt idx="42">
                  <c:v>0.91900000000000004</c:v>
                </c:pt>
                <c:pt idx="43">
                  <c:v>0.91800000000000004</c:v>
                </c:pt>
                <c:pt idx="44">
                  <c:v>0.9355</c:v>
                </c:pt>
                <c:pt idx="45">
                  <c:v>0.94199999999999995</c:v>
                </c:pt>
                <c:pt idx="46">
                  <c:v>0.94750000000000001</c:v>
                </c:pt>
                <c:pt idx="47">
                  <c:v>0.94899999999999995</c:v>
                </c:pt>
                <c:pt idx="48">
                  <c:v>0.95050000000000001</c:v>
                </c:pt>
                <c:pt idx="49">
                  <c:v>0.95699999999999996</c:v>
                </c:pt>
                <c:pt idx="50">
                  <c:v>0.95299999999999996</c:v>
                </c:pt>
                <c:pt idx="51">
                  <c:v>0.96399999999999997</c:v>
                </c:pt>
                <c:pt idx="52">
                  <c:v>0.95950000000000002</c:v>
                </c:pt>
                <c:pt idx="53">
                  <c:v>0.95650000000000002</c:v>
                </c:pt>
                <c:pt idx="54">
                  <c:v>0.95599999999999996</c:v>
                </c:pt>
                <c:pt idx="55">
                  <c:v>0.95750000000000002</c:v>
                </c:pt>
                <c:pt idx="56">
                  <c:v>0.95550000000000002</c:v>
                </c:pt>
                <c:pt idx="57">
                  <c:v>0.96250000000000002</c:v>
                </c:pt>
                <c:pt idx="58">
                  <c:v>0.96</c:v>
                </c:pt>
                <c:pt idx="59">
                  <c:v>0.95750000000000002</c:v>
                </c:pt>
                <c:pt idx="60">
                  <c:v>0.95499999999999996</c:v>
                </c:pt>
                <c:pt idx="61">
                  <c:v>0.95399999999999996</c:v>
                </c:pt>
                <c:pt idx="62">
                  <c:v>0.95150000000000001</c:v>
                </c:pt>
                <c:pt idx="63">
                  <c:v>0.94650000000000001</c:v>
                </c:pt>
                <c:pt idx="64">
                  <c:v>0.94299999999999995</c:v>
                </c:pt>
                <c:pt idx="65">
                  <c:v>0.94399999999999995</c:v>
                </c:pt>
                <c:pt idx="66">
                  <c:v>0.94350000000000001</c:v>
                </c:pt>
                <c:pt idx="67">
                  <c:v>0.94099999999999995</c:v>
                </c:pt>
                <c:pt idx="68">
                  <c:v>0.94350000000000001</c:v>
                </c:pt>
                <c:pt idx="69">
                  <c:v>0.95</c:v>
                </c:pt>
                <c:pt idx="70">
                  <c:v>0.95099999999999996</c:v>
                </c:pt>
                <c:pt idx="71">
                  <c:v>0.94899999999999995</c:v>
                </c:pt>
                <c:pt idx="72">
                  <c:v>0.94399999999999995</c:v>
                </c:pt>
                <c:pt idx="73">
                  <c:v>0.95199999999999996</c:v>
                </c:pt>
                <c:pt idx="74">
                  <c:v>0.94550000000000001</c:v>
                </c:pt>
                <c:pt idx="75">
                  <c:v>0.95650000000000002</c:v>
                </c:pt>
                <c:pt idx="76">
                  <c:v>0.95499999999999996</c:v>
                </c:pt>
                <c:pt idx="77">
                  <c:v>0.95799999999999996</c:v>
                </c:pt>
                <c:pt idx="78">
                  <c:v>0.95399999999999996</c:v>
                </c:pt>
                <c:pt idx="79">
                  <c:v>0.95050000000000001</c:v>
                </c:pt>
                <c:pt idx="80">
                  <c:v>0.95350000000000001</c:v>
                </c:pt>
                <c:pt idx="81">
                  <c:v>0.95799999999999996</c:v>
                </c:pt>
                <c:pt idx="82">
                  <c:v>0.95650000000000002</c:v>
                </c:pt>
                <c:pt idx="83">
                  <c:v>0.94799999999999995</c:v>
                </c:pt>
                <c:pt idx="84">
                  <c:v>0.94950000000000001</c:v>
                </c:pt>
                <c:pt idx="85">
                  <c:v>0.94799999999999995</c:v>
                </c:pt>
                <c:pt idx="86">
                  <c:v>0.9395</c:v>
                </c:pt>
                <c:pt idx="87">
                  <c:v>0.93149999999999999</c:v>
                </c:pt>
                <c:pt idx="88">
                  <c:v>0.9405</c:v>
                </c:pt>
                <c:pt idx="89">
                  <c:v>0.94899999999999995</c:v>
                </c:pt>
                <c:pt idx="90">
                  <c:v>0.95799999999999996</c:v>
                </c:pt>
                <c:pt idx="91">
                  <c:v>0.96299999999999997</c:v>
                </c:pt>
                <c:pt idx="92">
                  <c:v>0.96350000000000002</c:v>
                </c:pt>
                <c:pt idx="93">
                  <c:v>0.96199999999999997</c:v>
                </c:pt>
                <c:pt idx="94">
                  <c:v>0.96799999999999997</c:v>
                </c:pt>
                <c:pt idx="95">
                  <c:v>0.97499999999999998</c:v>
                </c:pt>
                <c:pt idx="96">
                  <c:v>0.97750000000000004</c:v>
                </c:pt>
                <c:pt idx="97">
                  <c:v>0.98050000000000004</c:v>
                </c:pt>
                <c:pt idx="98">
                  <c:v>0.98299999999999998</c:v>
                </c:pt>
                <c:pt idx="99">
                  <c:v>0.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7B9-440A-9EF5-6BD07060C13D}"/>
            </c:ext>
          </c:extLst>
        </c:ser>
        <c:ser>
          <c:idx val="4"/>
          <c:order val="4"/>
          <c:tx>
            <c:strRef>
              <c:f>'lab pop'!$F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F$2:$F$101</c:f>
              <c:numCache>
                <c:formatCode>General</c:formatCode>
                <c:ptCount val="100"/>
                <c:pt idx="0">
                  <c:v>0.5</c:v>
                </c:pt>
                <c:pt idx="1">
                  <c:v>0.29166666666666702</c:v>
                </c:pt>
                <c:pt idx="2">
                  <c:v>0.434782608695652</c:v>
                </c:pt>
                <c:pt idx="3">
                  <c:v>0.39130434782608697</c:v>
                </c:pt>
                <c:pt idx="4">
                  <c:v>0.44265232974910401</c:v>
                </c:pt>
                <c:pt idx="5">
                  <c:v>0.51</c:v>
                </c:pt>
                <c:pt idx="6">
                  <c:v>0.55549999999999999</c:v>
                </c:pt>
                <c:pt idx="7">
                  <c:v>0.59099999999999997</c:v>
                </c:pt>
                <c:pt idx="8">
                  <c:v>0.63400000000000001</c:v>
                </c:pt>
                <c:pt idx="9">
                  <c:v>0.66149999999999998</c:v>
                </c:pt>
                <c:pt idx="10">
                  <c:v>0.71099999999999997</c:v>
                </c:pt>
                <c:pt idx="11">
                  <c:v>0.73450000000000004</c:v>
                </c:pt>
                <c:pt idx="12">
                  <c:v>0.76700000000000002</c:v>
                </c:pt>
                <c:pt idx="13">
                  <c:v>0.76700000000000002</c:v>
                </c:pt>
                <c:pt idx="14">
                  <c:v>0.77949999999999997</c:v>
                </c:pt>
                <c:pt idx="15">
                  <c:v>0.80300000000000005</c:v>
                </c:pt>
                <c:pt idx="16">
                  <c:v>0.81850000000000001</c:v>
                </c:pt>
                <c:pt idx="17">
                  <c:v>0.83399999999999996</c:v>
                </c:pt>
                <c:pt idx="18">
                  <c:v>0.84550000000000003</c:v>
                </c:pt>
                <c:pt idx="19">
                  <c:v>0.84399999999999997</c:v>
                </c:pt>
                <c:pt idx="20">
                  <c:v>0.86599999999999999</c:v>
                </c:pt>
                <c:pt idx="21">
                  <c:v>0.85950000000000004</c:v>
                </c:pt>
                <c:pt idx="22">
                  <c:v>0.87649999999999995</c:v>
                </c:pt>
                <c:pt idx="23">
                  <c:v>0.88349999999999995</c:v>
                </c:pt>
                <c:pt idx="24">
                  <c:v>0.89100000000000001</c:v>
                </c:pt>
                <c:pt idx="25">
                  <c:v>0.90349999999999997</c:v>
                </c:pt>
                <c:pt idx="26">
                  <c:v>0.92300000000000004</c:v>
                </c:pt>
                <c:pt idx="27">
                  <c:v>0.92749999999999999</c:v>
                </c:pt>
                <c:pt idx="28">
                  <c:v>0.93049999999999999</c:v>
                </c:pt>
                <c:pt idx="29">
                  <c:v>0.9395</c:v>
                </c:pt>
                <c:pt idx="30">
                  <c:v>0.9405</c:v>
                </c:pt>
                <c:pt idx="31">
                  <c:v>0.94299999999999995</c:v>
                </c:pt>
                <c:pt idx="32">
                  <c:v>0.95199999999999996</c:v>
                </c:pt>
                <c:pt idx="33">
                  <c:v>0.95950000000000002</c:v>
                </c:pt>
                <c:pt idx="34">
                  <c:v>0.95499999999999996</c:v>
                </c:pt>
                <c:pt idx="35">
                  <c:v>0.95550000000000002</c:v>
                </c:pt>
                <c:pt idx="36">
                  <c:v>0.95299999999999996</c:v>
                </c:pt>
                <c:pt idx="37">
                  <c:v>0.94850000000000001</c:v>
                </c:pt>
                <c:pt idx="38">
                  <c:v>0.94099999999999995</c:v>
                </c:pt>
                <c:pt idx="39">
                  <c:v>0.9325</c:v>
                </c:pt>
                <c:pt idx="40">
                  <c:v>0.9385</c:v>
                </c:pt>
                <c:pt idx="41">
                  <c:v>0.9375</c:v>
                </c:pt>
                <c:pt idx="42">
                  <c:v>0.9345</c:v>
                </c:pt>
                <c:pt idx="43">
                  <c:v>0.94</c:v>
                </c:pt>
                <c:pt idx="44">
                  <c:v>0.94399999999999995</c:v>
                </c:pt>
                <c:pt idx="45">
                  <c:v>0.94299999999999995</c:v>
                </c:pt>
                <c:pt idx="46">
                  <c:v>0.93799999999999994</c:v>
                </c:pt>
                <c:pt idx="47">
                  <c:v>0.95299999999999996</c:v>
                </c:pt>
                <c:pt idx="48">
                  <c:v>0.95499999999999996</c:v>
                </c:pt>
                <c:pt idx="49">
                  <c:v>0.95699999999999996</c:v>
                </c:pt>
                <c:pt idx="50">
                  <c:v>0.96</c:v>
                </c:pt>
                <c:pt idx="51">
                  <c:v>0.96299999999999997</c:v>
                </c:pt>
                <c:pt idx="52">
                  <c:v>0.96450000000000002</c:v>
                </c:pt>
                <c:pt idx="53">
                  <c:v>0.96699999999999997</c:v>
                </c:pt>
                <c:pt idx="54">
                  <c:v>0.96899999999999997</c:v>
                </c:pt>
                <c:pt idx="55">
                  <c:v>0.96950000000000003</c:v>
                </c:pt>
                <c:pt idx="56">
                  <c:v>0.96699999999999997</c:v>
                </c:pt>
                <c:pt idx="57">
                  <c:v>0.96450000000000002</c:v>
                </c:pt>
                <c:pt idx="58">
                  <c:v>0.96299999999999997</c:v>
                </c:pt>
                <c:pt idx="59">
                  <c:v>0.96150000000000002</c:v>
                </c:pt>
                <c:pt idx="60">
                  <c:v>0.95550000000000002</c:v>
                </c:pt>
                <c:pt idx="61">
                  <c:v>0.95899999999999996</c:v>
                </c:pt>
                <c:pt idx="62">
                  <c:v>0.95850000000000002</c:v>
                </c:pt>
                <c:pt idx="63">
                  <c:v>0.95850000000000002</c:v>
                </c:pt>
                <c:pt idx="64">
                  <c:v>0.95899999999999996</c:v>
                </c:pt>
                <c:pt idx="65">
                  <c:v>0.96050000000000002</c:v>
                </c:pt>
                <c:pt idx="66">
                  <c:v>0.96</c:v>
                </c:pt>
                <c:pt idx="67">
                  <c:v>0.96399999999999997</c:v>
                </c:pt>
                <c:pt idx="68">
                  <c:v>0.96950000000000003</c:v>
                </c:pt>
                <c:pt idx="69">
                  <c:v>0.97150000000000003</c:v>
                </c:pt>
                <c:pt idx="70">
                  <c:v>0.96799999999999997</c:v>
                </c:pt>
                <c:pt idx="71">
                  <c:v>0.96899999999999997</c:v>
                </c:pt>
                <c:pt idx="72">
                  <c:v>0.96899999999999997</c:v>
                </c:pt>
                <c:pt idx="73">
                  <c:v>0.97450000000000003</c:v>
                </c:pt>
                <c:pt idx="74">
                  <c:v>0.97550000000000003</c:v>
                </c:pt>
                <c:pt idx="75">
                  <c:v>0.96499999999999997</c:v>
                </c:pt>
                <c:pt idx="76">
                  <c:v>0.96150000000000002</c:v>
                </c:pt>
                <c:pt idx="77">
                  <c:v>0.95650000000000002</c:v>
                </c:pt>
                <c:pt idx="78">
                  <c:v>0.96</c:v>
                </c:pt>
                <c:pt idx="79">
                  <c:v>0.95799999999999996</c:v>
                </c:pt>
                <c:pt idx="80">
                  <c:v>0.95899999999999996</c:v>
                </c:pt>
                <c:pt idx="81">
                  <c:v>0.95799999999999996</c:v>
                </c:pt>
                <c:pt idx="82">
                  <c:v>0.95499999999999996</c:v>
                </c:pt>
                <c:pt idx="83">
                  <c:v>0.95499999999999996</c:v>
                </c:pt>
                <c:pt idx="84">
                  <c:v>0.95550000000000002</c:v>
                </c:pt>
                <c:pt idx="85">
                  <c:v>0.95199999999999996</c:v>
                </c:pt>
                <c:pt idx="86">
                  <c:v>0.95299999999999996</c:v>
                </c:pt>
                <c:pt idx="87">
                  <c:v>0.95799999999999996</c:v>
                </c:pt>
                <c:pt idx="88">
                  <c:v>0.96250000000000002</c:v>
                </c:pt>
                <c:pt idx="89">
                  <c:v>0.95899999999999996</c:v>
                </c:pt>
                <c:pt idx="90">
                  <c:v>0.96</c:v>
                </c:pt>
                <c:pt idx="91">
                  <c:v>0.96250000000000002</c:v>
                </c:pt>
                <c:pt idx="92">
                  <c:v>0.96450000000000002</c:v>
                </c:pt>
                <c:pt idx="93">
                  <c:v>0.95550000000000002</c:v>
                </c:pt>
                <c:pt idx="94">
                  <c:v>0.94899999999999995</c:v>
                </c:pt>
                <c:pt idx="95">
                  <c:v>0.95850000000000002</c:v>
                </c:pt>
                <c:pt idx="96">
                  <c:v>0.95350000000000001</c:v>
                </c:pt>
                <c:pt idx="97">
                  <c:v>0.94750000000000001</c:v>
                </c:pt>
                <c:pt idx="98">
                  <c:v>0.95099999999999996</c:v>
                </c:pt>
                <c:pt idx="99">
                  <c:v>0.9525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7B9-440A-9EF5-6BD07060C13D}"/>
            </c:ext>
          </c:extLst>
        </c:ser>
        <c:ser>
          <c:idx val="5"/>
          <c:order val="5"/>
          <c:tx>
            <c:strRef>
              <c:f>'lab pop'!$G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G$2:$G$101</c:f>
              <c:numCache>
                <c:formatCode>General</c:formatCode>
                <c:ptCount val="100"/>
                <c:pt idx="0">
                  <c:v>0.625</c:v>
                </c:pt>
                <c:pt idx="1">
                  <c:v>0.75</c:v>
                </c:pt>
                <c:pt idx="2">
                  <c:v>0.79133858267716495</c:v>
                </c:pt>
                <c:pt idx="3">
                  <c:v>0.77864077669902898</c:v>
                </c:pt>
                <c:pt idx="4">
                  <c:v>0.80700000000000005</c:v>
                </c:pt>
                <c:pt idx="5">
                  <c:v>0.81799999999999995</c:v>
                </c:pt>
                <c:pt idx="6">
                  <c:v>0.82099999999999995</c:v>
                </c:pt>
                <c:pt idx="7">
                  <c:v>0.83150000000000002</c:v>
                </c:pt>
                <c:pt idx="8">
                  <c:v>0.84099999999999997</c:v>
                </c:pt>
                <c:pt idx="9">
                  <c:v>0.83799999999999997</c:v>
                </c:pt>
                <c:pt idx="10">
                  <c:v>0.85799999999999998</c:v>
                </c:pt>
                <c:pt idx="11">
                  <c:v>0.86499999999999999</c:v>
                </c:pt>
                <c:pt idx="12">
                  <c:v>0.86699999999999999</c:v>
                </c:pt>
                <c:pt idx="13">
                  <c:v>0.87350000000000005</c:v>
                </c:pt>
                <c:pt idx="14">
                  <c:v>0.873</c:v>
                </c:pt>
                <c:pt idx="15">
                  <c:v>0.87949999999999995</c:v>
                </c:pt>
                <c:pt idx="16">
                  <c:v>0.89149999999999996</c:v>
                </c:pt>
                <c:pt idx="17">
                  <c:v>0.89849999999999997</c:v>
                </c:pt>
                <c:pt idx="18">
                  <c:v>0.90900000000000003</c:v>
                </c:pt>
                <c:pt idx="19">
                  <c:v>0.91800000000000004</c:v>
                </c:pt>
                <c:pt idx="20">
                  <c:v>0.92300000000000004</c:v>
                </c:pt>
                <c:pt idx="21">
                  <c:v>0.91600000000000004</c:v>
                </c:pt>
                <c:pt idx="22">
                  <c:v>0.92800000000000005</c:v>
                </c:pt>
                <c:pt idx="23">
                  <c:v>0.9335</c:v>
                </c:pt>
                <c:pt idx="24">
                  <c:v>0.93600000000000005</c:v>
                </c:pt>
                <c:pt idx="25">
                  <c:v>0.94299999999999995</c:v>
                </c:pt>
                <c:pt idx="26">
                  <c:v>0.94850000000000001</c:v>
                </c:pt>
                <c:pt idx="27">
                  <c:v>0.94599999999999995</c:v>
                </c:pt>
                <c:pt idx="28">
                  <c:v>0.94499999999999995</c:v>
                </c:pt>
                <c:pt idx="29">
                  <c:v>0.94650000000000001</c:v>
                </c:pt>
                <c:pt idx="30">
                  <c:v>0.94199999999999995</c:v>
                </c:pt>
                <c:pt idx="31">
                  <c:v>0.94099999999999995</c:v>
                </c:pt>
                <c:pt idx="32">
                  <c:v>0.94650000000000001</c:v>
                </c:pt>
                <c:pt idx="33">
                  <c:v>0.94899999999999995</c:v>
                </c:pt>
                <c:pt idx="34">
                  <c:v>0.93600000000000005</c:v>
                </c:pt>
                <c:pt idx="35">
                  <c:v>0.93400000000000005</c:v>
                </c:pt>
                <c:pt idx="36">
                  <c:v>0.9335</c:v>
                </c:pt>
                <c:pt idx="37">
                  <c:v>0.9325</c:v>
                </c:pt>
                <c:pt idx="38">
                  <c:v>0.92600000000000005</c:v>
                </c:pt>
                <c:pt idx="39">
                  <c:v>0.93049999999999999</c:v>
                </c:pt>
                <c:pt idx="40">
                  <c:v>0.92349999999999999</c:v>
                </c:pt>
                <c:pt idx="41">
                  <c:v>0.92549999999999999</c:v>
                </c:pt>
                <c:pt idx="42">
                  <c:v>0.92349999999999999</c:v>
                </c:pt>
                <c:pt idx="43">
                  <c:v>0.93</c:v>
                </c:pt>
                <c:pt idx="44">
                  <c:v>0.93049999999999999</c:v>
                </c:pt>
                <c:pt idx="45">
                  <c:v>0.93149999999999999</c:v>
                </c:pt>
                <c:pt idx="46">
                  <c:v>0.93100000000000005</c:v>
                </c:pt>
                <c:pt idx="47">
                  <c:v>0.94</c:v>
                </c:pt>
                <c:pt idx="48">
                  <c:v>0.9425</c:v>
                </c:pt>
                <c:pt idx="49">
                  <c:v>0.9415</c:v>
                </c:pt>
                <c:pt idx="50">
                  <c:v>0.94399999999999995</c:v>
                </c:pt>
                <c:pt idx="51">
                  <c:v>0.94299999999999995</c:v>
                </c:pt>
                <c:pt idx="52">
                  <c:v>0.94199999999999995</c:v>
                </c:pt>
                <c:pt idx="53">
                  <c:v>0.93899999999999995</c:v>
                </c:pt>
                <c:pt idx="54">
                  <c:v>0.93799999999999994</c:v>
                </c:pt>
                <c:pt idx="55">
                  <c:v>0.9415</c:v>
                </c:pt>
                <c:pt idx="56">
                  <c:v>0.9415</c:v>
                </c:pt>
                <c:pt idx="57">
                  <c:v>0.9405</c:v>
                </c:pt>
                <c:pt idx="58">
                  <c:v>0.9355</c:v>
                </c:pt>
                <c:pt idx="59">
                  <c:v>0.94299999999999995</c:v>
                </c:pt>
                <c:pt idx="60">
                  <c:v>0.94099999999999995</c:v>
                </c:pt>
                <c:pt idx="61">
                  <c:v>0.94799999999999995</c:v>
                </c:pt>
                <c:pt idx="62">
                  <c:v>0.95199999999999996</c:v>
                </c:pt>
                <c:pt idx="63">
                  <c:v>0.95250000000000001</c:v>
                </c:pt>
                <c:pt idx="64">
                  <c:v>0.95599999999999996</c:v>
                </c:pt>
                <c:pt idx="65">
                  <c:v>0.94799999999999995</c:v>
                </c:pt>
                <c:pt idx="66">
                  <c:v>0.94899999999999995</c:v>
                </c:pt>
                <c:pt idx="67">
                  <c:v>0.95099999999999996</c:v>
                </c:pt>
                <c:pt idx="68">
                  <c:v>0.95099999999999996</c:v>
                </c:pt>
                <c:pt idx="69">
                  <c:v>0.95150000000000001</c:v>
                </c:pt>
                <c:pt idx="70">
                  <c:v>0.94799999999999995</c:v>
                </c:pt>
                <c:pt idx="71">
                  <c:v>0.95850000000000002</c:v>
                </c:pt>
                <c:pt idx="72">
                  <c:v>0.96050000000000002</c:v>
                </c:pt>
                <c:pt idx="73">
                  <c:v>0.95399999999999996</c:v>
                </c:pt>
                <c:pt idx="74">
                  <c:v>0.95299999999999996</c:v>
                </c:pt>
                <c:pt idx="75">
                  <c:v>0.95399999999999996</c:v>
                </c:pt>
                <c:pt idx="76">
                  <c:v>0.95250000000000001</c:v>
                </c:pt>
                <c:pt idx="77">
                  <c:v>0.95199999999999996</c:v>
                </c:pt>
                <c:pt idx="78">
                  <c:v>0.95899999999999996</c:v>
                </c:pt>
                <c:pt idx="79">
                  <c:v>0.96499999999999997</c:v>
                </c:pt>
                <c:pt idx="80">
                  <c:v>0.96399999999999997</c:v>
                </c:pt>
                <c:pt idx="81">
                  <c:v>0.96050000000000002</c:v>
                </c:pt>
                <c:pt idx="82">
                  <c:v>0.95599999999999996</c:v>
                </c:pt>
                <c:pt idx="83">
                  <c:v>0.95350000000000001</c:v>
                </c:pt>
                <c:pt idx="84">
                  <c:v>0.95350000000000001</c:v>
                </c:pt>
                <c:pt idx="85">
                  <c:v>0.95599999999999996</c:v>
                </c:pt>
                <c:pt idx="86">
                  <c:v>0.96150000000000002</c:v>
                </c:pt>
                <c:pt idx="87">
                  <c:v>0.96050000000000002</c:v>
                </c:pt>
                <c:pt idx="88">
                  <c:v>0.96450000000000002</c:v>
                </c:pt>
                <c:pt idx="89">
                  <c:v>0.97099999999999997</c:v>
                </c:pt>
                <c:pt idx="90">
                  <c:v>0.97</c:v>
                </c:pt>
                <c:pt idx="91">
                  <c:v>0.96550000000000002</c:v>
                </c:pt>
                <c:pt idx="92">
                  <c:v>0.96399999999999997</c:v>
                </c:pt>
                <c:pt idx="93">
                  <c:v>0.96799999999999997</c:v>
                </c:pt>
                <c:pt idx="94">
                  <c:v>0.96699999999999997</c:v>
                </c:pt>
                <c:pt idx="95">
                  <c:v>0.96599999999999997</c:v>
                </c:pt>
                <c:pt idx="96">
                  <c:v>0.96699999999999997</c:v>
                </c:pt>
                <c:pt idx="97">
                  <c:v>0.97550000000000003</c:v>
                </c:pt>
                <c:pt idx="98">
                  <c:v>0.96699999999999997</c:v>
                </c:pt>
                <c:pt idx="99">
                  <c:v>0.962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7B9-440A-9EF5-6BD07060C13D}"/>
            </c:ext>
          </c:extLst>
        </c:ser>
        <c:ser>
          <c:idx val="6"/>
          <c:order val="6"/>
          <c:tx>
            <c:strRef>
              <c:f>'lab pop'!$H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H$2:$H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35</c:v>
                </c:pt>
                <c:pt idx="3">
                  <c:v>0.28571428571428598</c:v>
                </c:pt>
                <c:pt idx="4">
                  <c:v>0.39814814814814797</c:v>
                </c:pt>
                <c:pt idx="5">
                  <c:v>0.44343891402714902</c:v>
                </c:pt>
                <c:pt idx="6">
                  <c:v>0.52151639344262302</c:v>
                </c:pt>
                <c:pt idx="7">
                  <c:v>0.58050000000000002</c:v>
                </c:pt>
                <c:pt idx="8">
                  <c:v>0.60199999999999998</c:v>
                </c:pt>
                <c:pt idx="9">
                  <c:v>0.64749999999999996</c:v>
                </c:pt>
                <c:pt idx="10">
                  <c:v>0.67449999999999999</c:v>
                </c:pt>
                <c:pt idx="11">
                  <c:v>0.6915</c:v>
                </c:pt>
                <c:pt idx="12">
                  <c:v>0.71499999999999997</c:v>
                </c:pt>
                <c:pt idx="13">
                  <c:v>0.72</c:v>
                </c:pt>
                <c:pt idx="14">
                  <c:v>0.74</c:v>
                </c:pt>
                <c:pt idx="15">
                  <c:v>0.752</c:v>
                </c:pt>
                <c:pt idx="16">
                  <c:v>0.76449999999999996</c:v>
                </c:pt>
                <c:pt idx="17">
                  <c:v>0.79200000000000004</c:v>
                </c:pt>
                <c:pt idx="18">
                  <c:v>0.79300000000000004</c:v>
                </c:pt>
                <c:pt idx="19">
                  <c:v>0.81100000000000005</c:v>
                </c:pt>
                <c:pt idx="20">
                  <c:v>0.8155</c:v>
                </c:pt>
                <c:pt idx="21">
                  <c:v>0.83</c:v>
                </c:pt>
                <c:pt idx="22">
                  <c:v>0.82599999999999996</c:v>
                </c:pt>
                <c:pt idx="23">
                  <c:v>0.84199999999999997</c:v>
                </c:pt>
                <c:pt idx="24">
                  <c:v>0.84199999999999997</c:v>
                </c:pt>
                <c:pt idx="25">
                  <c:v>0.84550000000000003</c:v>
                </c:pt>
                <c:pt idx="26">
                  <c:v>0.85499999999999998</c:v>
                </c:pt>
                <c:pt idx="27">
                  <c:v>0.87450000000000006</c:v>
                </c:pt>
                <c:pt idx="28">
                  <c:v>0.87749999999999995</c:v>
                </c:pt>
                <c:pt idx="29">
                  <c:v>0.87549999999999994</c:v>
                </c:pt>
                <c:pt idx="30">
                  <c:v>0.874</c:v>
                </c:pt>
                <c:pt idx="31">
                  <c:v>0.88200000000000001</c:v>
                </c:pt>
                <c:pt idx="32">
                  <c:v>0.88749999999999996</c:v>
                </c:pt>
                <c:pt idx="33">
                  <c:v>0.90100000000000002</c:v>
                </c:pt>
                <c:pt idx="34">
                  <c:v>0.91200000000000003</c:v>
                </c:pt>
                <c:pt idx="35">
                  <c:v>0.91500000000000004</c:v>
                </c:pt>
                <c:pt idx="36">
                  <c:v>0.91349999999999998</c:v>
                </c:pt>
                <c:pt idx="37">
                  <c:v>0.91249999999999998</c:v>
                </c:pt>
                <c:pt idx="38">
                  <c:v>0.91449999999999998</c:v>
                </c:pt>
                <c:pt idx="39">
                  <c:v>0.91700000000000004</c:v>
                </c:pt>
                <c:pt idx="40">
                  <c:v>0.92149999999999999</c:v>
                </c:pt>
                <c:pt idx="41">
                  <c:v>0.92149999999999999</c:v>
                </c:pt>
                <c:pt idx="42">
                  <c:v>0.92449999999999999</c:v>
                </c:pt>
                <c:pt idx="43">
                  <c:v>0.92449999999999999</c:v>
                </c:pt>
                <c:pt idx="44">
                  <c:v>0.93100000000000005</c:v>
                </c:pt>
                <c:pt idx="45">
                  <c:v>0.9335</c:v>
                </c:pt>
                <c:pt idx="46">
                  <c:v>0.93400000000000005</c:v>
                </c:pt>
                <c:pt idx="47">
                  <c:v>0.93300000000000005</c:v>
                </c:pt>
                <c:pt idx="48">
                  <c:v>0.92500000000000004</c:v>
                </c:pt>
                <c:pt idx="49">
                  <c:v>0.92449999999999999</c:v>
                </c:pt>
                <c:pt idx="50">
                  <c:v>0.92749999999999999</c:v>
                </c:pt>
                <c:pt idx="51">
                  <c:v>0.93700000000000006</c:v>
                </c:pt>
                <c:pt idx="52">
                  <c:v>0.93700000000000006</c:v>
                </c:pt>
                <c:pt idx="53">
                  <c:v>0.93200000000000005</c:v>
                </c:pt>
                <c:pt idx="54">
                  <c:v>0.93400000000000005</c:v>
                </c:pt>
                <c:pt idx="55">
                  <c:v>0.9385</c:v>
                </c:pt>
                <c:pt idx="56">
                  <c:v>0.94799999999999995</c:v>
                </c:pt>
                <c:pt idx="57">
                  <c:v>0.9425</c:v>
                </c:pt>
                <c:pt idx="58">
                  <c:v>0.95450000000000002</c:v>
                </c:pt>
                <c:pt idx="59">
                  <c:v>0.94750000000000001</c:v>
                </c:pt>
                <c:pt idx="60">
                  <c:v>0.94950000000000001</c:v>
                </c:pt>
                <c:pt idx="61">
                  <c:v>0.94099999999999995</c:v>
                </c:pt>
                <c:pt idx="62">
                  <c:v>0.94099999999999995</c:v>
                </c:pt>
                <c:pt idx="63">
                  <c:v>0.94299999999999995</c:v>
                </c:pt>
                <c:pt idx="64">
                  <c:v>0.94099999999999995</c:v>
                </c:pt>
                <c:pt idx="65">
                  <c:v>0.94550000000000001</c:v>
                </c:pt>
                <c:pt idx="66">
                  <c:v>0.94850000000000001</c:v>
                </c:pt>
                <c:pt idx="67">
                  <c:v>0.95</c:v>
                </c:pt>
                <c:pt idx="68">
                  <c:v>0.94950000000000001</c:v>
                </c:pt>
                <c:pt idx="69">
                  <c:v>0.95499999999999996</c:v>
                </c:pt>
                <c:pt idx="70">
                  <c:v>0.96</c:v>
                </c:pt>
                <c:pt idx="71">
                  <c:v>0.96799999999999997</c:v>
                </c:pt>
                <c:pt idx="72">
                  <c:v>0.96750000000000003</c:v>
                </c:pt>
                <c:pt idx="73">
                  <c:v>0.96699999999999997</c:v>
                </c:pt>
                <c:pt idx="74">
                  <c:v>0.95850000000000002</c:v>
                </c:pt>
                <c:pt idx="75">
                  <c:v>0.95950000000000002</c:v>
                </c:pt>
                <c:pt idx="76">
                  <c:v>0.96150000000000002</c:v>
                </c:pt>
                <c:pt idx="77">
                  <c:v>0.96250000000000002</c:v>
                </c:pt>
                <c:pt idx="78">
                  <c:v>0.96150000000000002</c:v>
                </c:pt>
                <c:pt idx="79">
                  <c:v>0.96699999999999997</c:v>
                </c:pt>
                <c:pt idx="80">
                  <c:v>0.96550000000000002</c:v>
                </c:pt>
                <c:pt idx="81">
                  <c:v>0.97199999999999998</c:v>
                </c:pt>
                <c:pt idx="82">
                  <c:v>0.97799999999999998</c:v>
                </c:pt>
                <c:pt idx="83">
                  <c:v>0.98250000000000004</c:v>
                </c:pt>
                <c:pt idx="84">
                  <c:v>0.98499999999999999</c:v>
                </c:pt>
                <c:pt idx="85">
                  <c:v>0.98599999999999999</c:v>
                </c:pt>
                <c:pt idx="86">
                  <c:v>0.98750000000000004</c:v>
                </c:pt>
                <c:pt idx="87">
                  <c:v>0.98850000000000005</c:v>
                </c:pt>
                <c:pt idx="88">
                  <c:v>0.99150000000000005</c:v>
                </c:pt>
                <c:pt idx="89">
                  <c:v>0.98850000000000005</c:v>
                </c:pt>
                <c:pt idx="90">
                  <c:v>0.98899999999999999</c:v>
                </c:pt>
                <c:pt idx="91">
                  <c:v>0.98450000000000004</c:v>
                </c:pt>
                <c:pt idx="92">
                  <c:v>0.98950000000000005</c:v>
                </c:pt>
                <c:pt idx="93">
                  <c:v>0.98899999999999999</c:v>
                </c:pt>
                <c:pt idx="94">
                  <c:v>0.98750000000000004</c:v>
                </c:pt>
                <c:pt idx="95">
                  <c:v>0.98950000000000005</c:v>
                </c:pt>
                <c:pt idx="96">
                  <c:v>0.98899999999999999</c:v>
                </c:pt>
                <c:pt idx="97">
                  <c:v>0.99099999999999999</c:v>
                </c:pt>
                <c:pt idx="98">
                  <c:v>0.99250000000000005</c:v>
                </c:pt>
                <c:pt idx="99">
                  <c:v>0.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37B9-440A-9EF5-6BD07060C13D}"/>
            </c:ext>
          </c:extLst>
        </c:ser>
        <c:ser>
          <c:idx val="7"/>
          <c:order val="7"/>
          <c:tx>
            <c:strRef>
              <c:f>'lab pop'!$I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I$2:$I$101</c:f>
              <c:numCache>
                <c:formatCode>General</c:formatCode>
                <c:ptCount val="100"/>
                <c:pt idx="0">
                  <c:v>0.5</c:v>
                </c:pt>
                <c:pt idx="1">
                  <c:v>0.45833333333333298</c:v>
                </c:pt>
                <c:pt idx="2">
                  <c:v>0.38888888888888901</c:v>
                </c:pt>
                <c:pt idx="3">
                  <c:v>0.42857142857142899</c:v>
                </c:pt>
                <c:pt idx="4">
                  <c:v>0.47306397306397302</c:v>
                </c:pt>
                <c:pt idx="5">
                  <c:v>0.52249999999999996</c:v>
                </c:pt>
                <c:pt idx="6">
                  <c:v>0.55400000000000005</c:v>
                </c:pt>
                <c:pt idx="7">
                  <c:v>0.60850000000000004</c:v>
                </c:pt>
                <c:pt idx="8">
                  <c:v>0.64900000000000002</c:v>
                </c:pt>
                <c:pt idx="9">
                  <c:v>0.68149999999999999</c:v>
                </c:pt>
                <c:pt idx="10">
                  <c:v>0.70150000000000001</c:v>
                </c:pt>
                <c:pt idx="11">
                  <c:v>0.71750000000000003</c:v>
                </c:pt>
                <c:pt idx="12">
                  <c:v>0.73050000000000004</c:v>
                </c:pt>
                <c:pt idx="13">
                  <c:v>0.77149999999999996</c:v>
                </c:pt>
                <c:pt idx="14">
                  <c:v>0.78749999999999998</c:v>
                </c:pt>
                <c:pt idx="15">
                  <c:v>0.79949999999999999</c:v>
                </c:pt>
                <c:pt idx="16">
                  <c:v>0.82050000000000001</c:v>
                </c:pt>
                <c:pt idx="17">
                  <c:v>0.82950000000000002</c:v>
                </c:pt>
                <c:pt idx="18">
                  <c:v>0.83299999999999996</c:v>
                </c:pt>
                <c:pt idx="19">
                  <c:v>0.83399999999999996</c:v>
                </c:pt>
                <c:pt idx="20">
                  <c:v>0.83650000000000002</c:v>
                </c:pt>
                <c:pt idx="21">
                  <c:v>0.86350000000000005</c:v>
                </c:pt>
                <c:pt idx="22">
                  <c:v>0.85650000000000004</c:v>
                </c:pt>
                <c:pt idx="23">
                  <c:v>0.873</c:v>
                </c:pt>
                <c:pt idx="24">
                  <c:v>0.87050000000000005</c:v>
                </c:pt>
                <c:pt idx="25">
                  <c:v>0.87450000000000006</c:v>
                </c:pt>
                <c:pt idx="26">
                  <c:v>0.88</c:v>
                </c:pt>
                <c:pt idx="27">
                  <c:v>0.88100000000000001</c:v>
                </c:pt>
                <c:pt idx="28">
                  <c:v>0.88249999999999995</c:v>
                </c:pt>
                <c:pt idx="29">
                  <c:v>0.88349999999999995</c:v>
                </c:pt>
                <c:pt idx="30">
                  <c:v>0.86499999999999999</c:v>
                </c:pt>
                <c:pt idx="31">
                  <c:v>0.85099999999999998</c:v>
                </c:pt>
                <c:pt idx="32">
                  <c:v>0.85699999999999998</c:v>
                </c:pt>
                <c:pt idx="33">
                  <c:v>0.85650000000000004</c:v>
                </c:pt>
                <c:pt idx="34">
                  <c:v>0.88</c:v>
                </c:pt>
                <c:pt idx="35">
                  <c:v>0.89749999999999996</c:v>
                </c:pt>
                <c:pt idx="36">
                  <c:v>0.89500000000000002</c:v>
                </c:pt>
                <c:pt idx="37">
                  <c:v>0.89700000000000002</c:v>
                </c:pt>
                <c:pt idx="38">
                  <c:v>0.90049999999999997</c:v>
                </c:pt>
                <c:pt idx="39">
                  <c:v>0.90300000000000002</c:v>
                </c:pt>
                <c:pt idx="40">
                  <c:v>0.91</c:v>
                </c:pt>
                <c:pt idx="41">
                  <c:v>0.91600000000000004</c:v>
                </c:pt>
                <c:pt idx="42">
                  <c:v>0.91449999999999998</c:v>
                </c:pt>
                <c:pt idx="43">
                  <c:v>0.92149999999999999</c:v>
                </c:pt>
                <c:pt idx="44">
                  <c:v>0.92600000000000005</c:v>
                </c:pt>
                <c:pt idx="45">
                  <c:v>0.93899999999999995</c:v>
                </c:pt>
                <c:pt idx="46">
                  <c:v>0.94</c:v>
                </c:pt>
                <c:pt idx="47">
                  <c:v>0.94099999999999995</c:v>
                </c:pt>
                <c:pt idx="48">
                  <c:v>0.94450000000000001</c:v>
                </c:pt>
                <c:pt idx="49">
                  <c:v>0.94199999999999995</c:v>
                </c:pt>
                <c:pt idx="50">
                  <c:v>0.95099999999999996</c:v>
                </c:pt>
                <c:pt idx="51">
                  <c:v>0.95150000000000001</c:v>
                </c:pt>
                <c:pt idx="52">
                  <c:v>0.93899999999999995</c:v>
                </c:pt>
                <c:pt idx="53">
                  <c:v>0.94299999999999995</c:v>
                </c:pt>
                <c:pt idx="54">
                  <c:v>0.9375</c:v>
                </c:pt>
                <c:pt idx="55">
                  <c:v>0.94450000000000001</c:v>
                </c:pt>
                <c:pt idx="56">
                  <c:v>0.94899999999999995</c:v>
                </c:pt>
                <c:pt idx="57">
                  <c:v>0.94799999999999995</c:v>
                </c:pt>
                <c:pt idx="58">
                  <c:v>0.94850000000000001</c:v>
                </c:pt>
                <c:pt idx="59">
                  <c:v>0.9385</c:v>
                </c:pt>
                <c:pt idx="60">
                  <c:v>0.94699999999999995</c:v>
                </c:pt>
                <c:pt idx="61">
                  <c:v>0.95</c:v>
                </c:pt>
                <c:pt idx="62">
                  <c:v>0.94850000000000001</c:v>
                </c:pt>
                <c:pt idx="63">
                  <c:v>0.95450000000000002</c:v>
                </c:pt>
                <c:pt idx="64">
                  <c:v>0.95099999999999996</c:v>
                </c:pt>
                <c:pt idx="65">
                  <c:v>0.95150000000000001</c:v>
                </c:pt>
                <c:pt idx="66">
                  <c:v>0.93799999999999994</c:v>
                </c:pt>
                <c:pt idx="67">
                  <c:v>0.93799999999999994</c:v>
                </c:pt>
                <c:pt idx="68">
                  <c:v>0.93700000000000006</c:v>
                </c:pt>
                <c:pt idx="69">
                  <c:v>0.9355</c:v>
                </c:pt>
                <c:pt idx="70">
                  <c:v>0.94</c:v>
                </c:pt>
                <c:pt idx="71">
                  <c:v>0.94750000000000001</c:v>
                </c:pt>
                <c:pt idx="72">
                  <c:v>0.94599999999999995</c:v>
                </c:pt>
                <c:pt idx="73">
                  <c:v>0.94899999999999995</c:v>
                </c:pt>
                <c:pt idx="74">
                  <c:v>0.9385</c:v>
                </c:pt>
                <c:pt idx="75">
                  <c:v>0.95050000000000001</c:v>
                </c:pt>
                <c:pt idx="76">
                  <c:v>0.94850000000000001</c:v>
                </c:pt>
                <c:pt idx="77">
                  <c:v>0.94499999999999995</c:v>
                </c:pt>
                <c:pt idx="78">
                  <c:v>0.95650000000000002</c:v>
                </c:pt>
                <c:pt idx="79">
                  <c:v>0.96099999999999997</c:v>
                </c:pt>
                <c:pt idx="80">
                  <c:v>0.95899999999999996</c:v>
                </c:pt>
                <c:pt idx="81">
                  <c:v>0.96399999999999997</c:v>
                </c:pt>
                <c:pt idx="82">
                  <c:v>0.96050000000000002</c:v>
                </c:pt>
                <c:pt idx="83">
                  <c:v>0.95499999999999996</c:v>
                </c:pt>
                <c:pt idx="84">
                  <c:v>0.96250000000000002</c:v>
                </c:pt>
                <c:pt idx="85">
                  <c:v>0.95550000000000002</c:v>
                </c:pt>
                <c:pt idx="86">
                  <c:v>0.95099999999999996</c:v>
                </c:pt>
                <c:pt idx="87">
                  <c:v>0.95499999999999996</c:v>
                </c:pt>
                <c:pt idx="88">
                  <c:v>0.95499999999999996</c:v>
                </c:pt>
                <c:pt idx="89">
                  <c:v>0.95450000000000002</c:v>
                </c:pt>
                <c:pt idx="90">
                  <c:v>0.95250000000000001</c:v>
                </c:pt>
                <c:pt idx="91">
                  <c:v>0.95950000000000002</c:v>
                </c:pt>
                <c:pt idx="92">
                  <c:v>0.95799999999999996</c:v>
                </c:pt>
                <c:pt idx="93">
                  <c:v>0.95650000000000002</c:v>
                </c:pt>
                <c:pt idx="94">
                  <c:v>0.94799999999999995</c:v>
                </c:pt>
                <c:pt idx="95">
                  <c:v>0.95350000000000001</c:v>
                </c:pt>
                <c:pt idx="96">
                  <c:v>0.95250000000000001</c:v>
                </c:pt>
                <c:pt idx="97">
                  <c:v>0.95399999999999996</c:v>
                </c:pt>
                <c:pt idx="98">
                  <c:v>0.95099999999999996</c:v>
                </c:pt>
                <c:pt idx="99">
                  <c:v>0.952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37B9-440A-9EF5-6BD07060C13D}"/>
            </c:ext>
          </c:extLst>
        </c:ser>
        <c:ser>
          <c:idx val="8"/>
          <c:order val="8"/>
          <c:tx>
            <c:strRef>
              <c:f>'lab pop'!$J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J$2:$J$101</c:f>
              <c:numCache>
                <c:formatCode>General</c:formatCode>
                <c:ptCount val="100"/>
                <c:pt idx="0">
                  <c:v>0.5</c:v>
                </c:pt>
                <c:pt idx="1">
                  <c:v>0.45833333333333298</c:v>
                </c:pt>
                <c:pt idx="2">
                  <c:v>0.51315789473684204</c:v>
                </c:pt>
                <c:pt idx="3">
                  <c:v>0.53823529411764703</c:v>
                </c:pt>
                <c:pt idx="4">
                  <c:v>0.57054455445544505</c:v>
                </c:pt>
                <c:pt idx="5">
                  <c:v>0.63600000000000001</c:v>
                </c:pt>
                <c:pt idx="6">
                  <c:v>0.6885</c:v>
                </c:pt>
                <c:pt idx="7">
                  <c:v>0.71699999999999997</c:v>
                </c:pt>
                <c:pt idx="8">
                  <c:v>0.72150000000000003</c:v>
                </c:pt>
                <c:pt idx="9">
                  <c:v>0.752</c:v>
                </c:pt>
                <c:pt idx="10">
                  <c:v>0.77700000000000002</c:v>
                </c:pt>
                <c:pt idx="11">
                  <c:v>0.80200000000000005</c:v>
                </c:pt>
                <c:pt idx="12">
                  <c:v>0.80349999999999999</c:v>
                </c:pt>
                <c:pt idx="13">
                  <c:v>0.83150000000000002</c:v>
                </c:pt>
                <c:pt idx="14">
                  <c:v>0.83650000000000002</c:v>
                </c:pt>
                <c:pt idx="15">
                  <c:v>0.84699999999999998</c:v>
                </c:pt>
                <c:pt idx="16">
                  <c:v>0.85750000000000004</c:v>
                </c:pt>
                <c:pt idx="17">
                  <c:v>0.86950000000000005</c:v>
                </c:pt>
                <c:pt idx="18">
                  <c:v>0.876</c:v>
                </c:pt>
                <c:pt idx="19">
                  <c:v>0.89100000000000001</c:v>
                </c:pt>
                <c:pt idx="20">
                  <c:v>0.88500000000000001</c:v>
                </c:pt>
                <c:pt idx="21">
                  <c:v>0.89149999999999996</c:v>
                </c:pt>
                <c:pt idx="22">
                  <c:v>0.89949999999999997</c:v>
                </c:pt>
                <c:pt idx="23">
                  <c:v>0.89700000000000002</c:v>
                </c:pt>
                <c:pt idx="24">
                  <c:v>0.90249999999999997</c:v>
                </c:pt>
                <c:pt idx="25">
                  <c:v>0.90949999999999998</c:v>
                </c:pt>
                <c:pt idx="26">
                  <c:v>0.91149999999999998</c:v>
                </c:pt>
                <c:pt idx="27">
                  <c:v>0.92249999999999999</c:v>
                </c:pt>
                <c:pt idx="28">
                  <c:v>0.92500000000000004</c:v>
                </c:pt>
                <c:pt idx="29">
                  <c:v>0.93149999999999999</c:v>
                </c:pt>
                <c:pt idx="30">
                  <c:v>0.93149999999999999</c:v>
                </c:pt>
                <c:pt idx="31">
                  <c:v>0.9395</c:v>
                </c:pt>
                <c:pt idx="32">
                  <c:v>0.94599999999999995</c:v>
                </c:pt>
                <c:pt idx="33">
                  <c:v>0.94299999999999995</c:v>
                </c:pt>
                <c:pt idx="34">
                  <c:v>0.95550000000000002</c:v>
                </c:pt>
                <c:pt idx="35">
                  <c:v>0.95450000000000002</c:v>
                </c:pt>
                <c:pt idx="36">
                  <c:v>0.95450000000000002</c:v>
                </c:pt>
                <c:pt idx="37">
                  <c:v>0.95599999999999996</c:v>
                </c:pt>
                <c:pt idx="38">
                  <c:v>0.95499999999999996</c:v>
                </c:pt>
                <c:pt idx="39">
                  <c:v>0.95399999999999996</c:v>
                </c:pt>
                <c:pt idx="40">
                  <c:v>0.95850000000000002</c:v>
                </c:pt>
                <c:pt idx="41">
                  <c:v>0.95599999999999996</c:v>
                </c:pt>
                <c:pt idx="42">
                  <c:v>0.95199999999999996</c:v>
                </c:pt>
                <c:pt idx="43">
                  <c:v>0.94850000000000001</c:v>
                </c:pt>
                <c:pt idx="44">
                  <c:v>0.95299999999999996</c:v>
                </c:pt>
                <c:pt idx="45">
                  <c:v>0.95299999999999996</c:v>
                </c:pt>
                <c:pt idx="46">
                  <c:v>0.95499999999999996</c:v>
                </c:pt>
                <c:pt idx="47">
                  <c:v>0.95499999999999996</c:v>
                </c:pt>
                <c:pt idx="48">
                  <c:v>0.95350000000000001</c:v>
                </c:pt>
                <c:pt idx="49">
                  <c:v>0.94799999999999995</c:v>
                </c:pt>
                <c:pt idx="50">
                  <c:v>0.95850000000000002</c:v>
                </c:pt>
                <c:pt idx="51">
                  <c:v>0.95950000000000002</c:v>
                </c:pt>
                <c:pt idx="52">
                  <c:v>0.95850000000000002</c:v>
                </c:pt>
                <c:pt idx="53">
                  <c:v>0.95350000000000001</c:v>
                </c:pt>
                <c:pt idx="54">
                  <c:v>0.95250000000000001</c:v>
                </c:pt>
                <c:pt idx="55">
                  <c:v>0.95450000000000002</c:v>
                </c:pt>
                <c:pt idx="56">
                  <c:v>0.96099999999999997</c:v>
                </c:pt>
                <c:pt idx="57">
                  <c:v>0.96050000000000002</c:v>
                </c:pt>
                <c:pt idx="58">
                  <c:v>0.95299999999999996</c:v>
                </c:pt>
                <c:pt idx="59">
                  <c:v>0.94550000000000001</c:v>
                </c:pt>
                <c:pt idx="60">
                  <c:v>0.96050000000000002</c:v>
                </c:pt>
                <c:pt idx="61">
                  <c:v>0.95899999999999996</c:v>
                </c:pt>
                <c:pt idx="62">
                  <c:v>0.97099999999999997</c:v>
                </c:pt>
                <c:pt idx="63">
                  <c:v>0.96899999999999997</c:v>
                </c:pt>
                <c:pt idx="64">
                  <c:v>0.97350000000000003</c:v>
                </c:pt>
                <c:pt idx="65">
                  <c:v>0.97799999999999998</c:v>
                </c:pt>
                <c:pt idx="66">
                  <c:v>0.97399999999999998</c:v>
                </c:pt>
                <c:pt idx="67">
                  <c:v>0.97399999999999998</c:v>
                </c:pt>
                <c:pt idx="68">
                  <c:v>0.97550000000000003</c:v>
                </c:pt>
                <c:pt idx="69">
                  <c:v>0.97150000000000003</c:v>
                </c:pt>
                <c:pt idx="70">
                  <c:v>0.96599999999999997</c:v>
                </c:pt>
                <c:pt idx="71">
                  <c:v>0.96950000000000003</c:v>
                </c:pt>
                <c:pt idx="72">
                  <c:v>0.97350000000000003</c:v>
                </c:pt>
                <c:pt idx="73">
                  <c:v>0.97250000000000003</c:v>
                </c:pt>
                <c:pt idx="74">
                  <c:v>0.97550000000000003</c:v>
                </c:pt>
                <c:pt idx="75">
                  <c:v>0.97250000000000003</c:v>
                </c:pt>
                <c:pt idx="76">
                  <c:v>0.97</c:v>
                </c:pt>
                <c:pt idx="77">
                  <c:v>0.96850000000000003</c:v>
                </c:pt>
                <c:pt idx="78">
                  <c:v>0.96899999999999997</c:v>
                </c:pt>
                <c:pt idx="79">
                  <c:v>0.97350000000000003</c:v>
                </c:pt>
                <c:pt idx="80">
                  <c:v>0.96950000000000003</c:v>
                </c:pt>
                <c:pt idx="81">
                  <c:v>0.96699999999999997</c:v>
                </c:pt>
                <c:pt idx="82">
                  <c:v>0.96750000000000003</c:v>
                </c:pt>
                <c:pt idx="83">
                  <c:v>0.97450000000000003</c:v>
                </c:pt>
                <c:pt idx="84">
                  <c:v>0.97199999999999998</c:v>
                </c:pt>
                <c:pt idx="85">
                  <c:v>0.97350000000000003</c:v>
                </c:pt>
                <c:pt idx="86">
                  <c:v>0.96599999999999997</c:v>
                </c:pt>
                <c:pt idx="87">
                  <c:v>0.96699999999999997</c:v>
                </c:pt>
                <c:pt idx="88">
                  <c:v>0.97099999999999997</c:v>
                </c:pt>
                <c:pt idx="89">
                  <c:v>0.97450000000000003</c:v>
                </c:pt>
                <c:pt idx="90">
                  <c:v>0.97050000000000003</c:v>
                </c:pt>
                <c:pt idx="91">
                  <c:v>0.96750000000000003</c:v>
                </c:pt>
                <c:pt idx="92">
                  <c:v>0.96399999999999997</c:v>
                </c:pt>
                <c:pt idx="93">
                  <c:v>0.96399999999999997</c:v>
                </c:pt>
                <c:pt idx="94">
                  <c:v>0.96499999999999997</c:v>
                </c:pt>
                <c:pt idx="95">
                  <c:v>0.96450000000000002</c:v>
                </c:pt>
                <c:pt idx="96">
                  <c:v>0.96550000000000002</c:v>
                </c:pt>
                <c:pt idx="97">
                  <c:v>0.96699999999999997</c:v>
                </c:pt>
                <c:pt idx="98">
                  <c:v>0.97399999999999998</c:v>
                </c:pt>
                <c:pt idx="99">
                  <c:v>0.9685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37B9-440A-9EF5-6BD07060C13D}"/>
            </c:ext>
          </c:extLst>
        </c:ser>
        <c:ser>
          <c:idx val="9"/>
          <c:order val="9"/>
          <c:tx>
            <c:strRef>
              <c:f>'lab pop'!$K$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K$2:$K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45</c:v>
                </c:pt>
                <c:pt idx="3">
                  <c:v>0.37037037037037002</c:v>
                </c:pt>
                <c:pt idx="4">
                  <c:v>0.40116279069767402</c:v>
                </c:pt>
                <c:pt idx="5">
                  <c:v>0.50289855072463796</c:v>
                </c:pt>
                <c:pt idx="6">
                  <c:v>0.57050000000000001</c:v>
                </c:pt>
                <c:pt idx="7">
                  <c:v>0.60950000000000004</c:v>
                </c:pt>
                <c:pt idx="8">
                  <c:v>0.65300000000000002</c:v>
                </c:pt>
                <c:pt idx="9">
                  <c:v>0.66749999999999998</c:v>
                </c:pt>
                <c:pt idx="10">
                  <c:v>0.70250000000000001</c:v>
                </c:pt>
                <c:pt idx="11">
                  <c:v>0.72299999999999998</c:v>
                </c:pt>
                <c:pt idx="12">
                  <c:v>0.73499999999999999</c:v>
                </c:pt>
                <c:pt idx="13">
                  <c:v>0.75600000000000001</c:v>
                </c:pt>
                <c:pt idx="14">
                  <c:v>0.76200000000000001</c:v>
                </c:pt>
                <c:pt idx="15">
                  <c:v>0.78200000000000003</c:v>
                </c:pt>
                <c:pt idx="16">
                  <c:v>0.81100000000000005</c:v>
                </c:pt>
                <c:pt idx="17">
                  <c:v>0.80800000000000005</c:v>
                </c:pt>
                <c:pt idx="18">
                  <c:v>0.8115</c:v>
                </c:pt>
                <c:pt idx="19">
                  <c:v>0.8155</c:v>
                </c:pt>
                <c:pt idx="20">
                  <c:v>0.84099999999999997</c:v>
                </c:pt>
                <c:pt idx="21">
                  <c:v>0.85150000000000003</c:v>
                </c:pt>
                <c:pt idx="22">
                  <c:v>0.86199999999999999</c:v>
                </c:pt>
                <c:pt idx="23">
                  <c:v>0.86399999999999999</c:v>
                </c:pt>
                <c:pt idx="24">
                  <c:v>0.86450000000000005</c:v>
                </c:pt>
                <c:pt idx="25">
                  <c:v>0.86699999999999999</c:v>
                </c:pt>
                <c:pt idx="26">
                  <c:v>0.88649999999999995</c:v>
                </c:pt>
                <c:pt idx="27">
                  <c:v>0.88049999999999995</c:v>
                </c:pt>
                <c:pt idx="28">
                  <c:v>0.88949999999999996</c:v>
                </c:pt>
                <c:pt idx="29">
                  <c:v>0.89100000000000001</c:v>
                </c:pt>
                <c:pt idx="30">
                  <c:v>0.89400000000000002</c:v>
                </c:pt>
                <c:pt idx="31">
                  <c:v>0.89300000000000002</c:v>
                </c:pt>
                <c:pt idx="32">
                  <c:v>0.89300000000000002</c:v>
                </c:pt>
                <c:pt idx="33">
                  <c:v>0.90249999999999997</c:v>
                </c:pt>
                <c:pt idx="34">
                  <c:v>0.91149999999999998</c:v>
                </c:pt>
                <c:pt idx="35">
                  <c:v>0.91600000000000004</c:v>
                </c:pt>
                <c:pt idx="36">
                  <c:v>0.91400000000000003</c:v>
                </c:pt>
                <c:pt idx="37">
                  <c:v>0.91349999999999998</c:v>
                </c:pt>
                <c:pt idx="38">
                  <c:v>0.90900000000000003</c:v>
                </c:pt>
                <c:pt idx="39">
                  <c:v>0.91649999999999998</c:v>
                </c:pt>
                <c:pt idx="40">
                  <c:v>0.91600000000000004</c:v>
                </c:pt>
                <c:pt idx="41">
                  <c:v>0.92900000000000005</c:v>
                </c:pt>
                <c:pt idx="42">
                  <c:v>0.92400000000000004</c:v>
                </c:pt>
                <c:pt idx="43">
                  <c:v>0.92600000000000005</c:v>
                </c:pt>
                <c:pt idx="44">
                  <c:v>0.92649999999999999</c:v>
                </c:pt>
                <c:pt idx="45">
                  <c:v>0.92600000000000005</c:v>
                </c:pt>
                <c:pt idx="46">
                  <c:v>0.93149999999999999</c:v>
                </c:pt>
                <c:pt idx="47">
                  <c:v>0.93</c:v>
                </c:pt>
                <c:pt idx="48">
                  <c:v>0.9395</c:v>
                </c:pt>
                <c:pt idx="49">
                  <c:v>0.94</c:v>
                </c:pt>
                <c:pt idx="50">
                  <c:v>0.94450000000000001</c:v>
                </c:pt>
                <c:pt idx="51">
                  <c:v>0.94599999999999995</c:v>
                </c:pt>
                <c:pt idx="52">
                  <c:v>0.94350000000000001</c:v>
                </c:pt>
                <c:pt idx="53">
                  <c:v>0.9415</c:v>
                </c:pt>
                <c:pt idx="54">
                  <c:v>0.9415</c:v>
                </c:pt>
                <c:pt idx="55">
                  <c:v>0.94350000000000001</c:v>
                </c:pt>
                <c:pt idx="56">
                  <c:v>0.94650000000000001</c:v>
                </c:pt>
                <c:pt idx="57">
                  <c:v>0.94350000000000001</c:v>
                </c:pt>
                <c:pt idx="58">
                  <c:v>0.94450000000000001</c:v>
                </c:pt>
                <c:pt idx="59">
                  <c:v>0.93200000000000005</c:v>
                </c:pt>
                <c:pt idx="60">
                  <c:v>0.93100000000000005</c:v>
                </c:pt>
                <c:pt idx="61">
                  <c:v>0.92549999999999999</c:v>
                </c:pt>
                <c:pt idx="62">
                  <c:v>0.92900000000000005</c:v>
                </c:pt>
                <c:pt idx="63">
                  <c:v>0.92949999999999999</c:v>
                </c:pt>
                <c:pt idx="64">
                  <c:v>0.93899999999999995</c:v>
                </c:pt>
                <c:pt idx="65">
                  <c:v>0.93149999999999999</c:v>
                </c:pt>
                <c:pt idx="66">
                  <c:v>0.92100000000000004</c:v>
                </c:pt>
                <c:pt idx="67">
                  <c:v>0.92800000000000005</c:v>
                </c:pt>
                <c:pt idx="68">
                  <c:v>0.93200000000000005</c:v>
                </c:pt>
                <c:pt idx="69">
                  <c:v>0.9395</c:v>
                </c:pt>
                <c:pt idx="70">
                  <c:v>0.9425</c:v>
                </c:pt>
                <c:pt idx="71">
                  <c:v>0.9425</c:v>
                </c:pt>
                <c:pt idx="72">
                  <c:v>0.94299999999999995</c:v>
                </c:pt>
                <c:pt idx="73">
                  <c:v>0.94</c:v>
                </c:pt>
                <c:pt idx="74">
                  <c:v>0.9375</c:v>
                </c:pt>
                <c:pt idx="75">
                  <c:v>0.92549999999999999</c:v>
                </c:pt>
                <c:pt idx="76">
                  <c:v>0.9325</c:v>
                </c:pt>
                <c:pt idx="77">
                  <c:v>0.9375</c:v>
                </c:pt>
                <c:pt idx="78">
                  <c:v>0.94350000000000001</c:v>
                </c:pt>
                <c:pt idx="79">
                  <c:v>0.94799999999999995</c:v>
                </c:pt>
                <c:pt idx="80">
                  <c:v>0.95</c:v>
                </c:pt>
                <c:pt idx="81">
                  <c:v>0.95650000000000002</c:v>
                </c:pt>
                <c:pt idx="82">
                  <c:v>0.95750000000000002</c:v>
                </c:pt>
                <c:pt idx="83">
                  <c:v>0.96350000000000002</c:v>
                </c:pt>
                <c:pt idx="84">
                  <c:v>0.95150000000000001</c:v>
                </c:pt>
                <c:pt idx="85">
                  <c:v>0.95750000000000002</c:v>
                </c:pt>
                <c:pt idx="86">
                  <c:v>0.95650000000000002</c:v>
                </c:pt>
                <c:pt idx="87">
                  <c:v>0.95550000000000002</c:v>
                </c:pt>
                <c:pt idx="88">
                  <c:v>0.96050000000000002</c:v>
                </c:pt>
                <c:pt idx="89">
                  <c:v>0.95599999999999996</c:v>
                </c:pt>
                <c:pt idx="90">
                  <c:v>0.96150000000000002</c:v>
                </c:pt>
                <c:pt idx="91">
                  <c:v>0.96</c:v>
                </c:pt>
                <c:pt idx="92">
                  <c:v>0.96599999999999997</c:v>
                </c:pt>
                <c:pt idx="93">
                  <c:v>0.96499999999999997</c:v>
                </c:pt>
                <c:pt idx="94">
                  <c:v>0.96650000000000003</c:v>
                </c:pt>
                <c:pt idx="95">
                  <c:v>0.96950000000000003</c:v>
                </c:pt>
                <c:pt idx="96">
                  <c:v>0.96950000000000003</c:v>
                </c:pt>
                <c:pt idx="97">
                  <c:v>0.96399999999999997</c:v>
                </c:pt>
                <c:pt idx="98">
                  <c:v>0.96299999999999997</c:v>
                </c:pt>
                <c:pt idx="99">
                  <c:v>0.962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37B9-440A-9EF5-6BD07060C13D}"/>
            </c:ext>
          </c:extLst>
        </c:ser>
        <c:ser>
          <c:idx val="10"/>
          <c:order val="10"/>
          <c:tx>
            <c:strRef>
              <c:f>'lab pop'!$L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L$2:$L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14705882352941199</c:v>
                </c:pt>
                <c:pt idx="4">
                  <c:v>0.12765957446808501</c:v>
                </c:pt>
                <c:pt idx="5">
                  <c:v>0.121268656716418</c:v>
                </c:pt>
                <c:pt idx="6">
                  <c:v>0.115</c:v>
                </c:pt>
                <c:pt idx="7">
                  <c:v>0.105</c:v>
                </c:pt>
                <c:pt idx="8">
                  <c:v>0.1055</c:v>
                </c:pt>
                <c:pt idx="9">
                  <c:v>9.1499999999999998E-2</c:v>
                </c:pt>
                <c:pt idx="10">
                  <c:v>8.9499999999999996E-2</c:v>
                </c:pt>
                <c:pt idx="11">
                  <c:v>8.9499999999999996E-2</c:v>
                </c:pt>
                <c:pt idx="12">
                  <c:v>7.4499999999999997E-2</c:v>
                </c:pt>
                <c:pt idx="13">
                  <c:v>6.9500000000000006E-2</c:v>
                </c:pt>
                <c:pt idx="14">
                  <c:v>6.6500000000000004E-2</c:v>
                </c:pt>
                <c:pt idx="15">
                  <c:v>6.0999999999999999E-2</c:v>
                </c:pt>
                <c:pt idx="16">
                  <c:v>6.1499999999999999E-2</c:v>
                </c:pt>
                <c:pt idx="17">
                  <c:v>6.5500000000000003E-2</c:v>
                </c:pt>
                <c:pt idx="18">
                  <c:v>6.7500000000000004E-2</c:v>
                </c:pt>
                <c:pt idx="19">
                  <c:v>7.1499999999999994E-2</c:v>
                </c:pt>
                <c:pt idx="20">
                  <c:v>6.9000000000000006E-2</c:v>
                </c:pt>
                <c:pt idx="21">
                  <c:v>7.6499999999999999E-2</c:v>
                </c:pt>
                <c:pt idx="22">
                  <c:v>8.7999999999999995E-2</c:v>
                </c:pt>
                <c:pt idx="23">
                  <c:v>8.3500000000000005E-2</c:v>
                </c:pt>
                <c:pt idx="24">
                  <c:v>8.2500000000000004E-2</c:v>
                </c:pt>
                <c:pt idx="25">
                  <c:v>9.1999999999999998E-2</c:v>
                </c:pt>
                <c:pt idx="26">
                  <c:v>8.9499999999999996E-2</c:v>
                </c:pt>
                <c:pt idx="27">
                  <c:v>8.2000000000000003E-2</c:v>
                </c:pt>
                <c:pt idx="28">
                  <c:v>6.8000000000000005E-2</c:v>
                </c:pt>
                <c:pt idx="29">
                  <c:v>7.2499999999999995E-2</c:v>
                </c:pt>
                <c:pt idx="30">
                  <c:v>6.4500000000000002E-2</c:v>
                </c:pt>
                <c:pt idx="31">
                  <c:v>5.8500000000000003E-2</c:v>
                </c:pt>
                <c:pt idx="32">
                  <c:v>5.9499999999999997E-2</c:v>
                </c:pt>
                <c:pt idx="33">
                  <c:v>6.0999999999999999E-2</c:v>
                </c:pt>
                <c:pt idx="34">
                  <c:v>6.25E-2</c:v>
                </c:pt>
                <c:pt idx="35">
                  <c:v>5.6500000000000002E-2</c:v>
                </c:pt>
                <c:pt idx="36">
                  <c:v>5.3999999999999999E-2</c:v>
                </c:pt>
                <c:pt idx="37">
                  <c:v>5.5E-2</c:v>
                </c:pt>
                <c:pt idx="38">
                  <c:v>5.2499999999999998E-2</c:v>
                </c:pt>
                <c:pt idx="39">
                  <c:v>0.05</c:v>
                </c:pt>
                <c:pt idx="40">
                  <c:v>4.2500000000000003E-2</c:v>
                </c:pt>
                <c:pt idx="41">
                  <c:v>4.2500000000000003E-2</c:v>
                </c:pt>
                <c:pt idx="42">
                  <c:v>5.0500000000000003E-2</c:v>
                </c:pt>
                <c:pt idx="43">
                  <c:v>4.7E-2</c:v>
                </c:pt>
                <c:pt idx="44">
                  <c:v>4.3999999999999997E-2</c:v>
                </c:pt>
                <c:pt idx="45">
                  <c:v>4.1500000000000002E-2</c:v>
                </c:pt>
                <c:pt idx="46">
                  <c:v>4.1000000000000002E-2</c:v>
                </c:pt>
                <c:pt idx="47">
                  <c:v>3.5999999999999997E-2</c:v>
                </c:pt>
                <c:pt idx="48">
                  <c:v>3.15E-2</c:v>
                </c:pt>
                <c:pt idx="49">
                  <c:v>3.7499999999999999E-2</c:v>
                </c:pt>
                <c:pt idx="50">
                  <c:v>3.7499999999999999E-2</c:v>
                </c:pt>
                <c:pt idx="51">
                  <c:v>3.15E-2</c:v>
                </c:pt>
                <c:pt idx="52">
                  <c:v>2.5999999999999999E-2</c:v>
                </c:pt>
                <c:pt idx="53">
                  <c:v>3.15E-2</c:v>
                </c:pt>
                <c:pt idx="54">
                  <c:v>2.9499999999999998E-2</c:v>
                </c:pt>
                <c:pt idx="55">
                  <c:v>2.3E-2</c:v>
                </c:pt>
                <c:pt idx="56">
                  <c:v>1.8499999999999999E-2</c:v>
                </c:pt>
                <c:pt idx="57">
                  <c:v>1.7999999999999999E-2</c:v>
                </c:pt>
                <c:pt idx="58">
                  <c:v>2.1000000000000001E-2</c:v>
                </c:pt>
                <c:pt idx="59">
                  <c:v>1.8499999999999999E-2</c:v>
                </c:pt>
                <c:pt idx="60">
                  <c:v>2.2499999999999999E-2</c:v>
                </c:pt>
                <c:pt idx="61">
                  <c:v>2.75E-2</c:v>
                </c:pt>
                <c:pt idx="62">
                  <c:v>2.8000000000000001E-2</c:v>
                </c:pt>
                <c:pt idx="63">
                  <c:v>1.95E-2</c:v>
                </c:pt>
                <c:pt idx="64">
                  <c:v>2.3E-2</c:v>
                </c:pt>
                <c:pt idx="65">
                  <c:v>2.5000000000000001E-2</c:v>
                </c:pt>
                <c:pt idx="66">
                  <c:v>2.6499999999999999E-2</c:v>
                </c:pt>
                <c:pt idx="67">
                  <c:v>2.5499999999999998E-2</c:v>
                </c:pt>
                <c:pt idx="68">
                  <c:v>2.4500000000000001E-2</c:v>
                </c:pt>
                <c:pt idx="69">
                  <c:v>2.1499999999999998E-2</c:v>
                </c:pt>
                <c:pt idx="70">
                  <c:v>2.1999999999999999E-2</c:v>
                </c:pt>
                <c:pt idx="71">
                  <c:v>1.9E-2</c:v>
                </c:pt>
                <c:pt idx="72">
                  <c:v>1.7500000000000002E-2</c:v>
                </c:pt>
                <c:pt idx="73">
                  <c:v>1.2999999999999999E-2</c:v>
                </c:pt>
                <c:pt idx="74">
                  <c:v>1.4E-2</c:v>
                </c:pt>
                <c:pt idx="75">
                  <c:v>1.2500000000000001E-2</c:v>
                </c:pt>
                <c:pt idx="76">
                  <c:v>1.15E-2</c:v>
                </c:pt>
                <c:pt idx="77">
                  <c:v>1.35E-2</c:v>
                </c:pt>
                <c:pt idx="78">
                  <c:v>1.4E-2</c:v>
                </c:pt>
                <c:pt idx="79">
                  <c:v>1.6500000000000001E-2</c:v>
                </c:pt>
                <c:pt idx="80">
                  <c:v>1.6E-2</c:v>
                </c:pt>
                <c:pt idx="81">
                  <c:v>0.02</c:v>
                </c:pt>
                <c:pt idx="82">
                  <c:v>1.8499999999999999E-2</c:v>
                </c:pt>
                <c:pt idx="83">
                  <c:v>1.7999999999999999E-2</c:v>
                </c:pt>
                <c:pt idx="84">
                  <c:v>1.7000000000000001E-2</c:v>
                </c:pt>
                <c:pt idx="85">
                  <c:v>1.6E-2</c:v>
                </c:pt>
                <c:pt idx="86">
                  <c:v>1.4500000000000001E-2</c:v>
                </c:pt>
                <c:pt idx="87">
                  <c:v>1.6E-2</c:v>
                </c:pt>
                <c:pt idx="88">
                  <c:v>1.7999999999999999E-2</c:v>
                </c:pt>
                <c:pt idx="89">
                  <c:v>1.7999999999999999E-2</c:v>
                </c:pt>
                <c:pt idx="90">
                  <c:v>1.4999999999999999E-2</c:v>
                </c:pt>
                <c:pt idx="91">
                  <c:v>1.4E-2</c:v>
                </c:pt>
                <c:pt idx="92">
                  <c:v>1.4999999999999999E-2</c:v>
                </c:pt>
                <c:pt idx="93">
                  <c:v>1.55E-2</c:v>
                </c:pt>
                <c:pt idx="94">
                  <c:v>1.4500000000000001E-2</c:v>
                </c:pt>
                <c:pt idx="95">
                  <c:v>1.15E-2</c:v>
                </c:pt>
                <c:pt idx="96">
                  <c:v>1.4500000000000001E-2</c:v>
                </c:pt>
                <c:pt idx="97">
                  <c:v>1.2E-2</c:v>
                </c:pt>
                <c:pt idx="98">
                  <c:v>1.2E-2</c:v>
                </c:pt>
                <c:pt idx="99">
                  <c:v>7.499999999999999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37B9-440A-9EF5-6BD07060C13D}"/>
            </c:ext>
          </c:extLst>
        </c:ser>
        <c:ser>
          <c:idx val="11"/>
          <c:order val="11"/>
          <c:tx>
            <c:strRef>
              <c:f>'lab pop'!$M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M$2:$M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57142857142857095</c:v>
                </c:pt>
                <c:pt idx="4">
                  <c:v>0.582278481012658</c:v>
                </c:pt>
                <c:pt idx="5">
                  <c:v>0.54593175853018405</c:v>
                </c:pt>
                <c:pt idx="6">
                  <c:v>0.496</c:v>
                </c:pt>
                <c:pt idx="7">
                  <c:v>0.45850000000000002</c:v>
                </c:pt>
                <c:pt idx="8">
                  <c:v>0.41449999999999998</c:v>
                </c:pt>
                <c:pt idx="9">
                  <c:v>0.3695</c:v>
                </c:pt>
                <c:pt idx="10">
                  <c:v>0.32600000000000001</c:v>
                </c:pt>
                <c:pt idx="11">
                  <c:v>0.30149999999999999</c:v>
                </c:pt>
                <c:pt idx="12">
                  <c:v>0.27950000000000003</c:v>
                </c:pt>
                <c:pt idx="13">
                  <c:v>0.26450000000000001</c:v>
                </c:pt>
                <c:pt idx="14">
                  <c:v>0.247</c:v>
                </c:pt>
                <c:pt idx="15">
                  <c:v>0.223</c:v>
                </c:pt>
                <c:pt idx="16">
                  <c:v>0.20899999999999999</c:v>
                </c:pt>
                <c:pt idx="17">
                  <c:v>0.19600000000000001</c:v>
                </c:pt>
                <c:pt idx="18">
                  <c:v>0.17749999999999999</c:v>
                </c:pt>
                <c:pt idx="19">
                  <c:v>0.187</c:v>
                </c:pt>
                <c:pt idx="20">
                  <c:v>0.17549999999999999</c:v>
                </c:pt>
                <c:pt idx="21">
                  <c:v>0.17849999999999999</c:v>
                </c:pt>
                <c:pt idx="22">
                  <c:v>0.154</c:v>
                </c:pt>
                <c:pt idx="23">
                  <c:v>0.13900000000000001</c:v>
                </c:pt>
                <c:pt idx="24">
                  <c:v>0.13600000000000001</c:v>
                </c:pt>
                <c:pt idx="25">
                  <c:v>0.13500000000000001</c:v>
                </c:pt>
                <c:pt idx="26">
                  <c:v>0.13700000000000001</c:v>
                </c:pt>
                <c:pt idx="27">
                  <c:v>0.13200000000000001</c:v>
                </c:pt>
                <c:pt idx="28">
                  <c:v>0.14149999999999999</c:v>
                </c:pt>
                <c:pt idx="29">
                  <c:v>0.127</c:v>
                </c:pt>
                <c:pt idx="30">
                  <c:v>0.11600000000000001</c:v>
                </c:pt>
                <c:pt idx="31">
                  <c:v>0.1145</c:v>
                </c:pt>
                <c:pt idx="32">
                  <c:v>0.10299999999999999</c:v>
                </c:pt>
                <c:pt idx="33">
                  <c:v>0.1085</c:v>
                </c:pt>
                <c:pt idx="34">
                  <c:v>9.9000000000000005E-2</c:v>
                </c:pt>
                <c:pt idx="35">
                  <c:v>9.2999999999999999E-2</c:v>
                </c:pt>
                <c:pt idx="36">
                  <c:v>9.1499999999999998E-2</c:v>
                </c:pt>
                <c:pt idx="37">
                  <c:v>8.7999999999999995E-2</c:v>
                </c:pt>
                <c:pt idx="38">
                  <c:v>7.9000000000000001E-2</c:v>
                </c:pt>
                <c:pt idx="39">
                  <c:v>7.3999999999999996E-2</c:v>
                </c:pt>
                <c:pt idx="40">
                  <c:v>8.3000000000000004E-2</c:v>
                </c:pt>
                <c:pt idx="41">
                  <c:v>8.2000000000000003E-2</c:v>
                </c:pt>
                <c:pt idx="42">
                  <c:v>8.3500000000000005E-2</c:v>
                </c:pt>
                <c:pt idx="43">
                  <c:v>9.1999999999999998E-2</c:v>
                </c:pt>
                <c:pt idx="44">
                  <c:v>8.7499999999999994E-2</c:v>
                </c:pt>
                <c:pt idx="45">
                  <c:v>9.0999999999999998E-2</c:v>
                </c:pt>
                <c:pt idx="46">
                  <c:v>9.5000000000000001E-2</c:v>
                </c:pt>
                <c:pt idx="47">
                  <c:v>9.35E-2</c:v>
                </c:pt>
                <c:pt idx="48">
                  <c:v>8.5999999999999993E-2</c:v>
                </c:pt>
                <c:pt idx="49">
                  <c:v>8.5500000000000007E-2</c:v>
                </c:pt>
                <c:pt idx="50">
                  <c:v>8.8999999999999996E-2</c:v>
                </c:pt>
                <c:pt idx="51">
                  <c:v>8.9499999999999996E-2</c:v>
                </c:pt>
                <c:pt idx="52">
                  <c:v>8.5500000000000007E-2</c:v>
                </c:pt>
                <c:pt idx="53">
                  <c:v>8.4000000000000005E-2</c:v>
                </c:pt>
                <c:pt idx="54">
                  <c:v>7.5499999999999998E-2</c:v>
                </c:pt>
                <c:pt idx="55">
                  <c:v>6.3500000000000001E-2</c:v>
                </c:pt>
                <c:pt idx="56">
                  <c:v>5.7000000000000002E-2</c:v>
                </c:pt>
                <c:pt idx="57">
                  <c:v>6.2E-2</c:v>
                </c:pt>
                <c:pt idx="58">
                  <c:v>6.0499999999999998E-2</c:v>
                </c:pt>
                <c:pt idx="59">
                  <c:v>5.7000000000000002E-2</c:v>
                </c:pt>
                <c:pt idx="60">
                  <c:v>5.3499999999999999E-2</c:v>
                </c:pt>
                <c:pt idx="61">
                  <c:v>5.0500000000000003E-2</c:v>
                </c:pt>
                <c:pt idx="62">
                  <c:v>0.04</c:v>
                </c:pt>
                <c:pt idx="63">
                  <c:v>4.2999999999999997E-2</c:v>
                </c:pt>
                <c:pt idx="64">
                  <c:v>4.5499999999999999E-2</c:v>
                </c:pt>
                <c:pt idx="65">
                  <c:v>3.85E-2</c:v>
                </c:pt>
                <c:pt idx="66">
                  <c:v>4.1500000000000002E-2</c:v>
                </c:pt>
                <c:pt idx="67">
                  <c:v>4.3999999999999997E-2</c:v>
                </c:pt>
                <c:pt idx="68">
                  <c:v>4.7500000000000001E-2</c:v>
                </c:pt>
                <c:pt idx="69">
                  <c:v>4.65E-2</c:v>
                </c:pt>
                <c:pt idx="70">
                  <c:v>5.5E-2</c:v>
                </c:pt>
                <c:pt idx="71">
                  <c:v>4.5499999999999999E-2</c:v>
                </c:pt>
                <c:pt idx="72">
                  <c:v>4.4999999999999998E-2</c:v>
                </c:pt>
                <c:pt idx="73">
                  <c:v>3.6499999999999998E-2</c:v>
                </c:pt>
                <c:pt idx="74">
                  <c:v>4.3999999999999997E-2</c:v>
                </c:pt>
                <c:pt idx="75">
                  <c:v>4.7500000000000001E-2</c:v>
                </c:pt>
                <c:pt idx="76">
                  <c:v>3.85E-2</c:v>
                </c:pt>
                <c:pt idx="77">
                  <c:v>4.2999999999999997E-2</c:v>
                </c:pt>
                <c:pt idx="78">
                  <c:v>4.2500000000000003E-2</c:v>
                </c:pt>
                <c:pt idx="79">
                  <c:v>3.9E-2</c:v>
                </c:pt>
                <c:pt idx="80">
                  <c:v>3.4500000000000003E-2</c:v>
                </c:pt>
                <c:pt idx="81">
                  <c:v>3.15E-2</c:v>
                </c:pt>
                <c:pt idx="82">
                  <c:v>3.4000000000000002E-2</c:v>
                </c:pt>
                <c:pt idx="83">
                  <c:v>3.6999999999999998E-2</c:v>
                </c:pt>
                <c:pt idx="84">
                  <c:v>3.7499999999999999E-2</c:v>
                </c:pt>
                <c:pt idx="85">
                  <c:v>3.4500000000000003E-2</c:v>
                </c:pt>
                <c:pt idx="86">
                  <c:v>3.7499999999999999E-2</c:v>
                </c:pt>
                <c:pt idx="87">
                  <c:v>2.5999999999999999E-2</c:v>
                </c:pt>
                <c:pt idx="88">
                  <c:v>1.95E-2</c:v>
                </c:pt>
                <c:pt idx="89">
                  <c:v>1.7999999999999999E-2</c:v>
                </c:pt>
                <c:pt idx="90">
                  <c:v>2.0500000000000001E-2</c:v>
                </c:pt>
                <c:pt idx="91">
                  <c:v>1.7500000000000002E-2</c:v>
                </c:pt>
                <c:pt idx="92">
                  <c:v>1.7000000000000001E-2</c:v>
                </c:pt>
                <c:pt idx="93">
                  <c:v>1.8499999999999999E-2</c:v>
                </c:pt>
                <c:pt idx="94">
                  <c:v>1.8499999999999999E-2</c:v>
                </c:pt>
                <c:pt idx="95">
                  <c:v>1.55E-2</c:v>
                </c:pt>
                <c:pt idx="96">
                  <c:v>1.6E-2</c:v>
                </c:pt>
                <c:pt idx="97">
                  <c:v>1.35E-2</c:v>
                </c:pt>
                <c:pt idx="98">
                  <c:v>1.4999999999999999E-2</c:v>
                </c:pt>
                <c:pt idx="99">
                  <c:v>1.1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37B9-440A-9EF5-6BD07060C13D}"/>
            </c:ext>
          </c:extLst>
        </c:ser>
        <c:ser>
          <c:idx val="12"/>
          <c:order val="12"/>
          <c:tx>
            <c:strRef>
              <c:f>'lab pop'!$N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N$2:$N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45</c:v>
                </c:pt>
                <c:pt idx="3">
                  <c:v>0.32653061224489799</c:v>
                </c:pt>
                <c:pt idx="4">
                  <c:v>0.31950207468879699</c:v>
                </c:pt>
                <c:pt idx="5">
                  <c:v>0.28100000000000003</c:v>
                </c:pt>
                <c:pt idx="6">
                  <c:v>0.25650000000000001</c:v>
                </c:pt>
                <c:pt idx="7">
                  <c:v>0.23649999999999999</c:v>
                </c:pt>
                <c:pt idx="8">
                  <c:v>0.22650000000000001</c:v>
                </c:pt>
                <c:pt idx="9">
                  <c:v>0.21049999999999999</c:v>
                </c:pt>
                <c:pt idx="10">
                  <c:v>0.20349999999999999</c:v>
                </c:pt>
                <c:pt idx="11">
                  <c:v>0.20749999999999999</c:v>
                </c:pt>
                <c:pt idx="12">
                  <c:v>0.191</c:v>
                </c:pt>
                <c:pt idx="13">
                  <c:v>0.17100000000000001</c:v>
                </c:pt>
                <c:pt idx="14">
                  <c:v>0.16750000000000001</c:v>
                </c:pt>
                <c:pt idx="15">
                  <c:v>0.1565</c:v>
                </c:pt>
                <c:pt idx="16">
                  <c:v>0.14849999999999999</c:v>
                </c:pt>
                <c:pt idx="17">
                  <c:v>0.13750000000000001</c:v>
                </c:pt>
                <c:pt idx="18">
                  <c:v>0.14499999999999999</c:v>
                </c:pt>
                <c:pt idx="19">
                  <c:v>0.14899999999999999</c:v>
                </c:pt>
                <c:pt idx="20">
                  <c:v>0.13900000000000001</c:v>
                </c:pt>
                <c:pt idx="21">
                  <c:v>0.154</c:v>
                </c:pt>
                <c:pt idx="22">
                  <c:v>0.14849999999999999</c:v>
                </c:pt>
                <c:pt idx="23">
                  <c:v>0.13800000000000001</c:v>
                </c:pt>
                <c:pt idx="24">
                  <c:v>0.14249999999999999</c:v>
                </c:pt>
                <c:pt idx="25">
                  <c:v>0.13600000000000001</c:v>
                </c:pt>
                <c:pt idx="26">
                  <c:v>0.1195</c:v>
                </c:pt>
                <c:pt idx="27">
                  <c:v>0.108</c:v>
                </c:pt>
                <c:pt idx="28">
                  <c:v>9.7500000000000003E-2</c:v>
                </c:pt>
                <c:pt idx="29">
                  <c:v>8.5000000000000006E-2</c:v>
                </c:pt>
                <c:pt idx="30">
                  <c:v>8.5500000000000007E-2</c:v>
                </c:pt>
                <c:pt idx="31">
                  <c:v>8.5999999999999993E-2</c:v>
                </c:pt>
                <c:pt idx="32">
                  <c:v>6.9500000000000006E-2</c:v>
                </c:pt>
                <c:pt idx="33">
                  <c:v>6.2E-2</c:v>
                </c:pt>
                <c:pt idx="34">
                  <c:v>7.2999999999999995E-2</c:v>
                </c:pt>
                <c:pt idx="35">
                  <c:v>6.3E-2</c:v>
                </c:pt>
                <c:pt idx="36">
                  <c:v>7.0499999999999993E-2</c:v>
                </c:pt>
                <c:pt idx="37">
                  <c:v>6.2E-2</c:v>
                </c:pt>
                <c:pt idx="38">
                  <c:v>6.6000000000000003E-2</c:v>
                </c:pt>
                <c:pt idx="39">
                  <c:v>6.0499999999999998E-2</c:v>
                </c:pt>
                <c:pt idx="40">
                  <c:v>6.4500000000000002E-2</c:v>
                </c:pt>
                <c:pt idx="41">
                  <c:v>5.7500000000000002E-2</c:v>
                </c:pt>
                <c:pt idx="42">
                  <c:v>6.4500000000000002E-2</c:v>
                </c:pt>
                <c:pt idx="43">
                  <c:v>5.8500000000000003E-2</c:v>
                </c:pt>
                <c:pt idx="44">
                  <c:v>6.9500000000000006E-2</c:v>
                </c:pt>
                <c:pt idx="45">
                  <c:v>5.8500000000000003E-2</c:v>
                </c:pt>
                <c:pt idx="46">
                  <c:v>5.7500000000000002E-2</c:v>
                </c:pt>
                <c:pt idx="47">
                  <c:v>5.8500000000000003E-2</c:v>
                </c:pt>
                <c:pt idx="48">
                  <c:v>6.0499999999999998E-2</c:v>
                </c:pt>
                <c:pt idx="49">
                  <c:v>6.1499999999999999E-2</c:v>
                </c:pt>
                <c:pt idx="50">
                  <c:v>6.4500000000000002E-2</c:v>
                </c:pt>
                <c:pt idx="51">
                  <c:v>5.7000000000000002E-2</c:v>
                </c:pt>
                <c:pt idx="52">
                  <c:v>4.9500000000000002E-2</c:v>
                </c:pt>
                <c:pt idx="53">
                  <c:v>4.9000000000000002E-2</c:v>
                </c:pt>
                <c:pt idx="54">
                  <c:v>4.9000000000000002E-2</c:v>
                </c:pt>
                <c:pt idx="55">
                  <c:v>4.7500000000000001E-2</c:v>
                </c:pt>
                <c:pt idx="56">
                  <c:v>4.5999999999999999E-2</c:v>
                </c:pt>
                <c:pt idx="57">
                  <c:v>4.4499999999999998E-2</c:v>
                </c:pt>
                <c:pt idx="58">
                  <c:v>4.2000000000000003E-2</c:v>
                </c:pt>
                <c:pt idx="59">
                  <c:v>3.95E-2</c:v>
                </c:pt>
                <c:pt idx="60">
                  <c:v>3.6999999999999998E-2</c:v>
                </c:pt>
                <c:pt idx="61">
                  <c:v>3.7499999999999999E-2</c:v>
                </c:pt>
                <c:pt idx="62">
                  <c:v>4.3499999999999997E-2</c:v>
                </c:pt>
                <c:pt idx="63">
                  <c:v>4.2999999999999997E-2</c:v>
                </c:pt>
                <c:pt idx="64">
                  <c:v>4.2999999999999997E-2</c:v>
                </c:pt>
                <c:pt idx="65">
                  <c:v>4.5999999999999999E-2</c:v>
                </c:pt>
                <c:pt idx="66">
                  <c:v>4.8000000000000001E-2</c:v>
                </c:pt>
                <c:pt idx="67">
                  <c:v>0.05</c:v>
                </c:pt>
                <c:pt idx="68">
                  <c:v>4.1000000000000002E-2</c:v>
                </c:pt>
                <c:pt idx="69">
                  <c:v>4.1500000000000002E-2</c:v>
                </c:pt>
                <c:pt idx="70">
                  <c:v>0.04</c:v>
                </c:pt>
                <c:pt idx="71">
                  <c:v>4.1500000000000002E-2</c:v>
                </c:pt>
                <c:pt idx="72">
                  <c:v>4.5999999999999999E-2</c:v>
                </c:pt>
                <c:pt idx="73">
                  <c:v>4.5499999999999999E-2</c:v>
                </c:pt>
                <c:pt idx="74">
                  <c:v>3.6499999999999998E-2</c:v>
                </c:pt>
                <c:pt idx="75">
                  <c:v>4.0500000000000001E-2</c:v>
                </c:pt>
                <c:pt idx="76">
                  <c:v>4.5499999999999999E-2</c:v>
                </c:pt>
                <c:pt idx="77">
                  <c:v>4.5999999999999999E-2</c:v>
                </c:pt>
                <c:pt idx="78">
                  <c:v>4.3999999999999997E-2</c:v>
                </c:pt>
                <c:pt idx="79">
                  <c:v>4.8000000000000001E-2</c:v>
                </c:pt>
                <c:pt idx="80">
                  <c:v>4.65E-2</c:v>
                </c:pt>
                <c:pt idx="81">
                  <c:v>4.1000000000000002E-2</c:v>
                </c:pt>
                <c:pt idx="82">
                  <c:v>3.15E-2</c:v>
                </c:pt>
                <c:pt idx="83">
                  <c:v>3.4500000000000003E-2</c:v>
                </c:pt>
                <c:pt idx="84">
                  <c:v>3.1E-2</c:v>
                </c:pt>
                <c:pt idx="85">
                  <c:v>3.3000000000000002E-2</c:v>
                </c:pt>
                <c:pt idx="86">
                  <c:v>3.0499999999999999E-2</c:v>
                </c:pt>
                <c:pt idx="87">
                  <c:v>3.6499999999999998E-2</c:v>
                </c:pt>
                <c:pt idx="88">
                  <c:v>4.7E-2</c:v>
                </c:pt>
                <c:pt idx="89">
                  <c:v>4.8000000000000001E-2</c:v>
                </c:pt>
                <c:pt idx="90">
                  <c:v>5.8999999999999997E-2</c:v>
                </c:pt>
                <c:pt idx="91">
                  <c:v>5.5500000000000001E-2</c:v>
                </c:pt>
                <c:pt idx="92">
                  <c:v>5.45E-2</c:v>
                </c:pt>
                <c:pt idx="93">
                  <c:v>5.2999999999999999E-2</c:v>
                </c:pt>
                <c:pt idx="94">
                  <c:v>5.2999999999999999E-2</c:v>
                </c:pt>
                <c:pt idx="95">
                  <c:v>5.2999999999999999E-2</c:v>
                </c:pt>
                <c:pt idx="96">
                  <c:v>6.2E-2</c:v>
                </c:pt>
                <c:pt idx="97">
                  <c:v>6.25E-2</c:v>
                </c:pt>
                <c:pt idx="98">
                  <c:v>5.8000000000000003E-2</c:v>
                </c:pt>
                <c:pt idx="99">
                  <c:v>5.80000000000000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37B9-440A-9EF5-6BD07060C13D}"/>
            </c:ext>
          </c:extLst>
        </c:ser>
        <c:ser>
          <c:idx val="13"/>
          <c:order val="13"/>
          <c:tx>
            <c:strRef>
              <c:f>'lab pop'!$O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O$2:$O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6</c:v>
                </c:pt>
                <c:pt idx="3">
                  <c:v>0.63461538461538503</c:v>
                </c:pt>
                <c:pt idx="4">
                  <c:v>0.60326086956521696</c:v>
                </c:pt>
                <c:pt idx="5">
                  <c:v>0.555421686746988</c:v>
                </c:pt>
                <c:pt idx="6">
                  <c:v>0.52500000000000002</c:v>
                </c:pt>
                <c:pt idx="7">
                  <c:v>0.46949999999999997</c:v>
                </c:pt>
                <c:pt idx="8">
                  <c:v>0.40550000000000003</c:v>
                </c:pt>
                <c:pt idx="9">
                  <c:v>0.36399999999999999</c:v>
                </c:pt>
                <c:pt idx="10">
                  <c:v>0.33100000000000002</c:v>
                </c:pt>
                <c:pt idx="11">
                  <c:v>0.29949999999999999</c:v>
                </c:pt>
                <c:pt idx="12">
                  <c:v>0.27</c:v>
                </c:pt>
                <c:pt idx="13">
                  <c:v>0.2555</c:v>
                </c:pt>
                <c:pt idx="14">
                  <c:v>0.245</c:v>
                </c:pt>
                <c:pt idx="15">
                  <c:v>0.22500000000000001</c:v>
                </c:pt>
                <c:pt idx="16">
                  <c:v>0.21249999999999999</c:v>
                </c:pt>
                <c:pt idx="17">
                  <c:v>0.187</c:v>
                </c:pt>
                <c:pt idx="18">
                  <c:v>0.18049999999999999</c:v>
                </c:pt>
                <c:pt idx="19">
                  <c:v>0.17199999999999999</c:v>
                </c:pt>
                <c:pt idx="20">
                  <c:v>0.16650000000000001</c:v>
                </c:pt>
                <c:pt idx="21">
                  <c:v>0.155</c:v>
                </c:pt>
                <c:pt idx="22">
                  <c:v>0.17100000000000001</c:v>
                </c:pt>
                <c:pt idx="23">
                  <c:v>0.16350000000000001</c:v>
                </c:pt>
                <c:pt idx="24">
                  <c:v>0.16600000000000001</c:v>
                </c:pt>
                <c:pt idx="25">
                  <c:v>0.14599999999999999</c:v>
                </c:pt>
                <c:pt idx="26">
                  <c:v>0.1265</c:v>
                </c:pt>
                <c:pt idx="27">
                  <c:v>0.107</c:v>
                </c:pt>
                <c:pt idx="28">
                  <c:v>9.7000000000000003E-2</c:v>
                </c:pt>
                <c:pt idx="29">
                  <c:v>8.6499999999999994E-2</c:v>
                </c:pt>
                <c:pt idx="30">
                  <c:v>9.6500000000000002E-2</c:v>
                </c:pt>
                <c:pt idx="31">
                  <c:v>0.109</c:v>
                </c:pt>
                <c:pt idx="32">
                  <c:v>0.109</c:v>
                </c:pt>
                <c:pt idx="33">
                  <c:v>0.10150000000000001</c:v>
                </c:pt>
                <c:pt idx="34">
                  <c:v>9.0499999999999997E-2</c:v>
                </c:pt>
                <c:pt idx="35">
                  <c:v>9.2999999999999999E-2</c:v>
                </c:pt>
                <c:pt idx="36">
                  <c:v>9.8500000000000004E-2</c:v>
                </c:pt>
                <c:pt idx="37">
                  <c:v>9.9500000000000005E-2</c:v>
                </c:pt>
                <c:pt idx="38">
                  <c:v>8.9499999999999996E-2</c:v>
                </c:pt>
                <c:pt idx="39">
                  <c:v>8.8499999999999995E-2</c:v>
                </c:pt>
                <c:pt idx="40">
                  <c:v>8.5000000000000006E-2</c:v>
                </c:pt>
                <c:pt idx="41">
                  <c:v>8.4000000000000005E-2</c:v>
                </c:pt>
                <c:pt idx="42">
                  <c:v>8.1000000000000003E-2</c:v>
                </c:pt>
                <c:pt idx="43">
                  <c:v>8.2000000000000003E-2</c:v>
                </c:pt>
                <c:pt idx="44">
                  <c:v>6.4500000000000002E-2</c:v>
                </c:pt>
                <c:pt idx="45">
                  <c:v>5.8000000000000003E-2</c:v>
                </c:pt>
                <c:pt idx="46">
                  <c:v>5.2499999999999998E-2</c:v>
                </c:pt>
                <c:pt idx="47">
                  <c:v>5.0999999999999997E-2</c:v>
                </c:pt>
                <c:pt idx="48">
                  <c:v>4.9500000000000002E-2</c:v>
                </c:pt>
                <c:pt idx="49">
                  <c:v>4.2999999999999997E-2</c:v>
                </c:pt>
                <c:pt idx="50">
                  <c:v>4.7E-2</c:v>
                </c:pt>
                <c:pt idx="51">
                  <c:v>3.5999999999999997E-2</c:v>
                </c:pt>
                <c:pt idx="52">
                  <c:v>4.0500000000000001E-2</c:v>
                </c:pt>
                <c:pt idx="53">
                  <c:v>4.3499999999999997E-2</c:v>
                </c:pt>
                <c:pt idx="54">
                  <c:v>4.3999999999999997E-2</c:v>
                </c:pt>
                <c:pt idx="55">
                  <c:v>4.2500000000000003E-2</c:v>
                </c:pt>
                <c:pt idx="56">
                  <c:v>4.4499999999999998E-2</c:v>
                </c:pt>
                <c:pt idx="57">
                  <c:v>3.7499999999999999E-2</c:v>
                </c:pt>
                <c:pt idx="58">
                  <c:v>0.04</c:v>
                </c:pt>
                <c:pt idx="59">
                  <c:v>4.2500000000000003E-2</c:v>
                </c:pt>
                <c:pt idx="60">
                  <c:v>4.4999999999999998E-2</c:v>
                </c:pt>
                <c:pt idx="61">
                  <c:v>4.5999999999999999E-2</c:v>
                </c:pt>
                <c:pt idx="62">
                  <c:v>4.8500000000000001E-2</c:v>
                </c:pt>
                <c:pt idx="63">
                  <c:v>5.3499999999999999E-2</c:v>
                </c:pt>
                <c:pt idx="64">
                  <c:v>5.7000000000000002E-2</c:v>
                </c:pt>
                <c:pt idx="65">
                  <c:v>5.6000000000000001E-2</c:v>
                </c:pt>
                <c:pt idx="66">
                  <c:v>5.6500000000000002E-2</c:v>
                </c:pt>
                <c:pt idx="67">
                  <c:v>5.8999999999999997E-2</c:v>
                </c:pt>
                <c:pt idx="68">
                  <c:v>5.6500000000000002E-2</c:v>
                </c:pt>
                <c:pt idx="69">
                  <c:v>0.05</c:v>
                </c:pt>
                <c:pt idx="70">
                  <c:v>4.9000000000000002E-2</c:v>
                </c:pt>
                <c:pt idx="71">
                  <c:v>5.0999999999999997E-2</c:v>
                </c:pt>
                <c:pt idx="72">
                  <c:v>5.6000000000000001E-2</c:v>
                </c:pt>
                <c:pt idx="73">
                  <c:v>4.8000000000000001E-2</c:v>
                </c:pt>
                <c:pt idx="74">
                  <c:v>5.45E-2</c:v>
                </c:pt>
                <c:pt idx="75">
                  <c:v>4.3499999999999997E-2</c:v>
                </c:pt>
                <c:pt idx="76">
                  <c:v>4.4999999999999998E-2</c:v>
                </c:pt>
                <c:pt idx="77">
                  <c:v>4.2000000000000003E-2</c:v>
                </c:pt>
                <c:pt idx="78">
                  <c:v>4.5999999999999999E-2</c:v>
                </c:pt>
                <c:pt idx="79">
                  <c:v>4.9500000000000002E-2</c:v>
                </c:pt>
                <c:pt idx="80">
                  <c:v>4.65E-2</c:v>
                </c:pt>
                <c:pt idx="81">
                  <c:v>4.2000000000000003E-2</c:v>
                </c:pt>
                <c:pt idx="82">
                  <c:v>4.3499999999999997E-2</c:v>
                </c:pt>
                <c:pt idx="83">
                  <c:v>5.1999999999999998E-2</c:v>
                </c:pt>
                <c:pt idx="84">
                  <c:v>5.0500000000000003E-2</c:v>
                </c:pt>
                <c:pt idx="85">
                  <c:v>5.1999999999999998E-2</c:v>
                </c:pt>
                <c:pt idx="86">
                  <c:v>6.0499999999999998E-2</c:v>
                </c:pt>
                <c:pt idx="87">
                  <c:v>6.8500000000000005E-2</c:v>
                </c:pt>
                <c:pt idx="88">
                  <c:v>5.9499999999999997E-2</c:v>
                </c:pt>
                <c:pt idx="89">
                  <c:v>5.0999999999999997E-2</c:v>
                </c:pt>
                <c:pt idx="90">
                  <c:v>4.2000000000000003E-2</c:v>
                </c:pt>
                <c:pt idx="91">
                  <c:v>3.6999999999999998E-2</c:v>
                </c:pt>
                <c:pt idx="92">
                  <c:v>3.6499999999999998E-2</c:v>
                </c:pt>
                <c:pt idx="93">
                  <c:v>3.7999999999999999E-2</c:v>
                </c:pt>
                <c:pt idx="94">
                  <c:v>3.2000000000000001E-2</c:v>
                </c:pt>
                <c:pt idx="95">
                  <c:v>2.5000000000000001E-2</c:v>
                </c:pt>
                <c:pt idx="96">
                  <c:v>2.2499999999999999E-2</c:v>
                </c:pt>
                <c:pt idx="97">
                  <c:v>1.95E-2</c:v>
                </c:pt>
                <c:pt idx="98">
                  <c:v>1.7000000000000001E-2</c:v>
                </c:pt>
                <c:pt idx="99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37B9-440A-9EF5-6BD07060C13D}"/>
            </c:ext>
          </c:extLst>
        </c:ser>
        <c:ser>
          <c:idx val="14"/>
          <c:order val="14"/>
          <c:tx>
            <c:strRef>
              <c:f>'lab pop'!$P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P$2:$P$101</c:f>
              <c:numCache>
                <c:formatCode>General</c:formatCode>
                <c:ptCount val="100"/>
                <c:pt idx="0">
                  <c:v>0.5</c:v>
                </c:pt>
                <c:pt idx="1">
                  <c:v>0.70833333333333304</c:v>
                </c:pt>
                <c:pt idx="2">
                  <c:v>0.565217391304348</c:v>
                </c:pt>
                <c:pt idx="3">
                  <c:v>0.60869565217391297</c:v>
                </c:pt>
                <c:pt idx="4">
                  <c:v>0.55734767025089604</c:v>
                </c:pt>
                <c:pt idx="5">
                  <c:v>0.49</c:v>
                </c:pt>
                <c:pt idx="6">
                  <c:v>0.44450000000000001</c:v>
                </c:pt>
                <c:pt idx="7">
                  <c:v>0.40899999999999997</c:v>
                </c:pt>
                <c:pt idx="8">
                  <c:v>0.36599999999999999</c:v>
                </c:pt>
                <c:pt idx="9">
                  <c:v>0.33850000000000002</c:v>
                </c:pt>
                <c:pt idx="10">
                  <c:v>0.28899999999999998</c:v>
                </c:pt>
                <c:pt idx="11">
                  <c:v>0.26550000000000001</c:v>
                </c:pt>
                <c:pt idx="12">
                  <c:v>0.23300000000000001</c:v>
                </c:pt>
                <c:pt idx="13">
                  <c:v>0.23300000000000001</c:v>
                </c:pt>
                <c:pt idx="14">
                  <c:v>0.2205</c:v>
                </c:pt>
                <c:pt idx="15">
                  <c:v>0.19700000000000001</c:v>
                </c:pt>
                <c:pt idx="16">
                  <c:v>0.18149999999999999</c:v>
                </c:pt>
                <c:pt idx="17">
                  <c:v>0.16600000000000001</c:v>
                </c:pt>
                <c:pt idx="18">
                  <c:v>0.1545</c:v>
                </c:pt>
                <c:pt idx="19">
                  <c:v>0.156</c:v>
                </c:pt>
                <c:pt idx="20">
                  <c:v>0.13400000000000001</c:v>
                </c:pt>
                <c:pt idx="21">
                  <c:v>0.14050000000000001</c:v>
                </c:pt>
                <c:pt idx="22">
                  <c:v>0.1235</c:v>
                </c:pt>
                <c:pt idx="23">
                  <c:v>0.11650000000000001</c:v>
                </c:pt>
                <c:pt idx="24">
                  <c:v>0.109</c:v>
                </c:pt>
                <c:pt idx="25">
                  <c:v>9.6500000000000002E-2</c:v>
                </c:pt>
                <c:pt idx="26">
                  <c:v>7.6999999999999999E-2</c:v>
                </c:pt>
                <c:pt idx="27">
                  <c:v>7.2499999999999995E-2</c:v>
                </c:pt>
                <c:pt idx="28">
                  <c:v>6.9500000000000006E-2</c:v>
                </c:pt>
                <c:pt idx="29">
                  <c:v>6.0499999999999998E-2</c:v>
                </c:pt>
                <c:pt idx="30">
                  <c:v>5.9499999999999997E-2</c:v>
                </c:pt>
                <c:pt idx="31">
                  <c:v>5.7000000000000002E-2</c:v>
                </c:pt>
                <c:pt idx="32">
                  <c:v>4.8000000000000001E-2</c:v>
                </c:pt>
                <c:pt idx="33">
                  <c:v>4.0500000000000001E-2</c:v>
                </c:pt>
                <c:pt idx="34">
                  <c:v>4.4999999999999998E-2</c:v>
                </c:pt>
                <c:pt idx="35">
                  <c:v>4.4499999999999998E-2</c:v>
                </c:pt>
                <c:pt idx="36">
                  <c:v>4.7E-2</c:v>
                </c:pt>
                <c:pt idx="37">
                  <c:v>5.1499999999999997E-2</c:v>
                </c:pt>
                <c:pt idx="38">
                  <c:v>5.8999999999999997E-2</c:v>
                </c:pt>
                <c:pt idx="39">
                  <c:v>6.7500000000000004E-2</c:v>
                </c:pt>
                <c:pt idx="40">
                  <c:v>6.1499999999999999E-2</c:v>
                </c:pt>
                <c:pt idx="41">
                  <c:v>6.25E-2</c:v>
                </c:pt>
                <c:pt idx="42">
                  <c:v>6.5500000000000003E-2</c:v>
                </c:pt>
                <c:pt idx="43">
                  <c:v>0.06</c:v>
                </c:pt>
                <c:pt idx="44">
                  <c:v>5.6000000000000001E-2</c:v>
                </c:pt>
                <c:pt idx="45">
                  <c:v>5.7000000000000002E-2</c:v>
                </c:pt>
                <c:pt idx="46">
                  <c:v>6.2E-2</c:v>
                </c:pt>
                <c:pt idx="47">
                  <c:v>4.7E-2</c:v>
                </c:pt>
                <c:pt idx="48">
                  <c:v>4.4999999999999998E-2</c:v>
                </c:pt>
                <c:pt idx="49">
                  <c:v>4.2999999999999997E-2</c:v>
                </c:pt>
                <c:pt idx="50">
                  <c:v>0.04</c:v>
                </c:pt>
                <c:pt idx="51">
                  <c:v>3.6999999999999998E-2</c:v>
                </c:pt>
                <c:pt idx="52">
                  <c:v>3.5499999999999997E-2</c:v>
                </c:pt>
                <c:pt idx="53">
                  <c:v>3.3000000000000002E-2</c:v>
                </c:pt>
                <c:pt idx="54">
                  <c:v>3.1E-2</c:v>
                </c:pt>
                <c:pt idx="55">
                  <c:v>3.0499999999999999E-2</c:v>
                </c:pt>
                <c:pt idx="56">
                  <c:v>3.3000000000000002E-2</c:v>
                </c:pt>
                <c:pt idx="57">
                  <c:v>3.5499999999999997E-2</c:v>
                </c:pt>
                <c:pt idx="58">
                  <c:v>3.6999999999999998E-2</c:v>
                </c:pt>
                <c:pt idx="59">
                  <c:v>3.85E-2</c:v>
                </c:pt>
                <c:pt idx="60">
                  <c:v>4.4499999999999998E-2</c:v>
                </c:pt>
                <c:pt idx="61">
                  <c:v>4.1000000000000002E-2</c:v>
                </c:pt>
                <c:pt idx="62">
                  <c:v>4.1500000000000002E-2</c:v>
                </c:pt>
                <c:pt idx="63">
                  <c:v>4.1500000000000002E-2</c:v>
                </c:pt>
                <c:pt idx="64">
                  <c:v>4.1000000000000002E-2</c:v>
                </c:pt>
                <c:pt idx="65">
                  <c:v>3.95E-2</c:v>
                </c:pt>
                <c:pt idx="66">
                  <c:v>0.04</c:v>
                </c:pt>
                <c:pt idx="67">
                  <c:v>3.5999999999999997E-2</c:v>
                </c:pt>
                <c:pt idx="68">
                  <c:v>3.0499999999999999E-2</c:v>
                </c:pt>
                <c:pt idx="69">
                  <c:v>2.8500000000000001E-2</c:v>
                </c:pt>
                <c:pt idx="70">
                  <c:v>3.2000000000000001E-2</c:v>
                </c:pt>
                <c:pt idx="71">
                  <c:v>3.1E-2</c:v>
                </c:pt>
                <c:pt idx="72">
                  <c:v>3.1E-2</c:v>
                </c:pt>
                <c:pt idx="73">
                  <c:v>2.5499999999999998E-2</c:v>
                </c:pt>
                <c:pt idx="74">
                  <c:v>2.4500000000000001E-2</c:v>
                </c:pt>
                <c:pt idx="75">
                  <c:v>3.5000000000000003E-2</c:v>
                </c:pt>
                <c:pt idx="76">
                  <c:v>3.85E-2</c:v>
                </c:pt>
                <c:pt idx="77">
                  <c:v>4.3499999999999997E-2</c:v>
                </c:pt>
                <c:pt idx="78">
                  <c:v>0.04</c:v>
                </c:pt>
                <c:pt idx="79">
                  <c:v>4.2000000000000003E-2</c:v>
                </c:pt>
                <c:pt idx="80">
                  <c:v>4.1000000000000002E-2</c:v>
                </c:pt>
                <c:pt idx="81">
                  <c:v>4.2000000000000003E-2</c:v>
                </c:pt>
                <c:pt idx="82">
                  <c:v>4.4999999999999998E-2</c:v>
                </c:pt>
                <c:pt idx="83">
                  <c:v>4.4999999999999998E-2</c:v>
                </c:pt>
                <c:pt idx="84">
                  <c:v>4.4499999999999998E-2</c:v>
                </c:pt>
                <c:pt idx="85">
                  <c:v>4.8000000000000001E-2</c:v>
                </c:pt>
                <c:pt idx="86">
                  <c:v>4.7E-2</c:v>
                </c:pt>
                <c:pt idx="87">
                  <c:v>4.2000000000000003E-2</c:v>
                </c:pt>
                <c:pt idx="88">
                  <c:v>3.7499999999999999E-2</c:v>
                </c:pt>
                <c:pt idx="89">
                  <c:v>4.1000000000000002E-2</c:v>
                </c:pt>
                <c:pt idx="90">
                  <c:v>0.04</c:v>
                </c:pt>
                <c:pt idx="91">
                  <c:v>3.7499999999999999E-2</c:v>
                </c:pt>
                <c:pt idx="92">
                  <c:v>3.5499999999999997E-2</c:v>
                </c:pt>
                <c:pt idx="93">
                  <c:v>4.4499999999999998E-2</c:v>
                </c:pt>
                <c:pt idx="94">
                  <c:v>5.0999999999999997E-2</c:v>
                </c:pt>
                <c:pt idx="95">
                  <c:v>4.1500000000000002E-2</c:v>
                </c:pt>
                <c:pt idx="96">
                  <c:v>4.65E-2</c:v>
                </c:pt>
                <c:pt idx="97">
                  <c:v>5.2499999999999998E-2</c:v>
                </c:pt>
                <c:pt idx="98">
                  <c:v>4.9000000000000002E-2</c:v>
                </c:pt>
                <c:pt idx="99">
                  <c:v>4.7500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37B9-440A-9EF5-6BD07060C13D}"/>
            </c:ext>
          </c:extLst>
        </c:ser>
        <c:ser>
          <c:idx val="15"/>
          <c:order val="15"/>
          <c:tx>
            <c:strRef>
              <c:f>'lab pop'!$Q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Q$2:$Q$101</c:f>
              <c:numCache>
                <c:formatCode>General</c:formatCode>
                <c:ptCount val="100"/>
                <c:pt idx="0">
                  <c:v>0.375</c:v>
                </c:pt>
                <c:pt idx="1">
                  <c:v>0.25</c:v>
                </c:pt>
                <c:pt idx="2">
                  <c:v>0.208661417322835</c:v>
                </c:pt>
                <c:pt idx="3">
                  <c:v>0.22135922330097099</c:v>
                </c:pt>
                <c:pt idx="4">
                  <c:v>0.193</c:v>
                </c:pt>
                <c:pt idx="5">
                  <c:v>0.182</c:v>
                </c:pt>
                <c:pt idx="6">
                  <c:v>0.17899999999999999</c:v>
                </c:pt>
                <c:pt idx="7">
                  <c:v>0.16850000000000001</c:v>
                </c:pt>
                <c:pt idx="8">
                  <c:v>0.159</c:v>
                </c:pt>
                <c:pt idx="9">
                  <c:v>0.16200000000000001</c:v>
                </c:pt>
                <c:pt idx="10">
                  <c:v>0.14199999999999999</c:v>
                </c:pt>
                <c:pt idx="11">
                  <c:v>0.13500000000000001</c:v>
                </c:pt>
                <c:pt idx="12">
                  <c:v>0.13300000000000001</c:v>
                </c:pt>
                <c:pt idx="13">
                  <c:v>0.1265</c:v>
                </c:pt>
                <c:pt idx="14">
                  <c:v>0.127</c:v>
                </c:pt>
                <c:pt idx="15">
                  <c:v>0.1205</c:v>
                </c:pt>
                <c:pt idx="16">
                  <c:v>0.1085</c:v>
                </c:pt>
                <c:pt idx="17">
                  <c:v>0.10150000000000001</c:v>
                </c:pt>
                <c:pt idx="18">
                  <c:v>9.0999999999999998E-2</c:v>
                </c:pt>
                <c:pt idx="19">
                  <c:v>8.2000000000000003E-2</c:v>
                </c:pt>
                <c:pt idx="20">
                  <c:v>7.6999999999999999E-2</c:v>
                </c:pt>
                <c:pt idx="21">
                  <c:v>8.4000000000000005E-2</c:v>
                </c:pt>
                <c:pt idx="22">
                  <c:v>7.1999999999999995E-2</c:v>
                </c:pt>
                <c:pt idx="23">
                  <c:v>6.6500000000000004E-2</c:v>
                </c:pt>
                <c:pt idx="24">
                  <c:v>6.4000000000000001E-2</c:v>
                </c:pt>
                <c:pt idx="25">
                  <c:v>5.7000000000000002E-2</c:v>
                </c:pt>
                <c:pt idx="26">
                  <c:v>5.1499999999999997E-2</c:v>
                </c:pt>
                <c:pt idx="27">
                  <c:v>5.3999999999999999E-2</c:v>
                </c:pt>
                <c:pt idx="28">
                  <c:v>5.5E-2</c:v>
                </c:pt>
                <c:pt idx="29">
                  <c:v>5.3499999999999999E-2</c:v>
                </c:pt>
                <c:pt idx="30">
                  <c:v>5.8000000000000003E-2</c:v>
                </c:pt>
                <c:pt idx="31">
                  <c:v>5.8999999999999997E-2</c:v>
                </c:pt>
                <c:pt idx="32">
                  <c:v>5.3499999999999999E-2</c:v>
                </c:pt>
                <c:pt idx="33">
                  <c:v>5.0999999999999997E-2</c:v>
                </c:pt>
                <c:pt idx="34">
                  <c:v>6.4000000000000001E-2</c:v>
                </c:pt>
                <c:pt idx="35">
                  <c:v>6.6000000000000003E-2</c:v>
                </c:pt>
                <c:pt idx="36">
                  <c:v>6.6500000000000004E-2</c:v>
                </c:pt>
                <c:pt idx="37">
                  <c:v>6.7500000000000004E-2</c:v>
                </c:pt>
                <c:pt idx="38">
                  <c:v>7.3999999999999996E-2</c:v>
                </c:pt>
                <c:pt idx="39">
                  <c:v>6.9500000000000006E-2</c:v>
                </c:pt>
                <c:pt idx="40">
                  <c:v>7.6499999999999999E-2</c:v>
                </c:pt>
                <c:pt idx="41">
                  <c:v>7.4499999999999997E-2</c:v>
                </c:pt>
                <c:pt idx="42">
                  <c:v>7.6499999999999999E-2</c:v>
                </c:pt>
                <c:pt idx="43">
                  <c:v>7.0000000000000007E-2</c:v>
                </c:pt>
                <c:pt idx="44">
                  <c:v>6.9500000000000006E-2</c:v>
                </c:pt>
                <c:pt idx="45">
                  <c:v>6.8500000000000005E-2</c:v>
                </c:pt>
                <c:pt idx="46">
                  <c:v>6.9000000000000006E-2</c:v>
                </c:pt>
                <c:pt idx="47">
                  <c:v>0.06</c:v>
                </c:pt>
                <c:pt idx="48">
                  <c:v>5.7500000000000002E-2</c:v>
                </c:pt>
                <c:pt idx="49">
                  <c:v>5.8500000000000003E-2</c:v>
                </c:pt>
                <c:pt idx="50">
                  <c:v>5.6000000000000001E-2</c:v>
                </c:pt>
                <c:pt idx="51">
                  <c:v>5.7000000000000002E-2</c:v>
                </c:pt>
                <c:pt idx="52">
                  <c:v>5.8000000000000003E-2</c:v>
                </c:pt>
                <c:pt idx="53">
                  <c:v>6.0999999999999999E-2</c:v>
                </c:pt>
                <c:pt idx="54">
                  <c:v>6.2E-2</c:v>
                </c:pt>
                <c:pt idx="55">
                  <c:v>5.8500000000000003E-2</c:v>
                </c:pt>
                <c:pt idx="56">
                  <c:v>5.8500000000000003E-2</c:v>
                </c:pt>
                <c:pt idx="57">
                  <c:v>5.9499999999999997E-2</c:v>
                </c:pt>
                <c:pt idx="58">
                  <c:v>6.4500000000000002E-2</c:v>
                </c:pt>
                <c:pt idx="59">
                  <c:v>5.7000000000000002E-2</c:v>
                </c:pt>
                <c:pt idx="60">
                  <c:v>5.8999999999999997E-2</c:v>
                </c:pt>
                <c:pt idx="61">
                  <c:v>5.1999999999999998E-2</c:v>
                </c:pt>
                <c:pt idx="62">
                  <c:v>4.8000000000000001E-2</c:v>
                </c:pt>
                <c:pt idx="63">
                  <c:v>4.7500000000000001E-2</c:v>
                </c:pt>
                <c:pt idx="64">
                  <c:v>4.3999999999999997E-2</c:v>
                </c:pt>
                <c:pt idx="65">
                  <c:v>5.1999999999999998E-2</c:v>
                </c:pt>
                <c:pt idx="66">
                  <c:v>5.0999999999999997E-2</c:v>
                </c:pt>
                <c:pt idx="67">
                  <c:v>4.9000000000000002E-2</c:v>
                </c:pt>
                <c:pt idx="68">
                  <c:v>4.9000000000000002E-2</c:v>
                </c:pt>
                <c:pt idx="69">
                  <c:v>4.8500000000000001E-2</c:v>
                </c:pt>
                <c:pt idx="70">
                  <c:v>5.1999999999999998E-2</c:v>
                </c:pt>
                <c:pt idx="71">
                  <c:v>4.1500000000000002E-2</c:v>
                </c:pt>
                <c:pt idx="72">
                  <c:v>3.95E-2</c:v>
                </c:pt>
                <c:pt idx="73">
                  <c:v>4.5999999999999999E-2</c:v>
                </c:pt>
                <c:pt idx="74">
                  <c:v>4.7E-2</c:v>
                </c:pt>
                <c:pt idx="75">
                  <c:v>4.5999999999999999E-2</c:v>
                </c:pt>
                <c:pt idx="76">
                  <c:v>4.7500000000000001E-2</c:v>
                </c:pt>
                <c:pt idx="77">
                  <c:v>4.8000000000000001E-2</c:v>
                </c:pt>
                <c:pt idx="78">
                  <c:v>4.1000000000000002E-2</c:v>
                </c:pt>
                <c:pt idx="79">
                  <c:v>3.5000000000000003E-2</c:v>
                </c:pt>
                <c:pt idx="80">
                  <c:v>3.5999999999999997E-2</c:v>
                </c:pt>
                <c:pt idx="81">
                  <c:v>3.95E-2</c:v>
                </c:pt>
                <c:pt idx="82">
                  <c:v>4.3999999999999997E-2</c:v>
                </c:pt>
                <c:pt idx="83">
                  <c:v>4.65E-2</c:v>
                </c:pt>
                <c:pt idx="84">
                  <c:v>4.65E-2</c:v>
                </c:pt>
                <c:pt idx="85">
                  <c:v>4.3999999999999997E-2</c:v>
                </c:pt>
                <c:pt idx="86">
                  <c:v>3.85E-2</c:v>
                </c:pt>
                <c:pt idx="87">
                  <c:v>3.95E-2</c:v>
                </c:pt>
                <c:pt idx="88">
                  <c:v>3.5499999999999997E-2</c:v>
                </c:pt>
                <c:pt idx="89">
                  <c:v>2.9000000000000001E-2</c:v>
                </c:pt>
                <c:pt idx="90">
                  <c:v>0.03</c:v>
                </c:pt>
                <c:pt idx="91">
                  <c:v>3.4500000000000003E-2</c:v>
                </c:pt>
                <c:pt idx="92">
                  <c:v>3.5999999999999997E-2</c:v>
                </c:pt>
                <c:pt idx="93">
                  <c:v>3.2000000000000001E-2</c:v>
                </c:pt>
                <c:pt idx="94">
                  <c:v>3.3000000000000002E-2</c:v>
                </c:pt>
                <c:pt idx="95">
                  <c:v>3.4000000000000002E-2</c:v>
                </c:pt>
                <c:pt idx="96">
                  <c:v>3.3000000000000002E-2</c:v>
                </c:pt>
                <c:pt idx="97">
                  <c:v>2.4500000000000001E-2</c:v>
                </c:pt>
                <c:pt idx="98">
                  <c:v>3.3000000000000002E-2</c:v>
                </c:pt>
                <c:pt idx="99">
                  <c:v>3.699999999999999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37B9-440A-9EF5-6BD07060C13D}"/>
            </c:ext>
          </c:extLst>
        </c:ser>
        <c:ser>
          <c:idx val="16"/>
          <c:order val="16"/>
          <c:tx>
            <c:strRef>
              <c:f>'lab pop'!$R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R$2:$R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65</c:v>
                </c:pt>
                <c:pt idx="3">
                  <c:v>0.71428571428571397</c:v>
                </c:pt>
                <c:pt idx="4">
                  <c:v>0.60185185185185197</c:v>
                </c:pt>
                <c:pt idx="5">
                  <c:v>0.55656108597285103</c:v>
                </c:pt>
                <c:pt idx="6">
                  <c:v>0.47848360655737698</c:v>
                </c:pt>
                <c:pt idx="7">
                  <c:v>0.41949999999999998</c:v>
                </c:pt>
                <c:pt idx="8">
                  <c:v>0.39800000000000002</c:v>
                </c:pt>
                <c:pt idx="9">
                  <c:v>0.35249999999999998</c:v>
                </c:pt>
                <c:pt idx="10">
                  <c:v>0.32550000000000001</c:v>
                </c:pt>
                <c:pt idx="11">
                  <c:v>0.3085</c:v>
                </c:pt>
                <c:pt idx="12">
                  <c:v>0.28499999999999998</c:v>
                </c:pt>
                <c:pt idx="13">
                  <c:v>0.28000000000000003</c:v>
                </c:pt>
                <c:pt idx="14">
                  <c:v>0.26</c:v>
                </c:pt>
                <c:pt idx="15">
                  <c:v>0.248</c:v>
                </c:pt>
                <c:pt idx="16">
                  <c:v>0.23549999999999999</c:v>
                </c:pt>
                <c:pt idx="17">
                  <c:v>0.20799999999999999</c:v>
                </c:pt>
                <c:pt idx="18">
                  <c:v>0.20699999999999999</c:v>
                </c:pt>
                <c:pt idx="19">
                  <c:v>0.189</c:v>
                </c:pt>
                <c:pt idx="20">
                  <c:v>0.1845</c:v>
                </c:pt>
                <c:pt idx="21">
                  <c:v>0.17</c:v>
                </c:pt>
                <c:pt idx="22">
                  <c:v>0.17399999999999999</c:v>
                </c:pt>
                <c:pt idx="23">
                  <c:v>0.158</c:v>
                </c:pt>
                <c:pt idx="24">
                  <c:v>0.158</c:v>
                </c:pt>
                <c:pt idx="25">
                  <c:v>0.1545</c:v>
                </c:pt>
                <c:pt idx="26">
                  <c:v>0.14499999999999999</c:v>
                </c:pt>
                <c:pt idx="27">
                  <c:v>0.1255</c:v>
                </c:pt>
                <c:pt idx="28">
                  <c:v>0.1225</c:v>
                </c:pt>
                <c:pt idx="29">
                  <c:v>0.1245</c:v>
                </c:pt>
                <c:pt idx="30">
                  <c:v>0.126</c:v>
                </c:pt>
                <c:pt idx="31">
                  <c:v>0.11799999999999999</c:v>
                </c:pt>
                <c:pt idx="32">
                  <c:v>0.1125</c:v>
                </c:pt>
                <c:pt idx="33">
                  <c:v>9.9000000000000005E-2</c:v>
                </c:pt>
                <c:pt idx="34">
                  <c:v>8.7999999999999995E-2</c:v>
                </c:pt>
                <c:pt idx="35">
                  <c:v>8.5000000000000006E-2</c:v>
                </c:pt>
                <c:pt idx="36">
                  <c:v>8.6499999999999994E-2</c:v>
                </c:pt>
                <c:pt idx="37">
                  <c:v>8.7499999999999994E-2</c:v>
                </c:pt>
                <c:pt idx="38">
                  <c:v>8.5500000000000007E-2</c:v>
                </c:pt>
                <c:pt idx="39">
                  <c:v>8.3000000000000004E-2</c:v>
                </c:pt>
                <c:pt idx="40">
                  <c:v>7.85E-2</c:v>
                </c:pt>
                <c:pt idx="41">
                  <c:v>7.85E-2</c:v>
                </c:pt>
                <c:pt idx="42">
                  <c:v>7.5499999999999998E-2</c:v>
                </c:pt>
                <c:pt idx="43">
                  <c:v>7.5499999999999998E-2</c:v>
                </c:pt>
                <c:pt idx="44">
                  <c:v>6.9000000000000006E-2</c:v>
                </c:pt>
                <c:pt idx="45">
                  <c:v>6.6500000000000004E-2</c:v>
                </c:pt>
                <c:pt idx="46">
                  <c:v>6.6000000000000003E-2</c:v>
                </c:pt>
                <c:pt idx="47">
                  <c:v>6.7000000000000004E-2</c:v>
                </c:pt>
                <c:pt idx="48">
                  <c:v>7.4999999999999997E-2</c:v>
                </c:pt>
                <c:pt idx="49">
                  <c:v>7.5499999999999998E-2</c:v>
                </c:pt>
                <c:pt idx="50">
                  <c:v>7.2499999999999995E-2</c:v>
                </c:pt>
                <c:pt idx="51">
                  <c:v>6.3E-2</c:v>
                </c:pt>
                <c:pt idx="52">
                  <c:v>6.3E-2</c:v>
                </c:pt>
                <c:pt idx="53">
                  <c:v>6.8000000000000005E-2</c:v>
                </c:pt>
                <c:pt idx="54">
                  <c:v>6.6000000000000003E-2</c:v>
                </c:pt>
                <c:pt idx="55">
                  <c:v>6.1499999999999999E-2</c:v>
                </c:pt>
                <c:pt idx="56">
                  <c:v>5.1999999999999998E-2</c:v>
                </c:pt>
                <c:pt idx="57">
                  <c:v>5.7500000000000002E-2</c:v>
                </c:pt>
                <c:pt idx="58">
                  <c:v>4.5499999999999999E-2</c:v>
                </c:pt>
                <c:pt idx="59">
                  <c:v>5.2499999999999998E-2</c:v>
                </c:pt>
                <c:pt idx="60">
                  <c:v>5.0500000000000003E-2</c:v>
                </c:pt>
                <c:pt idx="61">
                  <c:v>5.8999999999999997E-2</c:v>
                </c:pt>
                <c:pt idx="62">
                  <c:v>5.8999999999999997E-2</c:v>
                </c:pt>
                <c:pt idx="63">
                  <c:v>5.7000000000000002E-2</c:v>
                </c:pt>
                <c:pt idx="64">
                  <c:v>5.8999999999999997E-2</c:v>
                </c:pt>
                <c:pt idx="65">
                  <c:v>5.45E-2</c:v>
                </c:pt>
                <c:pt idx="66">
                  <c:v>5.1499999999999997E-2</c:v>
                </c:pt>
                <c:pt idx="67">
                  <c:v>0.05</c:v>
                </c:pt>
                <c:pt idx="68">
                  <c:v>5.0500000000000003E-2</c:v>
                </c:pt>
                <c:pt idx="69">
                  <c:v>4.4999999999999998E-2</c:v>
                </c:pt>
                <c:pt idx="70">
                  <c:v>0.04</c:v>
                </c:pt>
                <c:pt idx="71">
                  <c:v>3.2000000000000001E-2</c:v>
                </c:pt>
                <c:pt idx="72">
                  <c:v>3.2500000000000001E-2</c:v>
                </c:pt>
                <c:pt idx="73">
                  <c:v>3.3000000000000002E-2</c:v>
                </c:pt>
                <c:pt idx="74">
                  <c:v>4.1500000000000002E-2</c:v>
                </c:pt>
                <c:pt idx="75">
                  <c:v>4.0500000000000001E-2</c:v>
                </c:pt>
                <c:pt idx="76">
                  <c:v>3.85E-2</c:v>
                </c:pt>
                <c:pt idx="77">
                  <c:v>3.7499999999999999E-2</c:v>
                </c:pt>
                <c:pt idx="78">
                  <c:v>3.85E-2</c:v>
                </c:pt>
                <c:pt idx="79">
                  <c:v>3.3000000000000002E-2</c:v>
                </c:pt>
                <c:pt idx="80">
                  <c:v>3.4500000000000003E-2</c:v>
                </c:pt>
                <c:pt idx="81">
                  <c:v>2.8000000000000001E-2</c:v>
                </c:pt>
                <c:pt idx="82">
                  <c:v>2.1999999999999999E-2</c:v>
                </c:pt>
                <c:pt idx="83">
                  <c:v>1.7500000000000002E-2</c:v>
                </c:pt>
                <c:pt idx="84">
                  <c:v>1.4999999999999999E-2</c:v>
                </c:pt>
                <c:pt idx="85">
                  <c:v>1.4E-2</c:v>
                </c:pt>
                <c:pt idx="86">
                  <c:v>1.2500000000000001E-2</c:v>
                </c:pt>
                <c:pt idx="87">
                  <c:v>1.15E-2</c:v>
                </c:pt>
                <c:pt idx="88">
                  <c:v>8.5000000000000006E-3</c:v>
                </c:pt>
                <c:pt idx="89">
                  <c:v>1.15E-2</c:v>
                </c:pt>
                <c:pt idx="90">
                  <c:v>1.0999999999999999E-2</c:v>
                </c:pt>
                <c:pt idx="91">
                  <c:v>1.55E-2</c:v>
                </c:pt>
                <c:pt idx="92">
                  <c:v>1.0500000000000001E-2</c:v>
                </c:pt>
                <c:pt idx="93">
                  <c:v>1.0999999999999999E-2</c:v>
                </c:pt>
                <c:pt idx="94">
                  <c:v>1.2500000000000001E-2</c:v>
                </c:pt>
                <c:pt idx="95">
                  <c:v>1.0500000000000001E-2</c:v>
                </c:pt>
                <c:pt idx="96">
                  <c:v>1.0999999999999999E-2</c:v>
                </c:pt>
                <c:pt idx="97">
                  <c:v>8.9999999999999993E-3</c:v>
                </c:pt>
                <c:pt idx="98">
                  <c:v>7.4999999999999997E-3</c:v>
                </c:pt>
                <c:pt idx="99">
                  <c:v>0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37B9-440A-9EF5-6BD07060C13D}"/>
            </c:ext>
          </c:extLst>
        </c:ser>
        <c:ser>
          <c:idx val="17"/>
          <c:order val="17"/>
          <c:tx>
            <c:strRef>
              <c:f>'lab pop'!$S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S$2:$S$101</c:f>
              <c:numCache>
                <c:formatCode>General</c:formatCode>
                <c:ptCount val="100"/>
                <c:pt idx="0">
                  <c:v>0.5</c:v>
                </c:pt>
                <c:pt idx="1">
                  <c:v>0.54166666666666696</c:v>
                </c:pt>
                <c:pt idx="2">
                  <c:v>0.61111111111111105</c:v>
                </c:pt>
                <c:pt idx="3">
                  <c:v>0.57142857142857095</c:v>
                </c:pt>
                <c:pt idx="4">
                  <c:v>0.52693602693602704</c:v>
                </c:pt>
                <c:pt idx="5">
                  <c:v>0.47749999999999998</c:v>
                </c:pt>
                <c:pt idx="6">
                  <c:v>0.44600000000000001</c:v>
                </c:pt>
                <c:pt idx="7">
                  <c:v>0.39150000000000001</c:v>
                </c:pt>
                <c:pt idx="8">
                  <c:v>0.35099999999999998</c:v>
                </c:pt>
                <c:pt idx="9">
                  <c:v>0.31850000000000001</c:v>
                </c:pt>
                <c:pt idx="10">
                  <c:v>0.29849999999999999</c:v>
                </c:pt>
                <c:pt idx="11">
                  <c:v>0.28249999999999997</c:v>
                </c:pt>
                <c:pt idx="12">
                  <c:v>0.26950000000000002</c:v>
                </c:pt>
                <c:pt idx="13">
                  <c:v>0.22850000000000001</c:v>
                </c:pt>
                <c:pt idx="14">
                  <c:v>0.21249999999999999</c:v>
                </c:pt>
                <c:pt idx="15">
                  <c:v>0.20050000000000001</c:v>
                </c:pt>
                <c:pt idx="16">
                  <c:v>0.17949999999999999</c:v>
                </c:pt>
                <c:pt idx="17">
                  <c:v>0.17050000000000001</c:v>
                </c:pt>
                <c:pt idx="18">
                  <c:v>0.16700000000000001</c:v>
                </c:pt>
                <c:pt idx="19">
                  <c:v>0.16600000000000001</c:v>
                </c:pt>
                <c:pt idx="20">
                  <c:v>0.16350000000000001</c:v>
                </c:pt>
                <c:pt idx="21">
                  <c:v>0.13650000000000001</c:v>
                </c:pt>
                <c:pt idx="22">
                  <c:v>0.14349999999999999</c:v>
                </c:pt>
                <c:pt idx="23">
                  <c:v>0.127</c:v>
                </c:pt>
                <c:pt idx="24">
                  <c:v>0.1295</c:v>
                </c:pt>
                <c:pt idx="25">
                  <c:v>0.1255</c:v>
                </c:pt>
                <c:pt idx="26">
                  <c:v>0.12</c:v>
                </c:pt>
                <c:pt idx="27">
                  <c:v>0.11899999999999999</c:v>
                </c:pt>
                <c:pt idx="28">
                  <c:v>0.11749999999999999</c:v>
                </c:pt>
                <c:pt idx="29">
                  <c:v>0.11650000000000001</c:v>
                </c:pt>
                <c:pt idx="30">
                  <c:v>0.13500000000000001</c:v>
                </c:pt>
                <c:pt idx="31">
                  <c:v>0.14899999999999999</c:v>
                </c:pt>
                <c:pt idx="32">
                  <c:v>0.14299999999999999</c:v>
                </c:pt>
                <c:pt idx="33">
                  <c:v>0.14349999999999999</c:v>
                </c:pt>
                <c:pt idx="34">
                  <c:v>0.12</c:v>
                </c:pt>
                <c:pt idx="35">
                  <c:v>0.10249999999999999</c:v>
                </c:pt>
                <c:pt idx="36">
                  <c:v>0.105</c:v>
                </c:pt>
                <c:pt idx="37">
                  <c:v>0.10299999999999999</c:v>
                </c:pt>
                <c:pt idx="38">
                  <c:v>9.9500000000000005E-2</c:v>
                </c:pt>
                <c:pt idx="39">
                  <c:v>9.7000000000000003E-2</c:v>
                </c:pt>
                <c:pt idx="40">
                  <c:v>0.09</c:v>
                </c:pt>
                <c:pt idx="41">
                  <c:v>8.4000000000000005E-2</c:v>
                </c:pt>
                <c:pt idx="42">
                  <c:v>8.5500000000000007E-2</c:v>
                </c:pt>
                <c:pt idx="43">
                  <c:v>7.85E-2</c:v>
                </c:pt>
                <c:pt idx="44">
                  <c:v>7.3999999999999996E-2</c:v>
                </c:pt>
                <c:pt idx="45">
                  <c:v>6.0999999999999999E-2</c:v>
                </c:pt>
                <c:pt idx="46">
                  <c:v>0.06</c:v>
                </c:pt>
                <c:pt idx="47">
                  <c:v>5.8999999999999997E-2</c:v>
                </c:pt>
                <c:pt idx="48">
                  <c:v>5.5500000000000001E-2</c:v>
                </c:pt>
                <c:pt idx="49">
                  <c:v>5.8000000000000003E-2</c:v>
                </c:pt>
                <c:pt idx="50">
                  <c:v>4.9000000000000002E-2</c:v>
                </c:pt>
                <c:pt idx="51">
                  <c:v>4.8500000000000001E-2</c:v>
                </c:pt>
                <c:pt idx="52">
                  <c:v>6.0999999999999999E-2</c:v>
                </c:pt>
                <c:pt idx="53">
                  <c:v>5.7000000000000002E-2</c:v>
                </c:pt>
                <c:pt idx="54">
                  <c:v>6.25E-2</c:v>
                </c:pt>
                <c:pt idx="55">
                  <c:v>5.5500000000000001E-2</c:v>
                </c:pt>
                <c:pt idx="56">
                  <c:v>5.0999999999999997E-2</c:v>
                </c:pt>
                <c:pt idx="57">
                  <c:v>5.1999999999999998E-2</c:v>
                </c:pt>
                <c:pt idx="58">
                  <c:v>5.1499999999999997E-2</c:v>
                </c:pt>
                <c:pt idx="59">
                  <c:v>6.1499999999999999E-2</c:v>
                </c:pt>
                <c:pt idx="60">
                  <c:v>5.2999999999999999E-2</c:v>
                </c:pt>
                <c:pt idx="61">
                  <c:v>0.05</c:v>
                </c:pt>
                <c:pt idx="62">
                  <c:v>5.1499999999999997E-2</c:v>
                </c:pt>
                <c:pt idx="63">
                  <c:v>4.5499999999999999E-2</c:v>
                </c:pt>
                <c:pt idx="64">
                  <c:v>4.9000000000000002E-2</c:v>
                </c:pt>
                <c:pt idx="65">
                  <c:v>4.8500000000000001E-2</c:v>
                </c:pt>
                <c:pt idx="66">
                  <c:v>6.2E-2</c:v>
                </c:pt>
                <c:pt idx="67">
                  <c:v>6.2E-2</c:v>
                </c:pt>
                <c:pt idx="68">
                  <c:v>6.3E-2</c:v>
                </c:pt>
                <c:pt idx="69">
                  <c:v>6.4500000000000002E-2</c:v>
                </c:pt>
                <c:pt idx="70">
                  <c:v>0.06</c:v>
                </c:pt>
                <c:pt idx="71">
                  <c:v>5.2499999999999998E-2</c:v>
                </c:pt>
                <c:pt idx="72">
                  <c:v>5.3999999999999999E-2</c:v>
                </c:pt>
                <c:pt idx="73">
                  <c:v>5.0999999999999997E-2</c:v>
                </c:pt>
                <c:pt idx="74">
                  <c:v>6.1499999999999999E-2</c:v>
                </c:pt>
                <c:pt idx="75">
                  <c:v>4.9500000000000002E-2</c:v>
                </c:pt>
                <c:pt idx="76">
                  <c:v>5.1499999999999997E-2</c:v>
                </c:pt>
                <c:pt idx="77">
                  <c:v>5.5E-2</c:v>
                </c:pt>
                <c:pt idx="78">
                  <c:v>4.3499999999999997E-2</c:v>
                </c:pt>
                <c:pt idx="79">
                  <c:v>3.9E-2</c:v>
                </c:pt>
                <c:pt idx="80">
                  <c:v>4.1000000000000002E-2</c:v>
                </c:pt>
                <c:pt idx="81">
                  <c:v>3.5999999999999997E-2</c:v>
                </c:pt>
                <c:pt idx="82">
                  <c:v>3.95E-2</c:v>
                </c:pt>
                <c:pt idx="83">
                  <c:v>4.4999999999999998E-2</c:v>
                </c:pt>
                <c:pt idx="84">
                  <c:v>3.7499999999999999E-2</c:v>
                </c:pt>
                <c:pt idx="85">
                  <c:v>4.4499999999999998E-2</c:v>
                </c:pt>
                <c:pt idx="86">
                  <c:v>4.9000000000000002E-2</c:v>
                </c:pt>
                <c:pt idx="87">
                  <c:v>4.4999999999999998E-2</c:v>
                </c:pt>
                <c:pt idx="88">
                  <c:v>4.4999999999999998E-2</c:v>
                </c:pt>
                <c:pt idx="89">
                  <c:v>4.5499999999999999E-2</c:v>
                </c:pt>
                <c:pt idx="90">
                  <c:v>4.7500000000000001E-2</c:v>
                </c:pt>
                <c:pt idx="91">
                  <c:v>4.0500000000000001E-2</c:v>
                </c:pt>
                <c:pt idx="92">
                  <c:v>4.2000000000000003E-2</c:v>
                </c:pt>
                <c:pt idx="93">
                  <c:v>4.3499999999999997E-2</c:v>
                </c:pt>
                <c:pt idx="94">
                  <c:v>5.1999999999999998E-2</c:v>
                </c:pt>
                <c:pt idx="95">
                  <c:v>4.65E-2</c:v>
                </c:pt>
                <c:pt idx="96">
                  <c:v>4.7500000000000001E-2</c:v>
                </c:pt>
                <c:pt idx="97">
                  <c:v>4.5999999999999999E-2</c:v>
                </c:pt>
                <c:pt idx="98">
                  <c:v>4.9000000000000002E-2</c:v>
                </c:pt>
                <c:pt idx="99">
                  <c:v>4.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37B9-440A-9EF5-6BD07060C13D}"/>
            </c:ext>
          </c:extLst>
        </c:ser>
        <c:ser>
          <c:idx val="18"/>
          <c:order val="18"/>
          <c:tx>
            <c:strRef>
              <c:f>'lab pop'!$T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T$2:$T$101</c:f>
              <c:numCache>
                <c:formatCode>General</c:formatCode>
                <c:ptCount val="100"/>
                <c:pt idx="0">
                  <c:v>0.5</c:v>
                </c:pt>
                <c:pt idx="1">
                  <c:v>0.54166666666666696</c:v>
                </c:pt>
                <c:pt idx="2">
                  <c:v>0.48684210526315802</c:v>
                </c:pt>
                <c:pt idx="3">
                  <c:v>0.46176470588235302</c:v>
                </c:pt>
                <c:pt idx="4">
                  <c:v>0.429455445544554</c:v>
                </c:pt>
                <c:pt idx="5">
                  <c:v>0.36399999999999999</c:v>
                </c:pt>
                <c:pt idx="6">
                  <c:v>0.3115</c:v>
                </c:pt>
                <c:pt idx="7">
                  <c:v>0.28299999999999997</c:v>
                </c:pt>
                <c:pt idx="8">
                  <c:v>0.27850000000000003</c:v>
                </c:pt>
                <c:pt idx="9">
                  <c:v>0.248</c:v>
                </c:pt>
                <c:pt idx="10">
                  <c:v>0.223</c:v>
                </c:pt>
                <c:pt idx="11">
                  <c:v>0.19800000000000001</c:v>
                </c:pt>
                <c:pt idx="12">
                  <c:v>0.19650000000000001</c:v>
                </c:pt>
                <c:pt idx="13">
                  <c:v>0.16850000000000001</c:v>
                </c:pt>
                <c:pt idx="14">
                  <c:v>0.16350000000000001</c:v>
                </c:pt>
                <c:pt idx="15">
                  <c:v>0.153</c:v>
                </c:pt>
                <c:pt idx="16">
                  <c:v>0.14249999999999999</c:v>
                </c:pt>
                <c:pt idx="17">
                  <c:v>0.1305</c:v>
                </c:pt>
                <c:pt idx="18">
                  <c:v>0.124</c:v>
                </c:pt>
                <c:pt idx="19">
                  <c:v>0.109</c:v>
                </c:pt>
                <c:pt idx="20">
                  <c:v>0.115</c:v>
                </c:pt>
                <c:pt idx="21">
                  <c:v>0.1085</c:v>
                </c:pt>
                <c:pt idx="22">
                  <c:v>0.10050000000000001</c:v>
                </c:pt>
                <c:pt idx="23">
                  <c:v>0.10299999999999999</c:v>
                </c:pt>
                <c:pt idx="24">
                  <c:v>9.7500000000000003E-2</c:v>
                </c:pt>
                <c:pt idx="25">
                  <c:v>9.0499999999999997E-2</c:v>
                </c:pt>
                <c:pt idx="26">
                  <c:v>8.8499999999999995E-2</c:v>
                </c:pt>
                <c:pt idx="27">
                  <c:v>7.7499999999999999E-2</c:v>
                </c:pt>
                <c:pt idx="28">
                  <c:v>7.4999999999999997E-2</c:v>
                </c:pt>
                <c:pt idx="29">
                  <c:v>6.8500000000000005E-2</c:v>
                </c:pt>
                <c:pt idx="30">
                  <c:v>6.8500000000000005E-2</c:v>
                </c:pt>
                <c:pt idx="31">
                  <c:v>6.0499999999999998E-2</c:v>
                </c:pt>
                <c:pt idx="32">
                  <c:v>5.3999999999999999E-2</c:v>
                </c:pt>
                <c:pt idx="33">
                  <c:v>5.7000000000000002E-2</c:v>
                </c:pt>
                <c:pt idx="34">
                  <c:v>4.4499999999999998E-2</c:v>
                </c:pt>
                <c:pt idx="35">
                  <c:v>4.5499999999999999E-2</c:v>
                </c:pt>
                <c:pt idx="36">
                  <c:v>4.5499999999999999E-2</c:v>
                </c:pt>
                <c:pt idx="37">
                  <c:v>4.3999999999999997E-2</c:v>
                </c:pt>
                <c:pt idx="38">
                  <c:v>4.4999999999999998E-2</c:v>
                </c:pt>
                <c:pt idx="39">
                  <c:v>4.5999999999999999E-2</c:v>
                </c:pt>
                <c:pt idx="40">
                  <c:v>4.1500000000000002E-2</c:v>
                </c:pt>
                <c:pt idx="41">
                  <c:v>4.3999999999999997E-2</c:v>
                </c:pt>
                <c:pt idx="42">
                  <c:v>4.8000000000000001E-2</c:v>
                </c:pt>
                <c:pt idx="43">
                  <c:v>5.1499999999999997E-2</c:v>
                </c:pt>
                <c:pt idx="44">
                  <c:v>4.7E-2</c:v>
                </c:pt>
                <c:pt idx="45">
                  <c:v>4.7E-2</c:v>
                </c:pt>
                <c:pt idx="46">
                  <c:v>4.4999999999999998E-2</c:v>
                </c:pt>
                <c:pt idx="47">
                  <c:v>4.4999999999999998E-2</c:v>
                </c:pt>
                <c:pt idx="48">
                  <c:v>4.65E-2</c:v>
                </c:pt>
                <c:pt idx="49">
                  <c:v>5.1999999999999998E-2</c:v>
                </c:pt>
                <c:pt idx="50">
                  <c:v>4.1500000000000002E-2</c:v>
                </c:pt>
                <c:pt idx="51">
                  <c:v>4.0500000000000001E-2</c:v>
                </c:pt>
                <c:pt idx="52">
                  <c:v>4.1500000000000002E-2</c:v>
                </c:pt>
                <c:pt idx="53">
                  <c:v>4.65E-2</c:v>
                </c:pt>
                <c:pt idx="54">
                  <c:v>4.7500000000000001E-2</c:v>
                </c:pt>
                <c:pt idx="55">
                  <c:v>4.5499999999999999E-2</c:v>
                </c:pt>
                <c:pt idx="56">
                  <c:v>3.9E-2</c:v>
                </c:pt>
                <c:pt idx="57">
                  <c:v>3.95E-2</c:v>
                </c:pt>
                <c:pt idx="58">
                  <c:v>4.7E-2</c:v>
                </c:pt>
                <c:pt idx="59">
                  <c:v>5.45E-2</c:v>
                </c:pt>
                <c:pt idx="60">
                  <c:v>3.95E-2</c:v>
                </c:pt>
                <c:pt idx="61">
                  <c:v>4.1000000000000002E-2</c:v>
                </c:pt>
                <c:pt idx="62">
                  <c:v>2.9000000000000001E-2</c:v>
                </c:pt>
                <c:pt idx="63">
                  <c:v>3.1E-2</c:v>
                </c:pt>
                <c:pt idx="64">
                  <c:v>2.6499999999999999E-2</c:v>
                </c:pt>
                <c:pt idx="65">
                  <c:v>2.1999999999999999E-2</c:v>
                </c:pt>
                <c:pt idx="66">
                  <c:v>2.5999999999999999E-2</c:v>
                </c:pt>
                <c:pt idx="67">
                  <c:v>2.5999999999999999E-2</c:v>
                </c:pt>
                <c:pt idx="68">
                  <c:v>2.4500000000000001E-2</c:v>
                </c:pt>
                <c:pt idx="69">
                  <c:v>2.8500000000000001E-2</c:v>
                </c:pt>
                <c:pt idx="70">
                  <c:v>3.4000000000000002E-2</c:v>
                </c:pt>
                <c:pt idx="71">
                  <c:v>3.0499999999999999E-2</c:v>
                </c:pt>
                <c:pt idx="72">
                  <c:v>2.6499999999999999E-2</c:v>
                </c:pt>
                <c:pt idx="73">
                  <c:v>2.75E-2</c:v>
                </c:pt>
                <c:pt idx="74">
                  <c:v>2.4500000000000001E-2</c:v>
                </c:pt>
                <c:pt idx="75">
                  <c:v>2.75E-2</c:v>
                </c:pt>
                <c:pt idx="76">
                  <c:v>0.03</c:v>
                </c:pt>
                <c:pt idx="77">
                  <c:v>3.15E-2</c:v>
                </c:pt>
                <c:pt idx="78">
                  <c:v>3.1E-2</c:v>
                </c:pt>
                <c:pt idx="79">
                  <c:v>2.6499999999999999E-2</c:v>
                </c:pt>
                <c:pt idx="80">
                  <c:v>3.0499999999999999E-2</c:v>
                </c:pt>
                <c:pt idx="81">
                  <c:v>3.3000000000000002E-2</c:v>
                </c:pt>
                <c:pt idx="82">
                  <c:v>3.2500000000000001E-2</c:v>
                </c:pt>
                <c:pt idx="83">
                  <c:v>2.5499999999999998E-2</c:v>
                </c:pt>
                <c:pt idx="84">
                  <c:v>2.8000000000000001E-2</c:v>
                </c:pt>
                <c:pt idx="85">
                  <c:v>2.6499999999999999E-2</c:v>
                </c:pt>
                <c:pt idx="86">
                  <c:v>3.4000000000000002E-2</c:v>
                </c:pt>
                <c:pt idx="87">
                  <c:v>3.3000000000000002E-2</c:v>
                </c:pt>
                <c:pt idx="88">
                  <c:v>2.9000000000000001E-2</c:v>
                </c:pt>
                <c:pt idx="89">
                  <c:v>2.5499999999999998E-2</c:v>
                </c:pt>
                <c:pt idx="90">
                  <c:v>2.9499999999999998E-2</c:v>
                </c:pt>
                <c:pt idx="91">
                  <c:v>3.2500000000000001E-2</c:v>
                </c:pt>
                <c:pt idx="92">
                  <c:v>3.5999999999999997E-2</c:v>
                </c:pt>
                <c:pt idx="93">
                  <c:v>3.5999999999999997E-2</c:v>
                </c:pt>
                <c:pt idx="94">
                  <c:v>3.5000000000000003E-2</c:v>
                </c:pt>
                <c:pt idx="95">
                  <c:v>3.5499999999999997E-2</c:v>
                </c:pt>
                <c:pt idx="96">
                  <c:v>3.4500000000000003E-2</c:v>
                </c:pt>
                <c:pt idx="97">
                  <c:v>3.3000000000000002E-2</c:v>
                </c:pt>
                <c:pt idx="98">
                  <c:v>2.5999999999999999E-2</c:v>
                </c:pt>
                <c:pt idx="99">
                  <c:v>3.1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37B9-440A-9EF5-6BD07060C13D}"/>
            </c:ext>
          </c:extLst>
        </c:ser>
        <c:ser>
          <c:idx val="19"/>
          <c:order val="19"/>
          <c:tx>
            <c:strRef>
              <c:f>'lab pop'!$U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lab pop'!$A$2:$A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lab pop'!$U$2:$U$101</c:f>
              <c:numCache>
                <c:formatCode>General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55000000000000004</c:v>
                </c:pt>
                <c:pt idx="3">
                  <c:v>0.62962962962962998</c:v>
                </c:pt>
                <c:pt idx="4">
                  <c:v>0.59883720930232598</c:v>
                </c:pt>
                <c:pt idx="5">
                  <c:v>0.49710144927536198</c:v>
                </c:pt>
                <c:pt idx="6">
                  <c:v>0.42949999999999999</c:v>
                </c:pt>
                <c:pt idx="7">
                  <c:v>0.39050000000000001</c:v>
                </c:pt>
                <c:pt idx="8">
                  <c:v>0.34699999999999998</c:v>
                </c:pt>
                <c:pt idx="9">
                  <c:v>0.33250000000000002</c:v>
                </c:pt>
                <c:pt idx="10">
                  <c:v>0.29749999999999999</c:v>
                </c:pt>
                <c:pt idx="11">
                  <c:v>0.27700000000000002</c:v>
                </c:pt>
                <c:pt idx="12">
                  <c:v>0.26500000000000001</c:v>
                </c:pt>
                <c:pt idx="13">
                  <c:v>0.24399999999999999</c:v>
                </c:pt>
                <c:pt idx="14">
                  <c:v>0.23799999999999999</c:v>
                </c:pt>
                <c:pt idx="15">
                  <c:v>0.218</c:v>
                </c:pt>
                <c:pt idx="16">
                  <c:v>0.189</c:v>
                </c:pt>
                <c:pt idx="17">
                  <c:v>0.192</c:v>
                </c:pt>
                <c:pt idx="18">
                  <c:v>0.1885</c:v>
                </c:pt>
                <c:pt idx="19">
                  <c:v>0.1845</c:v>
                </c:pt>
                <c:pt idx="20">
                  <c:v>0.159</c:v>
                </c:pt>
                <c:pt idx="21">
                  <c:v>0.14849999999999999</c:v>
                </c:pt>
                <c:pt idx="22">
                  <c:v>0.13800000000000001</c:v>
                </c:pt>
                <c:pt idx="23">
                  <c:v>0.13600000000000001</c:v>
                </c:pt>
                <c:pt idx="24">
                  <c:v>0.13550000000000001</c:v>
                </c:pt>
                <c:pt idx="25">
                  <c:v>0.13300000000000001</c:v>
                </c:pt>
                <c:pt idx="26">
                  <c:v>0.1135</c:v>
                </c:pt>
                <c:pt idx="27">
                  <c:v>0.1195</c:v>
                </c:pt>
                <c:pt idx="28">
                  <c:v>0.1105</c:v>
                </c:pt>
                <c:pt idx="29">
                  <c:v>0.109</c:v>
                </c:pt>
                <c:pt idx="30">
                  <c:v>0.106</c:v>
                </c:pt>
                <c:pt idx="31">
                  <c:v>0.107</c:v>
                </c:pt>
                <c:pt idx="32">
                  <c:v>0.107</c:v>
                </c:pt>
                <c:pt idx="33">
                  <c:v>9.7500000000000003E-2</c:v>
                </c:pt>
                <c:pt idx="34">
                  <c:v>8.8499999999999995E-2</c:v>
                </c:pt>
                <c:pt idx="35">
                  <c:v>8.4000000000000005E-2</c:v>
                </c:pt>
                <c:pt idx="36">
                  <c:v>8.5999999999999993E-2</c:v>
                </c:pt>
                <c:pt idx="37">
                  <c:v>8.6499999999999994E-2</c:v>
                </c:pt>
                <c:pt idx="38">
                  <c:v>9.0999999999999998E-2</c:v>
                </c:pt>
                <c:pt idx="39">
                  <c:v>8.3500000000000005E-2</c:v>
                </c:pt>
                <c:pt idx="40">
                  <c:v>8.4000000000000005E-2</c:v>
                </c:pt>
                <c:pt idx="41">
                  <c:v>7.0999999999999994E-2</c:v>
                </c:pt>
                <c:pt idx="42">
                  <c:v>7.5999999999999998E-2</c:v>
                </c:pt>
                <c:pt idx="43">
                  <c:v>7.3999999999999996E-2</c:v>
                </c:pt>
                <c:pt idx="44">
                  <c:v>7.3499999999999996E-2</c:v>
                </c:pt>
                <c:pt idx="45">
                  <c:v>7.3999999999999996E-2</c:v>
                </c:pt>
                <c:pt idx="46">
                  <c:v>6.8500000000000005E-2</c:v>
                </c:pt>
                <c:pt idx="47">
                  <c:v>7.0000000000000007E-2</c:v>
                </c:pt>
                <c:pt idx="48">
                  <c:v>6.0499999999999998E-2</c:v>
                </c:pt>
                <c:pt idx="49">
                  <c:v>0.06</c:v>
                </c:pt>
                <c:pt idx="50">
                  <c:v>5.5500000000000001E-2</c:v>
                </c:pt>
                <c:pt idx="51">
                  <c:v>5.3999999999999999E-2</c:v>
                </c:pt>
                <c:pt idx="52">
                  <c:v>5.6500000000000002E-2</c:v>
                </c:pt>
                <c:pt idx="53">
                  <c:v>5.8500000000000003E-2</c:v>
                </c:pt>
                <c:pt idx="54">
                  <c:v>5.8500000000000003E-2</c:v>
                </c:pt>
                <c:pt idx="55">
                  <c:v>5.6500000000000002E-2</c:v>
                </c:pt>
                <c:pt idx="56">
                  <c:v>5.3499999999999999E-2</c:v>
                </c:pt>
                <c:pt idx="57">
                  <c:v>5.6500000000000002E-2</c:v>
                </c:pt>
                <c:pt idx="58">
                  <c:v>5.5500000000000001E-2</c:v>
                </c:pt>
                <c:pt idx="59">
                  <c:v>6.8000000000000005E-2</c:v>
                </c:pt>
                <c:pt idx="60">
                  <c:v>6.9000000000000006E-2</c:v>
                </c:pt>
                <c:pt idx="61">
                  <c:v>7.4499999999999997E-2</c:v>
                </c:pt>
                <c:pt idx="62">
                  <c:v>7.0999999999999994E-2</c:v>
                </c:pt>
                <c:pt idx="63">
                  <c:v>7.0499999999999993E-2</c:v>
                </c:pt>
                <c:pt idx="64">
                  <c:v>6.0999999999999999E-2</c:v>
                </c:pt>
                <c:pt idx="65">
                  <c:v>6.8500000000000005E-2</c:v>
                </c:pt>
                <c:pt idx="66">
                  <c:v>7.9000000000000001E-2</c:v>
                </c:pt>
                <c:pt idx="67">
                  <c:v>7.1999999999999995E-2</c:v>
                </c:pt>
                <c:pt idx="68">
                  <c:v>6.8000000000000005E-2</c:v>
                </c:pt>
                <c:pt idx="69">
                  <c:v>6.0499999999999998E-2</c:v>
                </c:pt>
                <c:pt idx="70">
                  <c:v>5.7500000000000002E-2</c:v>
                </c:pt>
                <c:pt idx="71">
                  <c:v>5.7500000000000002E-2</c:v>
                </c:pt>
                <c:pt idx="72">
                  <c:v>5.7000000000000002E-2</c:v>
                </c:pt>
                <c:pt idx="73">
                  <c:v>0.06</c:v>
                </c:pt>
                <c:pt idx="74">
                  <c:v>6.25E-2</c:v>
                </c:pt>
                <c:pt idx="75">
                  <c:v>7.4499999999999997E-2</c:v>
                </c:pt>
                <c:pt idx="76">
                  <c:v>6.7500000000000004E-2</c:v>
                </c:pt>
                <c:pt idx="77">
                  <c:v>6.25E-2</c:v>
                </c:pt>
                <c:pt idx="78">
                  <c:v>5.6500000000000002E-2</c:v>
                </c:pt>
                <c:pt idx="79">
                  <c:v>5.1999999999999998E-2</c:v>
                </c:pt>
                <c:pt idx="80">
                  <c:v>0.05</c:v>
                </c:pt>
                <c:pt idx="81">
                  <c:v>4.3499999999999997E-2</c:v>
                </c:pt>
                <c:pt idx="82">
                  <c:v>4.2500000000000003E-2</c:v>
                </c:pt>
                <c:pt idx="83">
                  <c:v>3.6499999999999998E-2</c:v>
                </c:pt>
                <c:pt idx="84">
                  <c:v>4.8500000000000001E-2</c:v>
                </c:pt>
                <c:pt idx="85">
                  <c:v>4.2500000000000003E-2</c:v>
                </c:pt>
                <c:pt idx="86">
                  <c:v>4.3499999999999997E-2</c:v>
                </c:pt>
                <c:pt idx="87">
                  <c:v>4.4499999999999998E-2</c:v>
                </c:pt>
                <c:pt idx="88">
                  <c:v>3.95E-2</c:v>
                </c:pt>
                <c:pt idx="89">
                  <c:v>4.3999999999999997E-2</c:v>
                </c:pt>
                <c:pt idx="90">
                  <c:v>3.85E-2</c:v>
                </c:pt>
                <c:pt idx="91">
                  <c:v>0.04</c:v>
                </c:pt>
                <c:pt idx="92">
                  <c:v>3.4000000000000002E-2</c:v>
                </c:pt>
                <c:pt idx="93">
                  <c:v>3.5000000000000003E-2</c:v>
                </c:pt>
                <c:pt idx="94">
                  <c:v>3.3500000000000002E-2</c:v>
                </c:pt>
                <c:pt idx="95">
                  <c:v>3.0499999999999999E-2</c:v>
                </c:pt>
                <c:pt idx="96">
                  <c:v>3.0499999999999999E-2</c:v>
                </c:pt>
                <c:pt idx="97">
                  <c:v>3.5999999999999997E-2</c:v>
                </c:pt>
                <c:pt idx="98">
                  <c:v>3.6999999999999998E-2</c:v>
                </c:pt>
                <c:pt idx="99">
                  <c:v>3.699999999999999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37B9-440A-9EF5-6BD07060C1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8620736"/>
        <c:axId val="1468617856"/>
      </c:scatterChart>
      <c:valAx>
        <c:axId val="1468620736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8617856"/>
        <c:crosses val="autoZero"/>
        <c:crossBetween val="midCat"/>
      </c:valAx>
      <c:valAx>
        <c:axId val="1468617856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8620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4428</xdr:colOff>
      <xdr:row>6</xdr:row>
      <xdr:rowOff>185056</xdr:rowOff>
    </xdr:from>
    <xdr:to>
      <xdr:col>34</xdr:col>
      <xdr:colOff>239485</xdr:colOff>
      <xdr:row>53</xdr:row>
      <xdr:rowOff>93979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692261C3-9F29-9B8F-764E-CEF79455A042}"/>
            </a:ext>
          </a:extLst>
        </xdr:cNvPr>
        <xdr:cNvGrpSpPr/>
      </xdr:nvGrpSpPr>
      <xdr:grpSpPr>
        <a:xfrm>
          <a:off x="13465628" y="1295399"/>
          <a:ext cx="7500257" cy="8606609"/>
          <a:chOff x="0" y="1469571"/>
          <a:chExt cx="7500257" cy="8606609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B3E886B5-A3A3-3081-108C-905CA2F95BCF}"/>
              </a:ext>
            </a:extLst>
          </xdr:cNvPr>
          <xdr:cNvGraphicFramePr/>
        </xdr:nvGraphicFramePr>
        <xdr:xfrm>
          <a:off x="0" y="1469571"/>
          <a:ext cx="7380514" cy="399109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9E9AD6C7-2D22-440E-8EA0-7EF826F008F7}"/>
              </a:ext>
            </a:extLst>
          </xdr:cNvPr>
          <xdr:cNvGraphicFramePr>
            <a:graphicFrameLocks/>
          </xdr:cNvGraphicFramePr>
        </xdr:nvGraphicFramePr>
        <xdr:xfrm>
          <a:off x="0" y="5442857"/>
          <a:ext cx="7500257" cy="463332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6040</xdr:colOff>
      <xdr:row>13</xdr:row>
      <xdr:rowOff>162560</xdr:rowOff>
    </xdr:from>
    <xdr:to>
      <xdr:col>14</xdr:col>
      <xdr:colOff>172720</xdr:colOff>
      <xdr:row>32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8E969E4-7F75-93EA-C4BB-BEDFC4C056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0D903-A68F-416A-B540-A8B09004972F}">
  <dimension ref="A1:AP101"/>
  <sheetViews>
    <sheetView topLeftCell="L1" zoomScale="70" zoomScaleNormal="70" workbookViewId="0">
      <pane ySplit="1" topLeftCell="A2" activePane="bottomLeft" state="frozen"/>
      <selection activeCell="L1" sqref="L1"/>
      <selection pane="bottomLeft" activeCell="AC95" sqref="AC95"/>
    </sheetView>
  </sheetViews>
  <sheetFormatPr defaultRowHeight="14.4" x14ac:dyDescent="0.3"/>
  <cols>
    <col min="2" max="11" width="8.88671875" style="1"/>
    <col min="22" max="22" width="8.88671875" style="1"/>
    <col min="24" max="32" width="8.88671875" style="1"/>
    <col min="34" max="41" width="8.88671875" style="1"/>
  </cols>
  <sheetData>
    <row r="1" spans="1:41" x14ac:dyDescent="0.3">
      <c r="A1" t="s">
        <v>0</v>
      </c>
      <c r="B1" s="1" t="s">
        <v>1</v>
      </c>
      <c r="C1" s="1" t="s">
        <v>1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t="s">
        <v>2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2</v>
      </c>
      <c r="S1" t="s">
        <v>2</v>
      </c>
      <c r="T1" t="s">
        <v>2</v>
      </c>
      <c r="U1" t="s">
        <v>2</v>
      </c>
      <c r="V1" s="1" t="s">
        <v>3</v>
      </c>
      <c r="W1" t="s">
        <v>3</v>
      </c>
      <c r="X1" s="1" t="s">
        <v>3</v>
      </c>
      <c r="Y1" s="1" t="s">
        <v>3</v>
      </c>
      <c r="Z1" s="1" t="s">
        <v>3</v>
      </c>
      <c r="AA1" s="1" t="s">
        <v>3</v>
      </c>
      <c r="AB1" s="1" t="s">
        <v>3</v>
      </c>
      <c r="AC1" s="1" t="s">
        <v>3</v>
      </c>
      <c r="AD1" s="1" t="s">
        <v>3</v>
      </c>
      <c r="AE1" s="1" t="s">
        <v>3</v>
      </c>
      <c r="AF1" s="1" t="s">
        <v>4</v>
      </c>
      <c r="AG1" t="s">
        <v>4</v>
      </c>
      <c r="AH1" s="1" t="s">
        <v>4</v>
      </c>
      <c r="AI1" s="1" t="s">
        <v>4</v>
      </c>
      <c r="AJ1" s="1" t="s">
        <v>4</v>
      </c>
      <c r="AK1" s="1" t="s">
        <v>4</v>
      </c>
      <c r="AL1" s="1" t="s">
        <v>4</v>
      </c>
      <c r="AM1" s="1" t="s">
        <v>4</v>
      </c>
      <c r="AN1" s="1" t="s">
        <v>4</v>
      </c>
      <c r="AO1" s="1" t="s">
        <v>4</v>
      </c>
    </row>
    <row r="2" spans="1:41" x14ac:dyDescent="0.3">
      <c r="A2">
        <v>1</v>
      </c>
      <c r="G2" s="1">
        <v>3.2051282051282E-2</v>
      </c>
      <c r="Q2">
        <v>6.41025641025641E-3</v>
      </c>
      <c r="V2" s="1">
        <v>0.52058823529411802</v>
      </c>
      <c r="W2" s="1">
        <v>0.55735294117647105</v>
      </c>
      <c r="X2" s="1">
        <v>0.55416666666666703</v>
      </c>
      <c r="Y2" s="1">
        <v>0.48857142857142899</v>
      </c>
      <c r="Z2" s="1">
        <v>0.47368421052631599</v>
      </c>
      <c r="AA2" s="1">
        <v>0.46153846153846201</v>
      </c>
      <c r="AB2" s="1">
        <v>0.442647058823529</v>
      </c>
      <c r="AC2" s="1">
        <v>0.45972222222222198</v>
      </c>
      <c r="AD2" s="1">
        <v>0.51515151515151503</v>
      </c>
      <c r="AE2" s="1">
        <v>0.48918918918918902</v>
      </c>
      <c r="AF2" s="1">
        <v>0.47941176470588198</v>
      </c>
      <c r="AG2" s="1">
        <v>0.442647058823529</v>
      </c>
      <c r="AH2" s="1">
        <v>0.44583333333333303</v>
      </c>
      <c r="AI2" s="1">
        <v>0.51142857142857101</v>
      </c>
      <c r="AJ2" s="1">
        <v>0.52631578947368396</v>
      </c>
      <c r="AK2" s="1">
        <v>0.5</v>
      </c>
      <c r="AL2" s="1">
        <v>0.55735294117647105</v>
      </c>
      <c r="AM2" s="1">
        <v>0.54027777777777797</v>
      </c>
      <c r="AN2" s="1">
        <v>0.48484848484848497</v>
      </c>
      <c r="AO2" s="1">
        <v>0.51081081081081103</v>
      </c>
    </row>
    <row r="3" spans="1:41" x14ac:dyDescent="0.3">
      <c r="A3">
        <v>2</v>
      </c>
      <c r="C3" s="1">
        <v>3.0000000000000001E-3</v>
      </c>
      <c r="G3" s="1">
        <v>4.4499999999999998E-2</v>
      </c>
      <c r="I3" s="1">
        <v>3.5000000000000001E-3</v>
      </c>
      <c r="J3" s="1">
        <v>3.5000000000000001E-3</v>
      </c>
      <c r="M3">
        <v>3.0000000000000001E-3</v>
      </c>
      <c r="P3">
        <v>3.0000000000000001E-3</v>
      </c>
      <c r="Q3">
        <v>1.0500000000000001E-2</v>
      </c>
      <c r="S3">
        <v>5.0000000000000001E-3</v>
      </c>
      <c r="T3">
        <v>2E-3</v>
      </c>
      <c r="V3" s="1">
        <v>0.52649999999999997</v>
      </c>
      <c r="W3" s="1">
        <v>0.57199999999999995</v>
      </c>
      <c r="X3" s="1">
        <v>0.53849999999999998</v>
      </c>
      <c r="Y3" s="1">
        <v>0.49149999999999999</v>
      </c>
      <c r="Z3" s="1">
        <v>0.47049999999999997</v>
      </c>
      <c r="AA3" s="1">
        <v>0.47099999999999997</v>
      </c>
      <c r="AB3" s="1">
        <v>0.44400000000000001</v>
      </c>
      <c r="AC3" s="1">
        <v>0.46100000000000002</v>
      </c>
      <c r="AD3" s="1">
        <v>0.51300000000000001</v>
      </c>
      <c r="AE3" s="1">
        <v>0.4995</v>
      </c>
      <c r="AF3" s="1">
        <v>0.47349999999999998</v>
      </c>
      <c r="AG3" s="1">
        <v>0.42199999999999999</v>
      </c>
      <c r="AH3" s="1">
        <v>0.46150000000000002</v>
      </c>
      <c r="AI3" s="1">
        <v>0.50849999999999995</v>
      </c>
      <c r="AJ3" s="1">
        <v>0.52649999999999997</v>
      </c>
      <c r="AK3" s="1">
        <v>0.47399999999999998</v>
      </c>
      <c r="AL3" s="1">
        <v>0.55600000000000005</v>
      </c>
      <c r="AM3" s="1">
        <v>0.53049999999999997</v>
      </c>
      <c r="AN3" s="1">
        <v>0.48149999999999998</v>
      </c>
      <c r="AO3" s="1">
        <v>0.50049999999999994</v>
      </c>
    </row>
    <row r="4" spans="1:41" x14ac:dyDescent="0.3">
      <c r="A4">
        <v>3</v>
      </c>
      <c r="C4" s="1">
        <v>6.0000000000000001E-3</v>
      </c>
      <c r="E4" s="1">
        <v>1.5E-3</v>
      </c>
      <c r="F4" s="1">
        <v>2.5000000000000001E-3</v>
      </c>
      <c r="G4" s="1">
        <v>6.6500000000000004E-2</v>
      </c>
      <c r="H4" s="1">
        <v>5.0000000000000001E-4</v>
      </c>
      <c r="I4" s="1">
        <v>7.0000000000000001E-3</v>
      </c>
      <c r="J4" s="1">
        <v>8.5000000000000006E-3</v>
      </c>
      <c r="K4" s="1">
        <v>1.5E-3</v>
      </c>
      <c r="L4">
        <v>1E-3</v>
      </c>
      <c r="M4">
        <v>2.5000000000000001E-3</v>
      </c>
      <c r="N4">
        <v>2E-3</v>
      </c>
      <c r="O4">
        <v>5.0000000000000001E-4</v>
      </c>
      <c r="P4">
        <v>5.4999999999999997E-3</v>
      </c>
      <c r="Q4">
        <v>1.4E-2</v>
      </c>
      <c r="R4">
        <v>5.0000000000000001E-4</v>
      </c>
      <c r="S4">
        <v>0.01</v>
      </c>
      <c r="T4">
        <v>2E-3</v>
      </c>
      <c r="U4">
        <v>1.5E-3</v>
      </c>
      <c r="V4" s="1">
        <v>0.504</v>
      </c>
      <c r="W4" s="1">
        <v>0.57499999999999996</v>
      </c>
      <c r="X4" s="1">
        <v>0.52249999999999996</v>
      </c>
      <c r="Y4" s="1">
        <v>0.50249999999999995</v>
      </c>
      <c r="Z4" s="1">
        <v>0.48149999999999998</v>
      </c>
      <c r="AA4" s="1">
        <v>0.44700000000000001</v>
      </c>
      <c r="AB4" s="1">
        <v>0.433</v>
      </c>
      <c r="AC4" s="1">
        <v>0.44</v>
      </c>
      <c r="AD4" s="1">
        <v>0.5</v>
      </c>
      <c r="AE4" s="1">
        <v>0.47549999999999998</v>
      </c>
      <c r="AF4" s="1">
        <v>0.495</v>
      </c>
      <c r="AG4" s="1">
        <v>0.41649999999999998</v>
      </c>
      <c r="AH4" s="1">
        <v>0.47549999999999998</v>
      </c>
      <c r="AI4" s="1">
        <v>0.4955</v>
      </c>
      <c r="AJ4" s="1">
        <v>0.51049999999999995</v>
      </c>
      <c r="AK4" s="1">
        <v>0.47249999999999998</v>
      </c>
      <c r="AL4" s="1">
        <v>0.56599999999999995</v>
      </c>
      <c r="AM4" s="1">
        <v>0.54300000000000004</v>
      </c>
      <c r="AN4" s="1">
        <v>0.48949999999999999</v>
      </c>
      <c r="AO4" s="1">
        <v>0.52149999999999996</v>
      </c>
    </row>
    <row r="5" spans="1:41" x14ac:dyDescent="0.3">
      <c r="A5">
        <v>4</v>
      </c>
      <c r="B5" s="1">
        <v>1.5E-3</v>
      </c>
      <c r="C5" s="1">
        <v>8.5000000000000006E-3</v>
      </c>
      <c r="D5" s="1">
        <v>4.4999999999999997E-3</v>
      </c>
      <c r="E5" s="1">
        <v>1E-3</v>
      </c>
      <c r="F5" s="1">
        <v>6.0000000000000001E-3</v>
      </c>
      <c r="G5" s="1">
        <v>0.14849999999999999</v>
      </c>
      <c r="H5" s="1">
        <v>1.5E-3</v>
      </c>
      <c r="I5" s="1">
        <v>1.0500000000000001E-2</v>
      </c>
      <c r="J5" s="1">
        <v>2.2499999999999999E-2</v>
      </c>
      <c r="K5" s="1">
        <v>3.0000000000000001E-3</v>
      </c>
      <c r="L5">
        <v>2E-3</v>
      </c>
      <c r="M5">
        <v>5.0000000000000001E-3</v>
      </c>
      <c r="N5">
        <v>5.0000000000000001E-3</v>
      </c>
      <c r="O5">
        <v>2.5000000000000001E-3</v>
      </c>
      <c r="P5">
        <v>1.4500000000000001E-2</v>
      </c>
      <c r="Q5">
        <v>3.0499999999999999E-2</v>
      </c>
      <c r="R5">
        <v>2E-3</v>
      </c>
      <c r="S5">
        <v>1.4999999999999999E-2</v>
      </c>
      <c r="T5">
        <v>1.4999999999999999E-2</v>
      </c>
      <c r="U5">
        <v>4.4999999999999997E-3</v>
      </c>
      <c r="V5" s="1">
        <v>0.51200000000000001</v>
      </c>
      <c r="W5" s="1">
        <v>0.57399999999999995</v>
      </c>
      <c r="X5" s="1">
        <v>0.52600000000000002</v>
      </c>
      <c r="Y5" s="1">
        <v>0.49299999999999999</v>
      </c>
      <c r="Z5" s="1">
        <v>0.48849999999999999</v>
      </c>
      <c r="AA5" s="1">
        <v>0.40250000000000002</v>
      </c>
      <c r="AB5" s="1">
        <v>0.40500000000000003</v>
      </c>
      <c r="AC5" s="1">
        <v>0.44900000000000001</v>
      </c>
      <c r="AD5" s="1">
        <v>0.48749999999999999</v>
      </c>
      <c r="AE5" s="1">
        <v>0.47949999999999998</v>
      </c>
      <c r="AF5" s="1">
        <v>0.48449999999999999</v>
      </c>
      <c r="AG5" s="1">
        <v>0.41249999999999998</v>
      </c>
      <c r="AH5" s="1">
        <v>0.46450000000000002</v>
      </c>
      <c r="AI5" s="1">
        <v>0.50349999999999995</v>
      </c>
      <c r="AJ5" s="1">
        <v>0.49099999999999999</v>
      </c>
      <c r="AK5" s="1">
        <v>0.41849999999999998</v>
      </c>
      <c r="AL5" s="1">
        <v>0.59150000000000003</v>
      </c>
      <c r="AM5" s="1">
        <v>0.52549999999999997</v>
      </c>
      <c r="AN5" s="1">
        <v>0.47499999999999998</v>
      </c>
      <c r="AO5" s="1">
        <v>0.51300000000000001</v>
      </c>
    </row>
    <row r="6" spans="1:41" x14ac:dyDescent="0.3">
      <c r="A6">
        <v>5</v>
      </c>
      <c r="B6" s="1">
        <v>0.01</v>
      </c>
      <c r="C6" s="1">
        <v>1.4E-2</v>
      </c>
      <c r="D6" s="1">
        <v>3.9E-2</v>
      </c>
      <c r="E6" s="1">
        <v>5.4999999999999997E-3</v>
      </c>
      <c r="F6" s="1">
        <v>2.1999999999999999E-2</v>
      </c>
      <c r="G6" s="1">
        <v>0.27250000000000002</v>
      </c>
      <c r="H6" s="1">
        <v>7.0000000000000001E-3</v>
      </c>
      <c r="I6" s="1">
        <v>0.04</v>
      </c>
      <c r="J6" s="1">
        <v>0.1205</v>
      </c>
      <c r="K6" s="1">
        <v>8.9999999999999993E-3</v>
      </c>
      <c r="L6">
        <v>3.0000000000000001E-3</v>
      </c>
      <c r="M6">
        <v>1.0500000000000001E-2</v>
      </c>
      <c r="N6">
        <v>2.1999999999999999E-2</v>
      </c>
      <c r="O6">
        <v>5.4999999999999997E-3</v>
      </c>
      <c r="P6">
        <v>4.3999999999999997E-2</v>
      </c>
      <c r="Q6">
        <v>5.8999999999999997E-2</v>
      </c>
      <c r="R6">
        <v>8.0000000000000002E-3</v>
      </c>
      <c r="S6">
        <v>3.7499999999999999E-2</v>
      </c>
      <c r="T6">
        <v>6.5000000000000002E-2</v>
      </c>
      <c r="U6">
        <v>1.4E-2</v>
      </c>
      <c r="V6" s="1">
        <v>0.50349999999999995</v>
      </c>
      <c r="W6" s="1">
        <v>0.56100000000000005</v>
      </c>
      <c r="X6" s="1">
        <v>0.502</v>
      </c>
      <c r="Y6" s="1">
        <v>0.4945</v>
      </c>
      <c r="Z6" s="1">
        <v>0.46450000000000002</v>
      </c>
      <c r="AA6" s="1">
        <v>0.33800000000000002</v>
      </c>
      <c r="AB6" s="1">
        <v>0.42049999999999998</v>
      </c>
      <c r="AC6" s="1">
        <v>0.42149999999999999</v>
      </c>
      <c r="AD6" s="1">
        <v>0.40749999999999997</v>
      </c>
      <c r="AE6" s="1">
        <v>0.45400000000000001</v>
      </c>
      <c r="AF6" s="1">
        <v>0.48349999999999999</v>
      </c>
      <c r="AG6" s="1">
        <v>0.41449999999999998</v>
      </c>
      <c r="AH6" s="1">
        <v>0.437</v>
      </c>
      <c r="AI6" s="1">
        <v>0.4945</v>
      </c>
      <c r="AJ6" s="1">
        <v>0.46949999999999997</v>
      </c>
      <c r="AK6" s="1">
        <v>0.33050000000000002</v>
      </c>
      <c r="AL6" s="1">
        <v>0.5645</v>
      </c>
      <c r="AM6" s="1">
        <v>0.501</v>
      </c>
      <c r="AN6" s="1">
        <v>0.40699999999999997</v>
      </c>
      <c r="AO6" s="1">
        <v>0.52300000000000002</v>
      </c>
    </row>
    <row r="7" spans="1:41" x14ac:dyDescent="0.3">
      <c r="A7">
        <v>6</v>
      </c>
      <c r="B7" s="1">
        <v>6.5500000000000003E-2</v>
      </c>
      <c r="C7" s="1">
        <v>4.9000000000000002E-2</v>
      </c>
      <c r="D7" s="1">
        <v>0.16600000000000001</v>
      </c>
      <c r="E7" s="1">
        <v>3.85E-2</v>
      </c>
      <c r="F7" s="1">
        <v>0.11550000000000001</v>
      </c>
      <c r="G7" s="1">
        <v>0.36649999999999999</v>
      </c>
      <c r="H7" s="1">
        <v>2.4E-2</v>
      </c>
      <c r="I7" s="1">
        <v>0.1245</v>
      </c>
      <c r="J7" s="1">
        <v>0.20649999999999999</v>
      </c>
      <c r="K7" s="1">
        <v>0.04</v>
      </c>
      <c r="L7">
        <v>8.5000000000000006E-3</v>
      </c>
      <c r="M7">
        <v>4.2000000000000003E-2</v>
      </c>
      <c r="N7">
        <v>5.6500000000000002E-2</v>
      </c>
      <c r="O7">
        <v>3.9E-2</v>
      </c>
      <c r="P7">
        <v>0.11899999999999999</v>
      </c>
      <c r="Q7">
        <v>9.1499999999999998E-2</v>
      </c>
      <c r="R7">
        <v>2.75E-2</v>
      </c>
      <c r="S7">
        <v>0.111</v>
      </c>
      <c r="T7">
        <v>0.1045</v>
      </c>
      <c r="U7">
        <v>4.1500000000000002E-2</v>
      </c>
      <c r="V7" s="1">
        <v>0.47849999999999998</v>
      </c>
      <c r="W7" s="1">
        <v>0.52500000000000002</v>
      </c>
      <c r="X7" s="1">
        <v>0.40250000000000002</v>
      </c>
      <c r="Y7" s="1">
        <v>0.47899999999999998</v>
      </c>
      <c r="Z7" s="1">
        <v>0.39200000000000002</v>
      </c>
      <c r="AA7" s="1">
        <v>0.29649999999999999</v>
      </c>
      <c r="AB7" s="1">
        <v>0.41549999999999998</v>
      </c>
      <c r="AC7" s="1">
        <v>0.34350000000000003</v>
      </c>
      <c r="AD7" s="1">
        <v>0.33350000000000002</v>
      </c>
      <c r="AE7" s="1">
        <v>0.42849999999999999</v>
      </c>
      <c r="AF7" s="1">
        <v>0.44750000000000001</v>
      </c>
      <c r="AG7" s="1">
        <v>0.38400000000000001</v>
      </c>
      <c r="AH7" s="1">
        <v>0.375</v>
      </c>
      <c r="AI7" s="1">
        <v>0.44350000000000001</v>
      </c>
      <c r="AJ7" s="1">
        <v>0.3735</v>
      </c>
      <c r="AK7" s="1">
        <v>0.2455</v>
      </c>
      <c r="AL7" s="1">
        <v>0.53300000000000003</v>
      </c>
      <c r="AM7" s="1">
        <v>0.42099999999999999</v>
      </c>
      <c r="AN7" s="1">
        <v>0.35549999999999998</v>
      </c>
      <c r="AO7" s="1">
        <v>0.49</v>
      </c>
    </row>
    <row r="8" spans="1:41" x14ac:dyDescent="0.3">
      <c r="A8">
        <v>7</v>
      </c>
      <c r="B8" s="1">
        <v>0.19700000000000001</v>
      </c>
      <c r="C8" s="1">
        <v>0.1245</v>
      </c>
      <c r="D8" s="1">
        <v>0.26800000000000002</v>
      </c>
      <c r="E8" s="1">
        <v>0.1255</v>
      </c>
      <c r="F8" s="1">
        <v>0.17649999999999999</v>
      </c>
      <c r="G8" s="1">
        <v>0.4405</v>
      </c>
      <c r="H8" s="1">
        <v>0.105</v>
      </c>
      <c r="I8" s="1">
        <v>0.1905</v>
      </c>
      <c r="J8" s="1">
        <v>0.30049999999999999</v>
      </c>
      <c r="K8" s="1">
        <v>0.1145</v>
      </c>
      <c r="L8">
        <v>3.3500000000000002E-2</v>
      </c>
      <c r="M8">
        <v>0.10249999999999999</v>
      </c>
      <c r="N8">
        <v>8.5500000000000007E-2</v>
      </c>
      <c r="O8">
        <v>9.8500000000000004E-2</v>
      </c>
      <c r="P8">
        <v>0.1615</v>
      </c>
      <c r="Q8">
        <v>0.11</v>
      </c>
      <c r="R8">
        <v>9.8000000000000004E-2</v>
      </c>
      <c r="S8">
        <v>0.16900000000000001</v>
      </c>
      <c r="T8">
        <v>0.13750000000000001</v>
      </c>
      <c r="U8">
        <v>9.8000000000000004E-2</v>
      </c>
      <c r="V8" s="1">
        <v>0.41949999999999998</v>
      </c>
      <c r="W8" s="1">
        <v>0.44550000000000001</v>
      </c>
      <c r="X8" s="1">
        <v>0.34050000000000002</v>
      </c>
      <c r="Y8" s="1">
        <v>0.41249999999999998</v>
      </c>
      <c r="Z8" s="1">
        <v>0.34050000000000002</v>
      </c>
      <c r="AA8" s="1">
        <v>0.246</v>
      </c>
      <c r="AB8" s="1">
        <v>0.32850000000000001</v>
      </c>
      <c r="AC8" s="1">
        <v>0.30299999999999999</v>
      </c>
      <c r="AD8" s="1">
        <v>0.28249999999999997</v>
      </c>
      <c r="AE8" s="1">
        <v>0.378</v>
      </c>
      <c r="AF8" s="1">
        <v>0.35</v>
      </c>
      <c r="AG8" s="1">
        <v>0.32750000000000001</v>
      </c>
      <c r="AH8" s="1">
        <v>0.30599999999999999</v>
      </c>
      <c r="AI8" s="1">
        <v>0.36349999999999999</v>
      </c>
      <c r="AJ8" s="1">
        <v>0.32150000000000001</v>
      </c>
      <c r="AK8" s="1">
        <v>0.20349999999999999</v>
      </c>
      <c r="AL8" s="1">
        <v>0.46850000000000003</v>
      </c>
      <c r="AM8" s="1">
        <v>0.33750000000000002</v>
      </c>
      <c r="AN8" s="1">
        <v>0.27950000000000003</v>
      </c>
      <c r="AO8" s="1">
        <v>0.40949999999999998</v>
      </c>
    </row>
    <row r="9" spans="1:41" x14ac:dyDescent="0.3">
      <c r="A9">
        <v>8</v>
      </c>
      <c r="B9" s="1">
        <v>0.314</v>
      </c>
      <c r="C9" s="1">
        <v>0.20849999999999999</v>
      </c>
      <c r="D9" s="1">
        <v>0.34499999999999997</v>
      </c>
      <c r="E9" s="1">
        <v>0.19700000000000001</v>
      </c>
      <c r="F9" s="1">
        <v>0.2535</v>
      </c>
      <c r="G9" s="1">
        <v>0.52100000000000002</v>
      </c>
      <c r="H9" s="1">
        <v>0.20349999999999999</v>
      </c>
      <c r="I9" s="1">
        <v>0.26850000000000002</v>
      </c>
      <c r="J9" s="1">
        <v>0.36749999999999999</v>
      </c>
      <c r="K9" s="1">
        <v>0.20300000000000001</v>
      </c>
      <c r="L9">
        <v>4.2000000000000003E-2</v>
      </c>
      <c r="M9">
        <v>0.14699999999999999</v>
      </c>
      <c r="N9">
        <v>0.1045</v>
      </c>
      <c r="O9">
        <v>0.156</v>
      </c>
      <c r="P9">
        <v>0.19450000000000001</v>
      </c>
      <c r="Q9">
        <v>0.122</v>
      </c>
      <c r="R9">
        <v>0.14949999999999999</v>
      </c>
      <c r="S9">
        <v>0.19550000000000001</v>
      </c>
      <c r="T9">
        <v>0.157</v>
      </c>
      <c r="U9">
        <v>0.13800000000000001</v>
      </c>
      <c r="V9" s="1">
        <v>0.33500000000000002</v>
      </c>
      <c r="W9" s="1">
        <v>0.36699999999999999</v>
      </c>
      <c r="X9" s="1">
        <v>0.29049999999999998</v>
      </c>
      <c r="Y9" s="1">
        <v>0.34549999999999997</v>
      </c>
      <c r="Z9" s="1">
        <v>0.28000000000000003</v>
      </c>
      <c r="AA9" s="1">
        <v>0.186</v>
      </c>
      <c r="AB9" s="1">
        <v>0.27</v>
      </c>
      <c r="AC9" s="1">
        <v>0.23699999999999999</v>
      </c>
      <c r="AD9" s="1">
        <v>0.24399999999999999</v>
      </c>
      <c r="AE9" s="1">
        <v>0.309</v>
      </c>
      <c r="AF9" s="1">
        <v>0.309</v>
      </c>
      <c r="AG9" s="1">
        <v>0.27750000000000002</v>
      </c>
      <c r="AH9" s="1">
        <v>0.26</v>
      </c>
      <c r="AI9" s="1">
        <v>0.30149999999999999</v>
      </c>
      <c r="AJ9" s="1">
        <v>0.27200000000000002</v>
      </c>
      <c r="AK9" s="1">
        <v>0.17100000000000001</v>
      </c>
      <c r="AL9" s="1">
        <v>0.377</v>
      </c>
      <c r="AM9" s="1">
        <v>0.29899999999999999</v>
      </c>
      <c r="AN9" s="1">
        <v>0.23150000000000001</v>
      </c>
      <c r="AO9" s="1">
        <v>0.35</v>
      </c>
    </row>
    <row r="10" spans="1:41" x14ac:dyDescent="0.3">
      <c r="A10">
        <v>9</v>
      </c>
      <c r="B10" s="1">
        <v>0.433</v>
      </c>
      <c r="C10" s="1">
        <v>0.27500000000000002</v>
      </c>
      <c r="D10" s="1">
        <v>0.41849999999999998</v>
      </c>
      <c r="E10" s="1">
        <v>0.27500000000000002</v>
      </c>
      <c r="F10" s="1">
        <v>0.33400000000000002</v>
      </c>
      <c r="G10" s="1">
        <v>0.57499999999999996</v>
      </c>
      <c r="H10" s="1">
        <v>0.28399999999999997</v>
      </c>
      <c r="I10" s="1">
        <v>0.34350000000000003</v>
      </c>
      <c r="J10" s="1">
        <v>0.42349999999999999</v>
      </c>
      <c r="K10" s="1">
        <v>0.28699999999999998</v>
      </c>
      <c r="L10">
        <v>0.05</v>
      </c>
      <c r="M10">
        <v>0.17799999999999999</v>
      </c>
      <c r="N10">
        <v>0.123</v>
      </c>
      <c r="O10">
        <v>0.17949999999999999</v>
      </c>
      <c r="P10">
        <v>0.191</v>
      </c>
      <c r="Q10">
        <v>0.123</v>
      </c>
      <c r="R10">
        <v>0.17599999999999999</v>
      </c>
      <c r="S10">
        <v>0.20799999999999999</v>
      </c>
      <c r="T10">
        <v>0.17699999999999999</v>
      </c>
      <c r="U10">
        <v>0.158</v>
      </c>
      <c r="V10" s="1">
        <v>0.27100000000000002</v>
      </c>
      <c r="W10" s="1">
        <v>0.32400000000000001</v>
      </c>
      <c r="X10" s="1">
        <v>0.24149999999999999</v>
      </c>
      <c r="Y10" s="1">
        <v>0.28699999999999998</v>
      </c>
      <c r="Z10" s="1">
        <v>0.23649999999999999</v>
      </c>
      <c r="AA10" s="1">
        <v>0.158</v>
      </c>
      <c r="AB10" s="1">
        <v>0.22850000000000001</v>
      </c>
      <c r="AC10" s="1">
        <v>0.19600000000000001</v>
      </c>
      <c r="AD10" s="1">
        <v>0.216</v>
      </c>
      <c r="AE10" s="1">
        <v>0.26550000000000001</v>
      </c>
      <c r="AF10" s="1">
        <v>0.246</v>
      </c>
      <c r="AG10" s="1">
        <v>0.223</v>
      </c>
      <c r="AH10" s="1">
        <v>0.217</v>
      </c>
      <c r="AI10" s="1">
        <v>0.25850000000000001</v>
      </c>
      <c r="AJ10" s="1">
        <v>0.23849999999999999</v>
      </c>
      <c r="AK10" s="1">
        <v>0.14399999999999999</v>
      </c>
      <c r="AL10" s="1">
        <v>0.3115</v>
      </c>
      <c r="AM10" s="1">
        <v>0.2525</v>
      </c>
      <c r="AN10" s="1">
        <v>0.1835</v>
      </c>
      <c r="AO10" s="1">
        <v>0.28949999999999998</v>
      </c>
    </row>
    <row r="11" spans="1:41" x14ac:dyDescent="0.3">
      <c r="A11">
        <v>10</v>
      </c>
      <c r="B11" s="1">
        <v>0.54500000000000004</v>
      </c>
      <c r="C11" s="1">
        <v>0.35399999999999998</v>
      </c>
      <c r="D11" s="1">
        <v>0.47949999999999998</v>
      </c>
      <c r="E11" s="1">
        <v>0.33750000000000002</v>
      </c>
      <c r="F11" s="1">
        <v>0.4</v>
      </c>
      <c r="G11" s="1">
        <v>0.63749999999999996</v>
      </c>
      <c r="H11" s="1">
        <v>0.34</v>
      </c>
      <c r="I11" s="1">
        <v>0.42399999999999999</v>
      </c>
      <c r="J11" s="1">
        <v>0.50749999999999995</v>
      </c>
      <c r="K11" s="1">
        <v>0.38400000000000001</v>
      </c>
      <c r="L11">
        <v>5.8500000000000003E-2</v>
      </c>
      <c r="M11">
        <v>0.1845</v>
      </c>
      <c r="N11">
        <v>0.125</v>
      </c>
      <c r="O11">
        <v>0.20200000000000001</v>
      </c>
      <c r="P11">
        <v>0.20150000000000001</v>
      </c>
      <c r="Q11">
        <v>0.129</v>
      </c>
      <c r="R11">
        <v>0.1885</v>
      </c>
      <c r="S11">
        <v>0.2185</v>
      </c>
      <c r="T11">
        <v>0.1615</v>
      </c>
      <c r="U11">
        <v>0.16750000000000001</v>
      </c>
      <c r="V11" s="1">
        <v>0.20449999999999999</v>
      </c>
      <c r="W11" s="1">
        <v>0.25850000000000001</v>
      </c>
      <c r="X11" s="1">
        <v>0.20549999999999999</v>
      </c>
      <c r="Y11" s="1">
        <v>0.245</v>
      </c>
      <c r="Z11" s="1">
        <v>0.19500000000000001</v>
      </c>
      <c r="AA11" s="1">
        <v>0.123</v>
      </c>
      <c r="AB11" s="1">
        <v>0.1905</v>
      </c>
      <c r="AC11" s="1">
        <v>0.1555</v>
      </c>
      <c r="AD11" s="1">
        <v>0.182</v>
      </c>
      <c r="AE11" s="1">
        <v>0.21299999999999999</v>
      </c>
      <c r="AF11" s="1">
        <v>0.192</v>
      </c>
      <c r="AG11" s="1">
        <v>0.20300000000000001</v>
      </c>
      <c r="AH11" s="1">
        <v>0.19</v>
      </c>
      <c r="AI11" s="1">
        <v>0.2155</v>
      </c>
      <c r="AJ11" s="1">
        <v>0.20349999999999999</v>
      </c>
      <c r="AK11" s="1">
        <v>0.1105</v>
      </c>
      <c r="AL11" s="1">
        <v>0.28100000000000003</v>
      </c>
      <c r="AM11" s="1">
        <v>0.20200000000000001</v>
      </c>
      <c r="AN11" s="1">
        <v>0.14899999999999999</v>
      </c>
      <c r="AO11" s="1">
        <v>0.23549999999999999</v>
      </c>
    </row>
    <row r="12" spans="1:41" x14ac:dyDescent="0.3">
      <c r="A12">
        <v>11</v>
      </c>
      <c r="B12" s="1">
        <v>0.61450000000000005</v>
      </c>
      <c r="C12" s="1">
        <v>0.4325</v>
      </c>
      <c r="D12" s="1">
        <v>0.52400000000000002</v>
      </c>
      <c r="E12" s="1">
        <v>0.38500000000000001</v>
      </c>
      <c r="F12" s="1">
        <v>0.46400000000000002</v>
      </c>
      <c r="G12" s="1">
        <v>0.67849999999999999</v>
      </c>
      <c r="H12" s="1">
        <v>0.41149999999999998</v>
      </c>
      <c r="I12" s="1">
        <v>0.49199999999999999</v>
      </c>
      <c r="J12" s="1">
        <v>0.55300000000000005</v>
      </c>
      <c r="K12" s="1">
        <v>0.44500000000000001</v>
      </c>
      <c r="L12">
        <v>6.6000000000000003E-2</v>
      </c>
      <c r="M12">
        <v>0.16800000000000001</v>
      </c>
      <c r="N12">
        <v>0.13350000000000001</v>
      </c>
      <c r="O12">
        <v>0.21149999999999999</v>
      </c>
      <c r="P12">
        <v>0.20499999999999999</v>
      </c>
      <c r="Q12">
        <v>0.1275</v>
      </c>
      <c r="R12">
        <v>0.19950000000000001</v>
      </c>
      <c r="S12">
        <v>0.20349999999999999</v>
      </c>
      <c r="T12">
        <v>0.17299999999999999</v>
      </c>
      <c r="U12">
        <v>0.17150000000000001</v>
      </c>
      <c r="V12" s="1">
        <v>0.16800000000000001</v>
      </c>
      <c r="W12" s="1">
        <v>0.216</v>
      </c>
      <c r="X12" s="1">
        <v>0.17899999999999999</v>
      </c>
      <c r="Y12" s="1">
        <v>0.217</v>
      </c>
      <c r="Z12" s="1">
        <v>0.16500000000000001</v>
      </c>
      <c r="AA12" s="1">
        <v>0.10299999999999999</v>
      </c>
      <c r="AB12" s="1">
        <v>0.1595</v>
      </c>
      <c r="AC12" s="1">
        <v>0.13200000000000001</v>
      </c>
      <c r="AD12" s="1">
        <v>0.14299999999999999</v>
      </c>
      <c r="AE12" s="1">
        <v>0.182</v>
      </c>
      <c r="AF12" s="1">
        <v>0.1515</v>
      </c>
      <c r="AG12" s="1">
        <v>0.1835</v>
      </c>
      <c r="AH12" s="1">
        <v>0.16350000000000001</v>
      </c>
      <c r="AI12" s="1">
        <v>0.1865</v>
      </c>
      <c r="AJ12" s="1">
        <v>0.16600000000000001</v>
      </c>
      <c r="AK12" s="1">
        <v>9.0999999999999998E-2</v>
      </c>
      <c r="AL12" s="1">
        <v>0.22950000000000001</v>
      </c>
      <c r="AM12" s="1">
        <v>0.17249999999999999</v>
      </c>
      <c r="AN12" s="1">
        <v>0.13100000000000001</v>
      </c>
      <c r="AO12" s="1">
        <v>0.20150000000000001</v>
      </c>
    </row>
    <row r="13" spans="1:41" x14ac:dyDescent="0.3">
      <c r="A13">
        <v>12</v>
      </c>
      <c r="B13" s="1">
        <v>0.68200000000000005</v>
      </c>
      <c r="C13" s="1">
        <v>0.48</v>
      </c>
      <c r="D13" s="1">
        <v>0.56999999999999995</v>
      </c>
      <c r="E13" s="1">
        <v>0.46200000000000002</v>
      </c>
      <c r="F13" s="1">
        <v>0.53349999999999997</v>
      </c>
      <c r="G13" s="1">
        <v>0.72750000000000004</v>
      </c>
      <c r="H13" s="1">
        <v>0.48399999999999999</v>
      </c>
      <c r="I13" s="1">
        <v>0.54949999999999999</v>
      </c>
      <c r="J13" s="1">
        <v>0.60950000000000004</v>
      </c>
      <c r="K13" s="1">
        <v>0.4995</v>
      </c>
      <c r="L13">
        <v>6.4000000000000001E-2</v>
      </c>
      <c r="M13">
        <v>0.17599999999999999</v>
      </c>
      <c r="N13">
        <v>0.14099999999999999</v>
      </c>
      <c r="O13">
        <v>0.19850000000000001</v>
      </c>
      <c r="P13">
        <v>0.1915</v>
      </c>
      <c r="Q13">
        <v>0.11600000000000001</v>
      </c>
      <c r="R13">
        <v>0.19650000000000001</v>
      </c>
      <c r="S13">
        <v>0.20449999999999999</v>
      </c>
      <c r="T13">
        <v>0.161</v>
      </c>
      <c r="U13">
        <v>0.16700000000000001</v>
      </c>
      <c r="V13" s="1">
        <v>0.122</v>
      </c>
      <c r="W13" s="1">
        <v>0.1905</v>
      </c>
      <c r="X13" s="1">
        <v>0.14249999999999999</v>
      </c>
      <c r="Y13" s="1">
        <v>0.1835</v>
      </c>
      <c r="Z13" s="1">
        <v>0.14099999999999999</v>
      </c>
      <c r="AA13" s="1">
        <v>8.0500000000000002E-2</v>
      </c>
      <c r="AB13" s="1">
        <v>0.1285</v>
      </c>
      <c r="AC13" s="1">
        <v>0.1065</v>
      </c>
      <c r="AD13" s="1">
        <v>0.128</v>
      </c>
      <c r="AE13" s="1">
        <v>0.1595</v>
      </c>
      <c r="AF13" s="1">
        <v>0.13200000000000001</v>
      </c>
      <c r="AG13" s="1">
        <v>0.1535</v>
      </c>
      <c r="AH13" s="1">
        <v>0.14649999999999999</v>
      </c>
      <c r="AI13" s="1">
        <v>0.156</v>
      </c>
      <c r="AJ13" s="1">
        <v>0.13400000000000001</v>
      </c>
      <c r="AK13" s="1">
        <v>7.5999999999999998E-2</v>
      </c>
      <c r="AL13" s="1">
        <v>0.191</v>
      </c>
      <c r="AM13" s="1">
        <v>0.13950000000000001</v>
      </c>
      <c r="AN13" s="1">
        <v>0.10150000000000001</v>
      </c>
      <c r="AO13" s="1">
        <v>0.17399999999999999</v>
      </c>
    </row>
    <row r="14" spans="1:41" x14ac:dyDescent="0.3">
      <c r="A14">
        <v>13</v>
      </c>
      <c r="B14" s="1">
        <v>0.72750000000000004</v>
      </c>
      <c r="C14" s="1">
        <v>0.52349999999999997</v>
      </c>
      <c r="D14" s="1">
        <v>0.60650000000000004</v>
      </c>
      <c r="E14" s="1">
        <v>0.50649999999999995</v>
      </c>
      <c r="F14" s="1">
        <v>0.58850000000000002</v>
      </c>
      <c r="G14" s="1">
        <v>0.78100000000000003</v>
      </c>
      <c r="H14" s="1">
        <v>0.52800000000000002</v>
      </c>
      <c r="I14" s="1">
        <v>0.60350000000000004</v>
      </c>
      <c r="J14" s="1">
        <v>0.64749999999999996</v>
      </c>
      <c r="K14" s="1">
        <v>0.55700000000000005</v>
      </c>
      <c r="L14">
        <v>6.3E-2</v>
      </c>
      <c r="M14">
        <v>0.17549999999999999</v>
      </c>
      <c r="N14">
        <v>0.151</v>
      </c>
      <c r="O14">
        <v>0.20100000000000001</v>
      </c>
      <c r="P14">
        <v>0.186</v>
      </c>
      <c r="Q14">
        <v>0.10100000000000001</v>
      </c>
      <c r="R14">
        <v>0.2135</v>
      </c>
      <c r="S14">
        <v>0.2</v>
      </c>
      <c r="T14">
        <v>0.14749999999999999</v>
      </c>
      <c r="U14">
        <v>0.16900000000000001</v>
      </c>
      <c r="V14" s="1">
        <v>9.7500000000000003E-2</v>
      </c>
      <c r="W14" s="1">
        <v>0.156</v>
      </c>
      <c r="X14" s="1">
        <v>0.124</v>
      </c>
      <c r="Y14" s="1">
        <v>0.16700000000000001</v>
      </c>
      <c r="Z14" s="1">
        <v>0.111</v>
      </c>
      <c r="AA14" s="1">
        <v>5.7000000000000002E-2</v>
      </c>
      <c r="AB14" s="1">
        <v>0.10199999999999999</v>
      </c>
      <c r="AC14" s="1">
        <v>0.09</v>
      </c>
      <c r="AD14" s="1">
        <v>0.121</v>
      </c>
      <c r="AE14" s="1">
        <v>0.13</v>
      </c>
      <c r="AF14" s="1">
        <v>0.112</v>
      </c>
      <c r="AG14" s="1">
        <v>0.14499999999999999</v>
      </c>
      <c r="AH14" s="1">
        <v>0.11849999999999999</v>
      </c>
      <c r="AI14" s="1">
        <v>0.1255</v>
      </c>
      <c r="AJ14" s="1">
        <v>0.1145</v>
      </c>
      <c r="AK14" s="1">
        <v>6.0999999999999999E-2</v>
      </c>
      <c r="AL14" s="1">
        <v>0.1565</v>
      </c>
      <c r="AM14" s="1">
        <v>0.1065</v>
      </c>
      <c r="AN14" s="1">
        <v>8.4000000000000005E-2</v>
      </c>
      <c r="AO14" s="1">
        <v>0.14399999999999999</v>
      </c>
    </row>
    <row r="15" spans="1:41" x14ac:dyDescent="0.3">
      <c r="A15">
        <v>14</v>
      </c>
      <c r="B15" s="1">
        <v>0.77449999999999997</v>
      </c>
      <c r="C15" s="1">
        <v>0.57150000000000001</v>
      </c>
      <c r="D15" s="1">
        <v>0.64600000000000002</v>
      </c>
      <c r="E15" s="1">
        <v>0.56850000000000001</v>
      </c>
      <c r="F15" s="1">
        <v>0.65649999999999997</v>
      </c>
      <c r="G15" s="1">
        <v>0.78949999999999998</v>
      </c>
      <c r="H15" s="1">
        <v>0.58099999999999996</v>
      </c>
      <c r="I15" s="1">
        <v>0.62949999999999995</v>
      </c>
      <c r="J15" s="1">
        <v>0.67949999999999999</v>
      </c>
      <c r="K15" s="1">
        <v>0.59550000000000003</v>
      </c>
      <c r="L15">
        <v>6.3E-2</v>
      </c>
      <c r="M15">
        <v>0.1875</v>
      </c>
      <c r="N15">
        <v>0.13600000000000001</v>
      </c>
      <c r="O15">
        <v>0.17549999999999999</v>
      </c>
      <c r="P15">
        <v>0.16900000000000001</v>
      </c>
      <c r="Q15">
        <v>0.107</v>
      </c>
      <c r="R15">
        <v>0.20749999999999999</v>
      </c>
      <c r="S15">
        <v>0.20200000000000001</v>
      </c>
      <c r="T15">
        <v>0.14949999999999999</v>
      </c>
      <c r="U15">
        <v>0.17199999999999999</v>
      </c>
      <c r="V15" s="1">
        <v>7.4499999999999997E-2</v>
      </c>
      <c r="W15" s="1">
        <v>0.1145</v>
      </c>
      <c r="X15" s="1">
        <v>0.105</v>
      </c>
      <c r="Y15" s="1">
        <v>0.13900000000000001</v>
      </c>
      <c r="Z15" s="1">
        <v>9.0999999999999998E-2</v>
      </c>
      <c r="AA15" s="1">
        <v>5.2999999999999999E-2</v>
      </c>
      <c r="AB15" s="1">
        <v>7.9000000000000001E-2</v>
      </c>
      <c r="AC15" s="1">
        <v>7.5499999999999998E-2</v>
      </c>
      <c r="AD15" s="1">
        <v>0.108</v>
      </c>
      <c r="AE15" s="1">
        <v>0.1055</v>
      </c>
      <c r="AF15" s="1">
        <v>8.7999999999999995E-2</v>
      </c>
      <c r="AG15" s="1">
        <v>0.1265</v>
      </c>
      <c r="AH15" s="1">
        <v>0.113</v>
      </c>
      <c r="AI15" s="1">
        <v>0.11700000000000001</v>
      </c>
      <c r="AJ15" s="1">
        <v>8.3500000000000005E-2</v>
      </c>
      <c r="AK15" s="1">
        <v>5.0500000000000003E-2</v>
      </c>
      <c r="AL15" s="1">
        <v>0.13250000000000001</v>
      </c>
      <c r="AM15" s="1">
        <v>9.2999999999999999E-2</v>
      </c>
      <c r="AN15" s="1">
        <v>6.3E-2</v>
      </c>
      <c r="AO15" s="1">
        <v>0.127</v>
      </c>
    </row>
    <row r="16" spans="1:41" x14ac:dyDescent="0.3">
      <c r="A16">
        <v>15</v>
      </c>
      <c r="B16" s="1">
        <v>0.79749999999999999</v>
      </c>
      <c r="C16" s="1">
        <v>0.61899999999999999</v>
      </c>
      <c r="D16" s="1">
        <v>0.6825</v>
      </c>
      <c r="E16" s="1">
        <v>0.59250000000000003</v>
      </c>
      <c r="F16" s="1">
        <v>0.67649999999999999</v>
      </c>
      <c r="G16" s="1">
        <v>0.81200000000000006</v>
      </c>
      <c r="H16" s="1">
        <v>0.62849999999999995</v>
      </c>
      <c r="I16" s="1">
        <v>0.65849999999999997</v>
      </c>
      <c r="J16" s="1">
        <v>0.71499999999999997</v>
      </c>
      <c r="K16" s="1">
        <v>0.61699999999999999</v>
      </c>
      <c r="L16">
        <v>6.5500000000000003E-2</v>
      </c>
      <c r="M16">
        <v>0.182</v>
      </c>
      <c r="N16">
        <v>0.13500000000000001</v>
      </c>
      <c r="O16">
        <v>0.1905</v>
      </c>
      <c r="P16">
        <v>0.16700000000000001</v>
      </c>
      <c r="Q16">
        <v>0.106</v>
      </c>
      <c r="R16">
        <v>0.20250000000000001</v>
      </c>
      <c r="S16">
        <v>0.19750000000000001</v>
      </c>
      <c r="T16">
        <v>0.1545</v>
      </c>
      <c r="U16">
        <v>0.18</v>
      </c>
      <c r="V16" s="1">
        <v>5.8000000000000003E-2</v>
      </c>
      <c r="W16" s="1">
        <v>0.09</v>
      </c>
      <c r="X16" s="1">
        <v>0.09</v>
      </c>
      <c r="Y16" s="1">
        <v>0.1245</v>
      </c>
      <c r="Z16" s="1">
        <v>8.3500000000000005E-2</v>
      </c>
      <c r="AA16" s="1">
        <v>4.4999999999999998E-2</v>
      </c>
      <c r="AB16" s="1">
        <v>6.25E-2</v>
      </c>
      <c r="AC16" s="1">
        <v>0.06</v>
      </c>
      <c r="AD16" s="1">
        <v>7.85E-2</v>
      </c>
      <c r="AE16" s="1">
        <v>9.1499999999999998E-2</v>
      </c>
      <c r="AF16" s="1">
        <v>7.9000000000000001E-2</v>
      </c>
      <c r="AG16" s="1">
        <v>0.109</v>
      </c>
      <c r="AH16" s="1">
        <v>9.2499999999999999E-2</v>
      </c>
      <c r="AI16" s="1">
        <v>9.2499999999999999E-2</v>
      </c>
      <c r="AJ16" s="1">
        <v>7.2999999999999995E-2</v>
      </c>
      <c r="AK16" s="1">
        <v>3.6999999999999998E-2</v>
      </c>
      <c r="AL16" s="1">
        <v>0.1065</v>
      </c>
      <c r="AM16" s="1">
        <v>8.4000000000000005E-2</v>
      </c>
      <c r="AN16" s="1">
        <v>5.1999999999999998E-2</v>
      </c>
      <c r="AO16" s="1">
        <v>0.1115</v>
      </c>
    </row>
    <row r="17" spans="1:41" x14ac:dyDescent="0.3">
      <c r="A17">
        <v>16</v>
      </c>
      <c r="B17" s="1">
        <v>0.82199999999999995</v>
      </c>
      <c r="C17" s="1">
        <v>0.64849999999999997</v>
      </c>
      <c r="D17" s="1">
        <v>0.69199999999999995</v>
      </c>
      <c r="E17" s="1">
        <v>0.61</v>
      </c>
      <c r="F17" s="1">
        <v>0.71299999999999997</v>
      </c>
      <c r="G17" s="1">
        <v>0.81950000000000001</v>
      </c>
      <c r="H17" s="1">
        <v>0.64849999999999997</v>
      </c>
      <c r="I17" s="1">
        <v>0.69899999999999995</v>
      </c>
      <c r="J17" s="1">
        <v>0.751</v>
      </c>
      <c r="K17" s="1">
        <v>0.63900000000000001</v>
      </c>
      <c r="L17">
        <v>6.7500000000000004E-2</v>
      </c>
      <c r="M17">
        <v>0.187</v>
      </c>
      <c r="N17">
        <v>0.1535</v>
      </c>
      <c r="O17">
        <v>0.1925</v>
      </c>
      <c r="P17">
        <v>0.1545</v>
      </c>
      <c r="Q17">
        <v>0.10349999999999999</v>
      </c>
      <c r="R17">
        <v>0.20399999999999999</v>
      </c>
      <c r="S17">
        <v>0.17949999999999999</v>
      </c>
      <c r="T17">
        <v>0.14399999999999999</v>
      </c>
      <c r="U17">
        <v>0.1825</v>
      </c>
      <c r="V17" s="1">
        <v>4.8000000000000001E-2</v>
      </c>
      <c r="W17" s="1">
        <v>8.3500000000000005E-2</v>
      </c>
      <c r="X17" s="1">
        <v>8.1000000000000003E-2</v>
      </c>
      <c r="Y17" s="1">
        <v>0.124</v>
      </c>
      <c r="Z17" s="1">
        <v>6.5000000000000002E-2</v>
      </c>
      <c r="AA17" s="1">
        <v>3.6999999999999998E-2</v>
      </c>
      <c r="AB17" s="1">
        <v>5.2999999999999999E-2</v>
      </c>
      <c r="AC17" s="1">
        <v>4.5999999999999999E-2</v>
      </c>
      <c r="AD17" s="1">
        <v>6.6000000000000003E-2</v>
      </c>
      <c r="AE17" s="1">
        <v>8.2000000000000003E-2</v>
      </c>
      <c r="AF17" s="1">
        <v>6.25E-2</v>
      </c>
      <c r="AG17" s="1">
        <v>8.1000000000000003E-2</v>
      </c>
      <c r="AH17" s="1">
        <v>7.3499999999999996E-2</v>
      </c>
      <c r="AI17" s="1">
        <v>7.3499999999999996E-2</v>
      </c>
      <c r="AJ17" s="1">
        <v>6.7500000000000004E-2</v>
      </c>
      <c r="AK17" s="1">
        <v>0.04</v>
      </c>
      <c r="AL17" s="1">
        <v>9.4500000000000001E-2</v>
      </c>
      <c r="AM17" s="1">
        <v>7.5499999999999998E-2</v>
      </c>
      <c r="AN17" s="1">
        <v>3.9E-2</v>
      </c>
      <c r="AO17" s="1">
        <v>9.6500000000000002E-2</v>
      </c>
    </row>
    <row r="18" spans="1:41" x14ac:dyDescent="0.3">
      <c r="A18">
        <v>17</v>
      </c>
      <c r="B18" s="1">
        <v>0.84499999999999997</v>
      </c>
      <c r="C18" s="1">
        <v>0.6905</v>
      </c>
      <c r="D18" s="1">
        <v>0.72499999999999998</v>
      </c>
      <c r="E18" s="1">
        <v>0.65849999999999997</v>
      </c>
      <c r="F18" s="1">
        <v>0.72699999999999998</v>
      </c>
      <c r="G18" s="1">
        <v>0.8075</v>
      </c>
      <c r="H18" s="1">
        <v>0.69099999999999995</v>
      </c>
      <c r="I18" s="1">
        <v>0.72050000000000003</v>
      </c>
      <c r="J18" s="1">
        <v>0.77049999999999996</v>
      </c>
      <c r="K18" s="1">
        <v>0.66549999999999998</v>
      </c>
      <c r="L18">
        <v>5.5E-2</v>
      </c>
      <c r="M18">
        <v>0.16800000000000001</v>
      </c>
      <c r="N18">
        <v>0.14849999999999999</v>
      </c>
      <c r="O18">
        <v>0.17799999999999999</v>
      </c>
      <c r="P18">
        <v>0.17150000000000001</v>
      </c>
      <c r="Q18">
        <v>0.1275</v>
      </c>
      <c r="R18">
        <v>0.17799999999999999</v>
      </c>
      <c r="S18">
        <v>0.17100000000000001</v>
      </c>
      <c r="T18">
        <v>0.1255</v>
      </c>
      <c r="U18">
        <v>0.186</v>
      </c>
      <c r="V18" s="1">
        <v>3.95E-2</v>
      </c>
      <c r="W18" s="1">
        <v>7.0999999999999994E-2</v>
      </c>
      <c r="X18" s="1">
        <v>6.5500000000000003E-2</v>
      </c>
      <c r="Y18" s="1">
        <v>8.9499999999999996E-2</v>
      </c>
      <c r="Z18" s="1">
        <v>0.05</v>
      </c>
      <c r="AA18" s="1">
        <v>2.8000000000000001E-2</v>
      </c>
      <c r="AB18" s="1">
        <v>4.4999999999999998E-2</v>
      </c>
      <c r="AC18" s="1">
        <v>3.85E-2</v>
      </c>
      <c r="AD18" s="1">
        <v>6.9500000000000006E-2</v>
      </c>
      <c r="AE18" s="1">
        <v>6.6000000000000003E-2</v>
      </c>
      <c r="AF18" s="1">
        <v>6.0499999999999998E-2</v>
      </c>
      <c r="AG18" s="1">
        <v>7.0499999999999993E-2</v>
      </c>
      <c r="AH18" s="1">
        <v>6.0999999999999999E-2</v>
      </c>
      <c r="AI18" s="1">
        <v>7.3999999999999996E-2</v>
      </c>
      <c r="AJ18" s="1">
        <v>5.1499999999999997E-2</v>
      </c>
      <c r="AK18" s="1">
        <v>3.6999999999999998E-2</v>
      </c>
      <c r="AL18" s="1">
        <v>8.5999999999999993E-2</v>
      </c>
      <c r="AM18" s="1">
        <v>7.0000000000000007E-2</v>
      </c>
      <c r="AN18" s="1">
        <v>3.4500000000000003E-2</v>
      </c>
      <c r="AO18" s="1">
        <v>8.2500000000000004E-2</v>
      </c>
    </row>
    <row r="19" spans="1:41" x14ac:dyDescent="0.3">
      <c r="A19">
        <v>18</v>
      </c>
      <c r="B19" s="1">
        <v>0.85699999999999998</v>
      </c>
      <c r="C19" s="1">
        <v>0.72150000000000003</v>
      </c>
      <c r="D19" s="1">
        <v>0.747</v>
      </c>
      <c r="E19" s="1">
        <v>0.69799999999999995</v>
      </c>
      <c r="F19" s="1">
        <v>0.75549999999999995</v>
      </c>
      <c r="G19" s="1">
        <v>0.82750000000000001</v>
      </c>
      <c r="H19" s="1">
        <v>0.71650000000000003</v>
      </c>
      <c r="I19" s="1">
        <v>0.74550000000000005</v>
      </c>
      <c r="J19" s="1">
        <v>0.79949999999999999</v>
      </c>
      <c r="K19" s="1">
        <v>0.70299999999999996</v>
      </c>
      <c r="L19">
        <v>5.8999999999999997E-2</v>
      </c>
      <c r="M19">
        <v>0.16350000000000001</v>
      </c>
      <c r="N19">
        <v>0.1575</v>
      </c>
      <c r="O19">
        <v>0.16400000000000001</v>
      </c>
      <c r="P19">
        <v>0.16200000000000001</v>
      </c>
      <c r="Q19">
        <v>0.115</v>
      </c>
      <c r="R19">
        <v>0.16250000000000001</v>
      </c>
      <c r="S19">
        <v>0.158</v>
      </c>
      <c r="T19">
        <v>0.11650000000000001</v>
      </c>
      <c r="U19">
        <v>0.16400000000000001</v>
      </c>
      <c r="V19" s="1">
        <v>3.5499999999999997E-2</v>
      </c>
      <c r="W19" s="1">
        <v>5.8000000000000003E-2</v>
      </c>
      <c r="X19" s="1">
        <v>4.9000000000000002E-2</v>
      </c>
      <c r="Y19" s="1">
        <v>7.6499999999999999E-2</v>
      </c>
      <c r="Z19" s="1">
        <v>4.0500000000000001E-2</v>
      </c>
      <c r="AA19" s="1">
        <v>2.4E-2</v>
      </c>
      <c r="AB19" s="1">
        <v>4.2500000000000003E-2</v>
      </c>
      <c r="AC19" s="1">
        <v>3.15E-2</v>
      </c>
      <c r="AD19" s="1">
        <v>5.7000000000000002E-2</v>
      </c>
      <c r="AE19" s="1">
        <v>6.0499999999999998E-2</v>
      </c>
      <c r="AF19" s="1">
        <v>4.8500000000000001E-2</v>
      </c>
      <c r="AG19" s="1">
        <v>5.7000000000000002E-2</v>
      </c>
      <c r="AH19" s="1">
        <v>4.65E-2</v>
      </c>
      <c r="AI19" s="1">
        <v>6.1499999999999999E-2</v>
      </c>
      <c r="AJ19" s="1">
        <v>4.2000000000000003E-2</v>
      </c>
      <c r="AK19" s="1">
        <v>3.3500000000000002E-2</v>
      </c>
      <c r="AL19" s="1">
        <v>7.85E-2</v>
      </c>
      <c r="AM19" s="1">
        <v>6.5000000000000002E-2</v>
      </c>
      <c r="AN19" s="1">
        <v>2.7E-2</v>
      </c>
      <c r="AO19" s="1">
        <v>7.2499999999999995E-2</v>
      </c>
    </row>
    <row r="20" spans="1:41" x14ac:dyDescent="0.3">
      <c r="A20">
        <v>19</v>
      </c>
      <c r="B20" s="1">
        <v>0.86199999999999999</v>
      </c>
      <c r="C20" s="1">
        <v>0.73099999999999998</v>
      </c>
      <c r="D20" s="1">
        <v>0.77649999999999997</v>
      </c>
      <c r="E20" s="1">
        <v>0.72099999999999997</v>
      </c>
      <c r="F20" s="1">
        <v>0.78600000000000003</v>
      </c>
      <c r="G20" s="1">
        <v>0.84599999999999997</v>
      </c>
      <c r="H20" s="1">
        <v>0.73099999999999998</v>
      </c>
      <c r="I20" s="1">
        <v>0.77249999999999996</v>
      </c>
      <c r="J20" s="1">
        <v>0.80549999999999999</v>
      </c>
      <c r="K20" s="1">
        <v>0.73950000000000005</v>
      </c>
      <c r="L20">
        <v>7.0000000000000007E-2</v>
      </c>
      <c r="M20">
        <v>0.17299999999999999</v>
      </c>
      <c r="N20">
        <v>0.14599999999999999</v>
      </c>
      <c r="O20">
        <v>0.16200000000000001</v>
      </c>
      <c r="P20">
        <v>0.13950000000000001</v>
      </c>
      <c r="Q20">
        <v>9.8500000000000004E-2</v>
      </c>
      <c r="R20">
        <v>0.159</v>
      </c>
      <c r="S20">
        <v>0.1545</v>
      </c>
      <c r="T20">
        <v>0.11600000000000001</v>
      </c>
      <c r="U20">
        <v>0.1565</v>
      </c>
      <c r="V20" s="1">
        <v>2.4E-2</v>
      </c>
      <c r="W20" s="1">
        <v>5.3999999999999999E-2</v>
      </c>
      <c r="X20" s="1">
        <v>3.7999999999999999E-2</v>
      </c>
      <c r="Y20" s="1">
        <v>6.3500000000000001E-2</v>
      </c>
      <c r="Z20" s="1">
        <v>3.6499999999999998E-2</v>
      </c>
      <c r="AA20" s="1">
        <v>1.9E-2</v>
      </c>
      <c r="AB20" s="1">
        <v>0.04</v>
      </c>
      <c r="AC20" s="1">
        <v>2.3E-2</v>
      </c>
      <c r="AD20" s="1">
        <v>5.0999999999999997E-2</v>
      </c>
      <c r="AE20" s="1">
        <v>4.1500000000000002E-2</v>
      </c>
      <c r="AF20" s="1">
        <v>4.3999999999999997E-2</v>
      </c>
      <c r="AG20" s="1">
        <v>4.2000000000000003E-2</v>
      </c>
      <c r="AH20" s="1">
        <v>3.95E-2</v>
      </c>
      <c r="AI20" s="1">
        <v>5.3499999999999999E-2</v>
      </c>
      <c r="AJ20" s="1">
        <v>3.7999999999999999E-2</v>
      </c>
      <c r="AK20" s="1">
        <v>3.6499999999999998E-2</v>
      </c>
      <c r="AL20" s="1">
        <v>7.0000000000000007E-2</v>
      </c>
      <c r="AM20" s="1">
        <v>0.05</v>
      </c>
      <c r="AN20" s="1">
        <v>2.75E-2</v>
      </c>
      <c r="AO20" s="1">
        <v>6.25E-2</v>
      </c>
    </row>
    <row r="21" spans="1:41" x14ac:dyDescent="0.3">
      <c r="A21">
        <v>20</v>
      </c>
      <c r="B21" s="1">
        <v>0.86650000000000005</v>
      </c>
      <c r="C21" s="1">
        <v>0.74450000000000005</v>
      </c>
      <c r="D21" s="1">
        <v>0.79349999999999998</v>
      </c>
      <c r="E21" s="1">
        <v>0.746</v>
      </c>
      <c r="F21" s="1">
        <v>0.81499999999999995</v>
      </c>
      <c r="G21" s="1">
        <v>0.86099999999999999</v>
      </c>
      <c r="H21" s="1">
        <v>0.75849999999999995</v>
      </c>
      <c r="I21" s="1">
        <v>0.79149999999999998</v>
      </c>
      <c r="J21" s="1">
        <v>0.82099999999999995</v>
      </c>
      <c r="K21" s="1">
        <v>0.76</v>
      </c>
      <c r="L21">
        <v>6.9500000000000006E-2</v>
      </c>
      <c r="M21">
        <v>0.17399999999999999</v>
      </c>
      <c r="N21">
        <v>0.14449999999999999</v>
      </c>
      <c r="O21">
        <v>0.17299999999999999</v>
      </c>
      <c r="P21">
        <v>0.125</v>
      </c>
      <c r="Q21">
        <v>9.6000000000000002E-2</v>
      </c>
      <c r="R21">
        <v>0.14749999999999999</v>
      </c>
      <c r="S21">
        <v>0.14249999999999999</v>
      </c>
      <c r="T21">
        <v>0.122</v>
      </c>
      <c r="U21">
        <v>0.14399999999999999</v>
      </c>
      <c r="V21" s="1">
        <v>2.0500000000000001E-2</v>
      </c>
      <c r="W21" s="1">
        <v>4.8500000000000001E-2</v>
      </c>
      <c r="X21" s="1">
        <v>2.6499999999999999E-2</v>
      </c>
      <c r="Y21" s="1">
        <v>4.2000000000000003E-2</v>
      </c>
      <c r="Z21" s="1">
        <v>2.5000000000000001E-2</v>
      </c>
      <c r="AA21" s="1">
        <v>1.2999999999999999E-2</v>
      </c>
      <c r="AB21" s="1">
        <v>3.6499999999999998E-2</v>
      </c>
      <c r="AC21" s="1">
        <v>0.02</v>
      </c>
      <c r="AD21" s="1">
        <v>3.3000000000000002E-2</v>
      </c>
      <c r="AE21" s="1">
        <v>4.3999999999999997E-2</v>
      </c>
      <c r="AF21" s="1">
        <v>4.3499999999999997E-2</v>
      </c>
      <c r="AG21" s="1">
        <v>3.3000000000000002E-2</v>
      </c>
      <c r="AH21" s="1">
        <v>3.5499999999999997E-2</v>
      </c>
      <c r="AI21" s="1">
        <v>3.9E-2</v>
      </c>
      <c r="AJ21" s="1">
        <v>3.5000000000000003E-2</v>
      </c>
      <c r="AK21" s="1">
        <v>0.03</v>
      </c>
      <c r="AL21" s="1">
        <v>5.7500000000000002E-2</v>
      </c>
      <c r="AM21" s="1">
        <v>4.5999999999999999E-2</v>
      </c>
      <c r="AN21" s="1">
        <v>2.4E-2</v>
      </c>
      <c r="AO21" s="1">
        <v>5.1999999999999998E-2</v>
      </c>
    </row>
    <row r="22" spans="1:41" x14ac:dyDescent="0.3">
      <c r="A22">
        <v>21</v>
      </c>
      <c r="B22" s="1">
        <v>0.89100000000000001</v>
      </c>
      <c r="C22" s="1">
        <v>0.76549999999999996</v>
      </c>
      <c r="D22" s="1">
        <v>0.81850000000000001</v>
      </c>
      <c r="E22" s="1">
        <v>0.77</v>
      </c>
      <c r="F22" s="1">
        <v>0.83350000000000002</v>
      </c>
      <c r="G22" s="1">
        <v>0.88</v>
      </c>
      <c r="H22" s="1">
        <v>0.76949999999999996</v>
      </c>
      <c r="I22" s="1">
        <v>0.80500000000000005</v>
      </c>
      <c r="J22" s="1">
        <v>0.83550000000000002</v>
      </c>
      <c r="K22" s="1">
        <v>0.79800000000000004</v>
      </c>
      <c r="L22">
        <v>6.4000000000000001E-2</v>
      </c>
      <c r="M22">
        <v>0.17399999999999999</v>
      </c>
      <c r="N22">
        <v>0.128</v>
      </c>
      <c r="O22">
        <v>0.161</v>
      </c>
      <c r="P22">
        <v>0.126</v>
      </c>
      <c r="Q22">
        <v>9.2499999999999999E-2</v>
      </c>
      <c r="R22">
        <v>0.14899999999999999</v>
      </c>
      <c r="S22">
        <v>0.14050000000000001</v>
      </c>
      <c r="T22">
        <v>0.1085</v>
      </c>
      <c r="U22">
        <v>0.1225</v>
      </c>
      <c r="V22" s="1">
        <v>1.2999999999999999E-2</v>
      </c>
      <c r="W22" s="1">
        <v>3.4500000000000003E-2</v>
      </c>
      <c r="X22" s="1">
        <v>2.3E-2</v>
      </c>
      <c r="Y22" s="1">
        <v>3.5000000000000003E-2</v>
      </c>
      <c r="Z22" s="1">
        <v>1.55E-2</v>
      </c>
      <c r="AA22" s="1">
        <v>9.4999999999999998E-3</v>
      </c>
      <c r="AB22" s="1">
        <v>3.0499999999999999E-2</v>
      </c>
      <c r="AC22" s="1">
        <v>1.6E-2</v>
      </c>
      <c r="AD22" s="1">
        <v>3.3500000000000002E-2</v>
      </c>
      <c r="AE22" s="1">
        <v>0.04</v>
      </c>
      <c r="AF22" s="1">
        <v>3.2000000000000001E-2</v>
      </c>
      <c r="AG22" s="1">
        <v>2.5999999999999999E-2</v>
      </c>
      <c r="AH22" s="1">
        <v>3.0499999999999999E-2</v>
      </c>
      <c r="AI22" s="1">
        <v>3.4000000000000002E-2</v>
      </c>
      <c r="AJ22" s="1">
        <v>2.5000000000000001E-2</v>
      </c>
      <c r="AK22" s="1">
        <v>1.7999999999999999E-2</v>
      </c>
      <c r="AL22" s="1">
        <v>5.0999999999999997E-2</v>
      </c>
      <c r="AM22" s="1">
        <v>3.85E-2</v>
      </c>
      <c r="AN22" s="1">
        <v>2.2499999999999999E-2</v>
      </c>
      <c r="AO22" s="1">
        <v>3.95E-2</v>
      </c>
    </row>
    <row r="23" spans="1:41" x14ac:dyDescent="0.3">
      <c r="A23">
        <v>22</v>
      </c>
      <c r="B23" s="1">
        <v>0.90400000000000003</v>
      </c>
      <c r="C23" s="1">
        <v>0.78200000000000003</v>
      </c>
      <c r="D23" s="1">
        <v>0.83499999999999996</v>
      </c>
      <c r="E23" s="1">
        <v>0.79949999999999999</v>
      </c>
      <c r="F23" s="1">
        <v>0.85099999999999998</v>
      </c>
      <c r="G23" s="1">
        <v>0.88600000000000001</v>
      </c>
      <c r="H23" s="1">
        <v>0.76200000000000001</v>
      </c>
      <c r="I23" s="1">
        <v>0.8125</v>
      </c>
      <c r="J23" s="1">
        <v>0.83550000000000002</v>
      </c>
      <c r="K23" s="1">
        <v>0.8135</v>
      </c>
      <c r="L23">
        <v>6.0499999999999998E-2</v>
      </c>
      <c r="M23">
        <v>0.17599999999999999</v>
      </c>
      <c r="N23">
        <v>0.11550000000000001</v>
      </c>
      <c r="O23">
        <v>0.13650000000000001</v>
      </c>
      <c r="P23">
        <v>0.11749999999999999</v>
      </c>
      <c r="Q23">
        <v>9.4500000000000001E-2</v>
      </c>
      <c r="R23">
        <v>0.16700000000000001</v>
      </c>
      <c r="S23">
        <v>0.14699999999999999</v>
      </c>
      <c r="T23">
        <v>0.1125</v>
      </c>
      <c r="U23">
        <v>0.127</v>
      </c>
      <c r="V23" s="1">
        <v>9.4999999999999998E-3</v>
      </c>
      <c r="W23" s="1">
        <v>2.7E-2</v>
      </c>
      <c r="X23" s="1">
        <v>2.35E-2</v>
      </c>
      <c r="Y23" s="1">
        <v>3.6499999999999998E-2</v>
      </c>
      <c r="Z23" s="1">
        <v>8.9999999999999993E-3</v>
      </c>
      <c r="AA23" s="1">
        <v>8.0000000000000002E-3</v>
      </c>
      <c r="AB23" s="1">
        <v>2.5000000000000001E-2</v>
      </c>
      <c r="AC23" s="1">
        <v>1.2500000000000001E-2</v>
      </c>
      <c r="AD23" s="1">
        <v>2.4E-2</v>
      </c>
      <c r="AE23" s="1">
        <v>3.0499999999999999E-2</v>
      </c>
      <c r="AF23" s="1">
        <v>2.5999999999999999E-2</v>
      </c>
      <c r="AG23" s="1">
        <v>1.4999999999999999E-2</v>
      </c>
      <c r="AH23" s="1">
        <v>2.5999999999999999E-2</v>
      </c>
      <c r="AI23" s="1">
        <v>2.75E-2</v>
      </c>
      <c r="AJ23" s="1">
        <v>2.2499999999999999E-2</v>
      </c>
      <c r="AK23" s="1">
        <v>1.15E-2</v>
      </c>
      <c r="AL23" s="1">
        <v>4.5999999999999999E-2</v>
      </c>
      <c r="AM23" s="1">
        <v>2.8000000000000001E-2</v>
      </c>
      <c r="AN23" s="1">
        <v>2.8000000000000001E-2</v>
      </c>
      <c r="AO23" s="1">
        <v>2.9000000000000001E-2</v>
      </c>
    </row>
    <row r="24" spans="1:41" x14ac:dyDescent="0.3">
      <c r="A24">
        <v>23</v>
      </c>
      <c r="B24" s="1">
        <v>0.91649999999999998</v>
      </c>
      <c r="C24" s="1">
        <v>0.80700000000000005</v>
      </c>
      <c r="D24" s="1">
        <v>0.84399999999999997</v>
      </c>
      <c r="E24" s="1">
        <v>0.80200000000000005</v>
      </c>
      <c r="F24" s="1">
        <v>0.86</v>
      </c>
      <c r="G24" s="1">
        <v>0.88600000000000001</v>
      </c>
      <c r="H24" s="1">
        <v>0.78700000000000003</v>
      </c>
      <c r="I24" s="1">
        <v>0.83799999999999997</v>
      </c>
      <c r="J24" s="1">
        <v>0.85599999999999998</v>
      </c>
      <c r="K24" s="1">
        <v>0.82699999999999996</v>
      </c>
      <c r="L24">
        <v>5.9499999999999997E-2</v>
      </c>
      <c r="M24">
        <v>0.1525</v>
      </c>
      <c r="N24">
        <v>0.1115</v>
      </c>
      <c r="O24">
        <v>0.13200000000000001</v>
      </c>
      <c r="P24">
        <v>0.1145</v>
      </c>
      <c r="Q24">
        <v>0.10249999999999999</v>
      </c>
      <c r="R24">
        <v>0.158</v>
      </c>
      <c r="S24">
        <v>0.13850000000000001</v>
      </c>
      <c r="T24">
        <v>0.10100000000000001</v>
      </c>
      <c r="U24">
        <v>0.1215</v>
      </c>
      <c r="V24" s="1">
        <v>7.0000000000000001E-3</v>
      </c>
      <c r="W24" s="1">
        <v>2.4500000000000001E-2</v>
      </c>
      <c r="X24" s="1">
        <v>0.02</v>
      </c>
      <c r="Y24" s="1">
        <v>3.4000000000000002E-2</v>
      </c>
      <c r="Z24" s="1">
        <v>7.0000000000000001E-3</v>
      </c>
      <c r="AA24" s="1">
        <v>5.4999999999999997E-3</v>
      </c>
      <c r="AB24" s="1">
        <v>2.0500000000000001E-2</v>
      </c>
      <c r="AC24" s="1">
        <v>8.9999999999999993E-3</v>
      </c>
      <c r="AD24" s="1">
        <v>1.6500000000000001E-2</v>
      </c>
      <c r="AE24" s="1">
        <v>2.2499999999999999E-2</v>
      </c>
      <c r="AF24" s="1">
        <v>1.7000000000000001E-2</v>
      </c>
      <c r="AG24" s="1">
        <v>1.6E-2</v>
      </c>
      <c r="AH24" s="1">
        <v>2.4500000000000001E-2</v>
      </c>
      <c r="AI24" s="1">
        <v>3.2000000000000001E-2</v>
      </c>
      <c r="AJ24" s="1">
        <v>1.8499999999999999E-2</v>
      </c>
      <c r="AK24" s="1">
        <v>6.0000000000000001E-3</v>
      </c>
      <c r="AL24" s="1">
        <v>3.4500000000000003E-2</v>
      </c>
      <c r="AM24" s="1">
        <v>1.4500000000000001E-2</v>
      </c>
      <c r="AN24" s="1">
        <v>2.6499999999999999E-2</v>
      </c>
      <c r="AO24" s="1">
        <v>2.9000000000000001E-2</v>
      </c>
    </row>
    <row r="25" spans="1:41" x14ac:dyDescent="0.3">
      <c r="A25">
        <v>24</v>
      </c>
      <c r="B25" s="1">
        <v>0.91749999999999998</v>
      </c>
      <c r="C25" s="1">
        <v>0.82550000000000001</v>
      </c>
      <c r="D25" s="1">
        <v>0.85099999999999998</v>
      </c>
      <c r="E25" s="1">
        <v>0.81950000000000001</v>
      </c>
      <c r="F25" s="1">
        <v>0.85699999999999998</v>
      </c>
      <c r="G25" s="1">
        <v>0.89849999999999997</v>
      </c>
      <c r="H25" s="1">
        <v>0.81100000000000005</v>
      </c>
      <c r="I25" s="1">
        <v>0.85</v>
      </c>
      <c r="J25" s="1">
        <v>0.86099999999999999</v>
      </c>
      <c r="K25" s="1">
        <v>0.82899999999999996</v>
      </c>
      <c r="L25">
        <v>6.3E-2</v>
      </c>
      <c r="M25">
        <v>0.14349999999999999</v>
      </c>
      <c r="N25">
        <v>0.11650000000000001</v>
      </c>
      <c r="O25">
        <v>0.123</v>
      </c>
      <c r="P25">
        <v>0.121</v>
      </c>
      <c r="Q25">
        <v>9.4E-2</v>
      </c>
      <c r="R25">
        <v>0.13650000000000001</v>
      </c>
      <c r="S25">
        <v>0.13350000000000001</v>
      </c>
      <c r="T25">
        <v>9.8500000000000004E-2</v>
      </c>
      <c r="U25">
        <v>0.1285</v>
      </c>
      <c r="V25" s="1">
        <v>7.4999999999999997E-3</v>
      </c>
      <c r="W25" s="1">
        <v>1.9E-2</v>
      </c>
      <c r="X25" s="1">
        <v>1.7000000000000001E-2</v>
      </c>
      <c r="Y25" s="1">
        <v>3.2500000000000001E-2</v>
      </c>
      <c r="Z25" s="1">
        <v>8.0000000000000002E-3</v>
      </c>
      <c r="AA25" s="1">
        <v>1.5E-3</v>
      </c>
      <c r="AB25" s="1">
        <v>2.1000000000000001E-2</v>
      </c>
      <c r="AC25" s="1">
        <v>6.0000000000000001E-3</v>
      </c>
      <c r="AD25" s="1">
        <v>1.95E-2</v>
      </c>
      <c r="AE25" s="1">
        <v>1.9E-2</v>
      </c>
      <c r="AF25" s="1">
        <v>1.2E-2</v>
      </c>
      <c r="AG25" s="1">
        <v>1.2E-2</v>
      </c>
      <c r="AH25" s="1">
        <v>1.55E-2</v>
      </c>
      <c r="AI25" s="1">
        <v>2.5000000000000001E-2</v>
      </c>
      <c r="AJ25" s="1">
        <v>1.4E-2</v>
      </c>
      <c r="AK25" s="1">
        <v>6.0000000000000001E-3</v>
      </c>
      <c r="AL25" s="1">
        <v>3.15E-2</v>
      </c>
      <c r="AM25" s="1">
        <v>1.0500000000000001E-2</v>
      </c>
      <c r="AN25" s="1">
        <v>2.1000000000000001E-2</v>
      </c>
      <c r="AO25" s="1">
        <v>2.35E-2</v>
      </c>
    </row>
    <row r="26" spans="1:41" x14ac:dyDescent="0.3">
      <c r="A26">
        <v>25</v>
      </c>
      <c r="B26" s="1">
        <v>0.92400000000000004</v>
      </c>
      <c r="C26" s="1">
        <v>0.84299999999999997</v>
      </c>
      <c r="D26" s="1">
        <v>0.85299999999999998</v>
      </c>
      <c r="E26" s="1">
        <v>0.84750000000000003</v>
      </c>
      <c r="F26" s="1">
        <v>0.88900000000000001</v>
      </c>
      <c r="G26" s="1">
        <v>0.91</v>
      </c>
      <c r="H26" s="1">
        <v>0.83199999999999996</v>
      </c>
      <c r="I26" s="1">
        <v>0.85599999999999998</v>
      </c>
      <c r="J26" s="1">
        <v>0.88200000000000001</v>
      </c>
      <c r="K26" s="1">
        <v>0.84350000000000003</v>
      </c>
      <c r="L26">
        <v>6.1499999999999999E-2</v>
      </c>
      <c r="M26">
        <v>0.13300000000000001</v>
      </c>
      <c r="N26">
        <v>0.122</v>
      </c>
      <c r="O26">
        <v>0.11</v>
      </c>
      <c r="P26">
        <v>9.6500000000000002E-2</v>
      </c>
      <c r="Q26">
        <v>8.3500000000000005E-2</v>
      </c>
      <c r="R26">
        <v>0.11899999999999999</v>
      </c>
      <c r="S26">
        <v>0.129</v>
      </c>
      <c r="T26">
        <v>8.7499999999999994E-2</v>
      </c>
      <c r="U26">
        <v>0.1225</v>
      </c>
      <c r="V26" s="1">
        <v>5.0000000000000001E-3</v>
      </c>
      <c r="W26" s="1">
        <v>1.7500000000000002E-2</v>
      </c>
      <c r="X26" s="1">
        <v>1.4E-2</v>
      </c>
      <c r="Y26" s="1">
        <v>2.4500000000000001E-2</v>
      </c>
      <c r="Z26" s="1">
        <v>4.0000000000000001E-3</v>
      </c>
      <c r="AA26" s="1">
        <v>2E-3</v>
      </c>
      <c r="AB26" s="1">
        <v>2.0500000000000001E-2</v>
      </c>
      <c r="AC26" s="1">
        <v>7.4999999999999997E-3</v>
      </c>
      <c r="AD26" s="1">
        <v>1.6500000000000001E-2</v>
      </c>
      <c r="AE26" s="1">
        <v>1.7999999999999999E-2</v>
      </c>
      <c r="AF26" s="1">
        <v>9.4999999999999998E-3</v>
      </c>
      <c r="AG26" s="1">
        <v>6.4999999999999997E-3</v>
      </c>
      <c r="AH26" s="1">
        <v>1.0999999999999999E-2</v>
      </c>
      <c r="AI26" s="1">
        <v>1.7999999999999999E-2</v>
      </c>
      <c r="AJ26" s="1">
        <v>1.0500000000000001E-2</v>
      </c>
      <c r="AK26" s="1">
        <v>4.4999999999999997E-3</v>
      </c>
      <c r="AL26" s="1">
        <v>2.8500000000000001E-2</v>
      </c>
      <c r="AM26" s="1">
        <v>7.4999999999999997E-3</v>
      </c>
      <c r="AN26" s="1">
        <v>1.4E-2</v>
      </c>
      <c r="AO26" s="1">
        <v>1.6E-2</v>
      </c>
    </row>
    <row r="27" spans="1:41" x14ac:dyDescent="0.3">
      <c r="A27">
        <v>26</v>
      </c>
      <c r="B27" s="1">
        <v>0.92149999999999999</v>
      </c>
      <c r="C27" s="1">
        <v>0.86250000000000004</v>
      </c>
      <c r="D27" s="1">
        <v>0.86450000000000005</v>
      </c>
      <c r="E27" s="1">
        <v>0.85199999999999998</v>
      </c>
      <c r="F27" s="1">
        <v>0.88249999999999995</v>
      </c>
      <c r="G27" s="1">
        <v>0.91449999999999998</v>
      </c>
      <c r="H27" s="1">
        <v>0.84099999999999997</v>
      </c>
      <c r="I27" s="1">
        <v>0.86350000000000005</v>
      </c>
      <c r="J27" s="1">
        <v>0.86850000000000005</v>
      </c>
      <c r="K27" s="1">
        <v>0.86299999999999999</v>
      </c>
      <c r="L27">
        <v>6.4500000000000002E-2</v>
      </c>
      <c r="M27">
        <v>0.11799999999999999</v>
      </c>
      <c r="N27">
        <v>0.11600000000000001</v>
      </c>
      <c r="O27">
        <v>0.11799999999999999</v>
      </c>
      <c r="P27">
        <v>0.1055</v>
      </c>
      <c r="Q27">
        <v>7.9500000000000001E-2</v>
      </c>
      <c r="R27">
        <v>0.126</v>
      </c>
      <c r="S27">
        <v>0.1245</v>
      </c>
      <c r="T27">
        <v>0.10299999999999999</v>
      </c>
      <c r="U27">
        <v>0.1075</v>
      </c>
      <c r="V27" s="1">
        <v>4.4999999999999997E-3</v>
      </c>
      <c r="W27" s="1">
        <v>1.4E-2</v>
      </c>
      <c r="X27" s="1">
        <v>0.01</v>
      </c>
      <c r="Y27" s="1">
        <v>1.55E-2</v>
      </c>
      <c r="Z27" s="1">
        <v>2.5000000000000001E-3</v>
      </c>
      <c r="AA27" s="1">
        <v>1.5E-3</v>
      </c>
      <c r="AB27" s="1">
        <v>1.4500000000000001E-2</v>
      </c>
      <c r="AC27" s="1">
        <v>5.0000000000000001E-3</v>
      </c>
      <c r="AD27" s="1">
        <v>1.55E-2</v>
      </c>
      <c r="AE27" s="1">
        <v>1.6E-2</v>
      </c>
      <c r="AF27" s="1">
        <v>9.4999999999999998E-3</v>
      </c>
      <c r="AG27" s="1">
        <v>5.4999999999999997E-3</v>
      </c>
      <c r="AH27" s="1">
        <v>9.4999999999999998E-3</v>
      </c>
      <c r="AI27" s="1">
        <v>1.4500000000000001E-2</v>
      </c>
      <c r="AJ27" s="1">
        <v>9.4999999999999998E-3</v>
      </c>
      <c r="AK27" s="1">
        <v>4.4999999999999997E-3</v>
      </c>
      <c r="AL27" s="1">
        <v>1.8499999999999999E-2</v>
      </c>
      <c r="AM27" s="1">
        <v>7.0000000000000001E-3</v>
      </c>
      <c r="AN27" s="1">
        <v>1.2999999999999999E-2</v>
      </c>
      <c r="AO27" s="1">
        <v>1.35E-2</v>
      </c>
    </row>
    <row r="28" spans="1:41" x14ac:dyDescent="0.3">
      <c r="A28">
        <v>27</v>
      </c>
      <c r="B28" s="1">
        <v>0.92649999999999999</v>
      </c>
      <c r="C28" s="1">
        <v>0.86850000000000005</v>
      </c>
      <c r="D28" s="1">
        <v>0.86499999999999999</v>
      </c>
      <c r="E28" s="1">
        <v>0.872</v>
      </c>
      <c r="F28" s="1">
        <v>0.88500000000000001</v>
      </c>
      <c r="G28" s="1">
        <v>0.91800000000000004</v>
      </c>
      <c r="H28" s="1">
        <v>0.84550000000000003</v>
      </c>
      <c r="I28" s="1">
        <v>0.86950000000000005</v>
      </c>
      <c r="J28" s="1">
        <v>0.86899999999999999</v>
      </c>
      <c r="K28" s="1">
        <v>0.87050000000000005</v>
      </c>
      <c r="L28">
        <v>6.5500000000000003E-2</v>
      </c>
      <c r="M28">
        <v>0.115</v>
      </c>
      <c r="N28">
        <v>0.115</v>
      </c>
      <c r="O28">
        <v>0.1065</v>
      </c>
      <c r="P28">
        <v>0.10199999999999999</v>
      </c>
      <c r="Q28">
        <v>7.4999999999999997E-2</v>
      </c>
      <c r="R28">
        <v>0.13100000000000001</v>
      </c>
      <c r="S28">
        <v>0.121</v>
      </c>
      <c r="T28">
        <v>0.107</v>
      </c>
      <c r="U28">
        <v>0.106</v>
      </c>
      <c r="V28" s="1">
        <v>1.5E-3</v>
      </c>
      <c r="W28" s="1">
        <v>1.2999999999999999E-2</v>
      </c>
      <c r="X28" s="1">
        <v>1.0999999999999999E-2</v>
      </c>
      <c r="Y28" s="1">
        <v>0.01</v>
      </c>
      <c r="Z28" s="1">
        <v>3.5000000000000001E-3</v>
      </c>
      <c r="AA28" s="1">
        <v>1.5E-3</v>
      </c>
      <c r="AB28" s="1">
        <v>9.4999999999999998E-3</v>
      </c>
      <c r="AC28" s="1">
        <v>4.4999999999999997E-3</v>
      </c>
      <c r="AD28" s="1">
        <v>1.2999999999999999E-2</v>
      </c>
      <c r="AE28" s="1">
        <v>1.2500000000000001E-2</v>
      </c>
      <c r="AF28" s="1">
        <v>6.4999999999999997E-3</v>
      </c>
      <c r="AG28" s="1">
        <v>3.5000000000000001E-3</v>
      </c>
      <c r="AH28" s="1">
        <v>8.9999999999999993E-3</v>
      </c>
      <c r="AI28" s="1">
        <v>1.15E-2</v>
      </c>
      <c r="AJ28" s="1">
        <v>9.4999999999999998E-3</v>
      </c>
      <c r="AK28" s="1">
        <v>5.4999999999999997E-3</v>
      </c>
      <c r="AL28" s="1">
        <v>1.4E-2</v>
      </c>
      <c r="AM28" s="1">
        <v>5.0000000000000001E-3</v>
      </c>
      <c r="AN28" s="1">
        <v>1.0999999999999999E-2</v>
      </c>
      <c r="AO28" s="1">
        <v>1.0999999999999999E-2</v>
      </c>
    </row>
    <row r="29" spans="1:41" x14ac:dyDescent="0.3">
      <c r="A29">
        <v>28</v>
      </c>
      <c r="B29" s="1">
        <v>0.93200000000000005</v>
      </c>
      <c r="C29" s="1">
        <v>0.873</v>
      </c>
      <c r="D29" s="1">
        <v>0.87</v>
      </c>
      <c r="E29" s="1">
        <v>0.88500000000000001</v>
      </c>
      <c r="F29" s="1">
        <v>0.88649999999999995</v>
      </c>
      <c r="G29" s="1">
        <v>0.92449999999999999</v>
      </c>
      <c r="H29" s="1">
        <v>0.871</v>
      </c>
      <c r="I29" s="1">
        <v>0.86899999999999999</v>
      </c>
      <c r="J29" s="1">
        <v>0.878</v>
      </c>
      <c r="K29" s="1">
        <v>0.87</v>
      </c>
      <c r="L29">
        <v>6.2E-2</v>
      </c>
      <c r="M29">
        <v>0.11550000000000001</v>
      </c>
      <c r="N29">
        <v>0.112</v>
      </c>
      <c r="O29">
        <v>9.5000000000000001E-2</v>
      </c>
      <c r="P29">
        <v>9.9000000000000005E-2</v>
      </c>
      <c r="Q29">
        <v>7.1999999999999995E-2</v>
      </c>
      <c r="R29">
        <v>0.114</v>
      </c>
      <c r="S29">
        <v>0.1235</v>
      </c>
      <c r="T29">
        <v>0.10050000000000001</v>
      </c>
      <c r="U29">
        <v>0.115</v>
      </c>
      <c r="V29" s="1">
        <v>5.0000000000000001E-4</v>
      </c>
      <c r="W29" s="1">
        <v>8.9999999999999993E-3</v>
      </c>
      <c r="X29" s="1">
        <v>8.0000000000000002E-3</v>
      </c>
      <c r="Y29" s="1">
        <v>8.5000000000000006E-3</v>
      </c>
      <c r="Z29" s="1">
        <v>4.4999999999999997E-3</v>
      </c>
      <c r="AA29" s="1">
        <v>5.0000000000000001E-4</v>
      </c>
      <c r="AB29" s="1">
        <v>4.4999999999999997E-3</v>
      </c>
      <c r="AC29" s="1">
        <v>1.5E-3</v>
      </c>
      <c r="AD29" s="1">
        <v>1.2500000000000001E-2</v>
      </c>
      <c r="AE29" s="1">
        <v>7.0000000000000001E-3</v>
      </c>
      <c r="AF29" s="1">
        <v>5.4999999999999997E-3</v>
      </c>
      <c r="AG29" s="1">
        <v>2.5000000000000001E-3</v>
      </c>
      <c r="AH29" s="1">
        <v>0.01</v>
      </c>
      <c r="AI29" s="1">
        <v>1.15E-2</v>
      </c>
      <c r="AJ29" s="1">
        <v>0.01</v>
      </c>
      <c r="AK29" s="1">
        <v>3.0000000000000001E-3</v>
      </c>
      <c r="AL29" s="1">
        <v>1.0500000000000001E-2</v>
      </c>
      <c r="AM29" s="1">
        <v>6.0000000000000001E-3</v>
      </c>
      <c r="AN29" s="1">
        <v>8.9999999999999993E-3</v>
      </c>
      <c r="AO29" s="1">
        <v>8.0000000000000002E-3</v>
      </c>
    </row>
    <row r="30" spans="1:41" x14ac:dyDescent="0.3">
      <c r="A30">
        <v>29</v>
      </c>
      <c r="B30" s="1">
        <v>0.9365</v>
      </c>
      <c r="C30" s="1">
        <v>0.877</v>
      </c>
      <c r="D30" s="1">
        <v>0.88600000000000001</v>
      </c>
      <c r="E30" s="1">
        <v>0.90349999999999997</v>
      </c>
      <c r="F30" s="1">
        <v>0.90400000000000003</v>
      </c>
      <c r="G30" s="1">
        <v>0.92449999999999999</v>
      </c>
      <c r="H30" s="1">
        <v>0.86799999999999999</v>
      </c>
      <c r="I30" s="1">
        <v>0.877</v>
      </c>
      <c r="J30" s="1">
        <v>0.87949999999999995</v>
      </c>
      <c r="K30" s="1">
        <v>0.87649999999999995</v>
      </c>
      <c r="L30">
        <v>5.8999999999999997E-2</v>
      </c>
      <c r="M30">
        <v>0.114</v>
      </c>
      <c r="N30">
        <v>0.10100000000000001</v>
      </c>
      <c r="O30">
        <v>8.4000000000000005E-2</v>
      </c>
      <c r="P30">
        <v>8.3500000000000005E-2</v>
      </c>
      <c r="Q30">
        <v>7.2499999999999995E-2</v>
      </c>
      <c r="R30">
        <v>0.11700000000000001</v>
      </c>
      <c r="S30">
        <v>0.11749999999999999</v>
      </c>
      <c r="T30">
        <v>9.4500000000000001E-2</v>
      </c>
      <c r="U30">
        <v>0.113</v>
      </c>
      <c r="W30" s="1">
        <v>6.0000000000000001E-3</v>
      </c>
      <c r="X30" s="1">
        <v>4.4999999999999997E-3</v>
      </c>
      <c r="Y30" s="1">
        <v>5.4999999999999997E-3</v>
      </c>
      <c r="Z30" s="1">
        <v>4.0000000000000001E-3</v>
      </c>
      <c r="AB30" s="1">
        <v>3.5000000000000001E-3</v>
      </c>
      <c r="AC30" s="1">
        <v>5.0000000000000001E-4</v>
      </c>
      <c r="AD30" s="1">
        <v>1.2999999999999999E-2</v>
      </c>
      <c r="AE30" s="1">
        <v>5.0000000000000001E-3</v>
      </c>
      <c r="AF30" s="1">
        <v>4.4999999999999997E-3</v>
      </c>
      <c r="AG30" s="1">
        <v>3.0000000000000001E-3</v>
      </c>
      <c r="AH30" s="1">
        <v>8.5000000000000006E-3</v>
      </c>
      <c r="AI30" s="1">
        <v>7.0000000000000001E-3</v>
      </c>
      <c r="AJ30" s="1">
        <v>8.5000000000000006E-3</v>
      </c>
      <c r="AK30" s="1">
        <v>3.0000000000000001E-3</v>
      </c>
      <c r="AL30" s="1">
        <v>1.15E-2</v>
      </c>
      <c r="AM30" s="1">
        <v>5.0000000000000001E-3</v>
      </c>
      <c r="AN30" s="1">
        <v>1.2999999999999999E-2</v>
      </c>
      <c r="AO30" s="1">
        <v>5.4999999999999997E-3</v>
      </c>
    </row>
    <row r="31" spans="1:41" x14ac:dyDescent="0.3">
      <c r="A31">
        <v>30</v>
      </c>
      <c r="B31" s="1">
        <v>0.93700000000000006</v>
      </c>
      <c r="C31" s="1">
        <v>0.87549999999999994</v>
      </c>
      <c r="D31" s="1">
        <v>0.89149999999999996</v>
      </c>
      <c r="E31" s="1">
        <v>0.91300000000000003</v>
      </c>
      <c r="F31" s="1">
        <v>0.91049999999999998</v>
      </c>
      <c r="G31" s="1">
        <v>0.9335</v>
      </c>
      <c r="H31" s="1">
        <v>0.88</v>
      </c>
      <c r="I31" s="1">
        <v>0.87450000000000006</v>
      </c>
      <c r="J31" s="1">
        <v>0.89800000000000002</v>
      </c>
      <c r="K31" s="1">
        <v>0.88049999999999995</v>
      </c>
      <c r="L31">
        <v>5.8500000000000003E-2</v>
      </c>
      <c r="M31">
        <v>0.11650000000000001</v>
      </c>
      <c r="N31">
        <v>9.6500000000000002E-2</v>
      </c>
      <c r="O31">
        <v>7.2999999999999995E-2</v>
      </c>
      <c r="P31">
        <v>8.2000000000000003E-2</v>
      </c>
      <c r="Q31">
        <v>6.5000000000000002E-2</v>
      </c>
      <c r="R31">
        <v>0.10349999999999999</v>
      </c>
      <c r="S31">
        <v>0.122</v>
      </c>
      <c r="T31">
        <v>7.7499999999999999E-2</v>
      </c>
      <c r="U31">
        <v>0.111</v>
      </c>
      <c r="W31" s="1">
        <v>3.5000000000000001E-3</v>
      </c>
      <c r="X31" s="1">
        <v>5.0000000000000001E-3</v>
      </c>
      <c r="Y31" s="1">
        <v>4.0000000000000001E-3</v>
      </c>
      <c r="Z31" s="1">
        <v>1E-3</v>
      </c>
      <c r="AB31" s="1">
        <v>4.4999999999999997E-3</v>
      </c>
      <c r="AC31" s="1">
        <v>1E-3</v>
      </c>
      <c r="AD31" s="1">
        <v>1.2999999999999999E-2</v>
      </c>
      <c r="AE31" s="1">
        <v>3.5000000000000001E-3</v>
      </c>
      <c r="AF31" s="1">
        <v>4.4999999999999997E-3</v>
      </c>
      <c r="AG31" s="1">
        <v>4.4999999999999997E-3</v>
      </c>
      <c r="AH31" s="1">
        <v>7.0000000000000001E-3</v>
      </c>
      <c r="AI31" s="1">
        <v>0.01</v>
      </c>
      <c r="AJ31" s="1">
        <v>6.4999999999999997E-3</v>
      </c>
      <c r="AK31" s="1">
        <v>1.5E-3</v>
      </c>
      <c r="AL31" s="1">
        <v>1.2E-2</v>
      </c>
      <c r="AM31" s="1">
        <v>2.5000000000000001E-3</v>
      </c>
      <c r="AN31" s="1">
        <v>1.15E-2</v>
      </c>
      <c r="AO31" s="1">
        <v>5.0000000000000001E-3</v>
      </c>
    </row>
    <row r="32" spans="1:41" x14ac:dyDescent="0.3">
      <c r="A32">
        <v>31</v>
      </c>
      <c r="B32" s="1">
        <v>0.93149999999999999</v>
      </c>
      <c r="C32" s="1">
        <v>0.88600000000000001</v>
      </c>
      <c r="D32" s="1">
        <v>0.9</v>
      </c>
      <c r="E32" s="1">
        <v>0.91849999999999998</v>
      </c>
      <c r="F32" s="1">
        <v>0.91700000000000004</v>
      </c>
      <c r="G32" s="1">
        <v>0.9375</v>
      </c>
      <c r="H32" s="1">
        <v>0.88700000000000001</v>
      </c>
      <c r="I32" s="1">
        <v>0.874</v>
      </c>
      <c r="J32" s="1">
        <v>0.90600000000000003</v>
      </c>
      <c r="K32" s="1">
        <v>0.88449999999999995</v>
      </c>
      <c r="L32">
        <v>6.5500000000000003E-2</v>
      </c>
      <c r="M32">
        <v>0.107</v>
      </c>
      <c r="N32">
        <v>9.0999999999999998E-2</v>
      </c>
      <c r="O32">
        <v>7.2499999999999995E-2</v>
      </c>
      <c r="P32">
        <v>7.85E-2</v>
      </c>
      <c r="Q32">
        <v>6.0499999999999998E-2</v>
      </c>
      <c r="R32">
        <v>9.8000000000000004E-2</v>
      </c>
      <c r="S32">
        <v>0.124</v>
      </c>
      <c r="T32">
        <v>7.5999999999999998E-2</v>
      </c>
      <c r="U32">
        <v>0.1065</v>
      </c>
      <c r="W32" s="1">
        <v>4.0000000000000001E-3</v>
      </c>
      <c r="X32" s="1">
        <v>2.5000000000000001E-3</v>
      </c>
      <c r="Y32" s="1">
        <v>1.5E-3</v>
      </c>
      <c r="AB32" s="1">
        <v>5.4999999999999997E-3</v>
      </c>
      <c r="AC32" s="1">
        <v>1E-3</v>
      </c>
      <c r="AD32" s="1">
        <v>1.0500000000000001E-2</v>
      </c>
      <c r="AE32" s="1">
        <v>3.0000000000000001E-3</v>
      </c>
      <c r="AF32" s="1">
        <v>3.0000000000000001E-3</v>
      </c>
      <c r="AG32" s="1">
        <v>3.0000000000000001E-3</v>
      </c>
      <c r="AH32" s="1">
        <v>6.4999999999999997E-3</v>
      </c>
      <c r="AI32" s="1">
        <v>7.4999999999999997E-3</v>
      </c>
      <c r="AJ32" s="1">
        <v>4.4999999999999997E-3</v>
      </c>
      <c r="AK32" s="1">
        <v>2E-3</v>
      </c>
      <c r="AL32" s="1">
        <v>9.4999999999999998E-3</v>
      </c>
      <c r="AM32" s="1">
        <v>1E-3</v>
      </c>
      <c r="AN32" s="1">
        <v>7.4999999999999997E-3</v>
      </c>
      <c r="AO32" s="1">
        <v>6.0000000000000001E-3</v>
      </c>
    </row>
    <row r="33" spans="1:41" x14ac:dyDescent="0.3">
      <c r="A33">
        <v>32</v>
      </c>
      <c r="B33" s="1">
        <v>0.9405</v>
      </c>
      <c r="C33" s="1">
        <v>0.89600000000000002</v>
      </c>
      <c r="D33" s="1">
        <v>0.89749999999999996</v>
      </c>
      <c r="E33" s="1">
        <v>0.92149999999999999</v>
      </c>
      <c r="F33" s="1">
        <v>0.92449999999999999</v>
      </c>
      <c r="G33" s="1">
        <v>0.9355</v>
      </c>
      <c r="H33" s="1">
        <v>0.875</v>
      </c>
      <c r="I33" s="1">
        <v>0.87649999999999995</v>
      </c>
      <c r="J33" s="1">
        <v>0.90600000000000003</v>
      </c>
      <c r="K33" s="1">
        <v>0.88800000000000001</v>
      </c>
      <c r="L33">
        <v>5.8999999999999997E-2</v>
      </c>
      <c r="M33">
        <v>9.7000000000000003E-2</v>
      </c>
      <c r="N33">
        <v>9.5000000000000001E-2</v>
      </c>
      <c r="O33">
        <v>6.9500000000000006E-2</v>
      </c>
      <c r="P33">
        <v>7.0000000000000007E-2</v>
      </c>
      <c r="Q33">
        <v>6.3500000000000001E-2</v>
      </c>
      <c r="R33">
        <v>0.114</v>
      </c>
      <c r="S33">
        <v>0.1225</v>
      </c>
      <c r="T33">
        <v>8.1500000000000003E-2</v>
      </c>
      <c r="U33">
        <v>0.104</v>
      </c>
      <c r="W33" s="1">
        <v>3.5000000000000001E-3</v>
      </c>
      <c r="X33" s="1">
        <v>3.5000000000000001E-3</v>
      </c>
      <c r="Y33" s="1">
        <v>1.5E-3</v>
      </c>
      <c r="AB33" s="1">
        <v>5.0000000000000001E-3</v>
      </c>
      <c r="AC33" s="1">
        <v>5.0000000000000001E-4</v>
      </c>
      <c r="AD33" s="1">
        <v>7.0000000000000001E-3</v>
      </c>
      <c r="AE33" s="1">
        <v>1.5E-3</v>
      </c>
      <c r="AF33" s="1">
        <v>5.0000000000000001E-4</v>
      </c>
      <c r="AG33" s="1">
        <v>3.5000000000000001E-3</v>
      </c>
      <c r="AH33" s="1">
        <v>4.0000000000000001E-3</v>
      </c>
      <c r="AI33" s="1">
        <v>7.4999999999999997E-3</v>
      </c>
      <c r="AJ33" s="1">
        <v>5.4999999999999997E-3</v>
      </c>
      <c r="AK33" s="1">
        <v>1E-3</v>
      </c>
      <c r="AL33" s="1">
        <v>6.0000000000000001E-3</v>
      </c>
      <c r="AM33" s="1">
        <v>5.0000000000000001E-4</v>
      </c>
      <c r="AN33" s="1">
        <v>5.4999999999999997E-3</v>
      </c>
      <c r="AO33" s="1">
        <v>6.4999999999999997E-3</v>
      </c>
    </row>
    <row r="34" spans="1:41" x14ac:dyDescent="0.3">
      <c r="A34">
        <v>33</v>
      </c>
      <c r="B34" s="1">
        <v>0.93899999999999995</v>
      </c>
      <c r="C34" s="1">
        <v>0.88349999999999995</v>
      </c>
      <c r="D34" s="1">
        <v>0.91149999999999998</v>
      </c>
      <c r="E34" s="1">
        <v>0.91400000000000003</v>
      </c>
      <c r="F34" s="1">
        <v>0.92549999999999999</v>
      </c>
      <c r="G34" s="1">
        <v>0.9375</v>
      </c>
      <c r="H34" s="1">
        <v>0.872</v>
      </c>
      <c r="I34" s="1">
        <v>0.871</v>
      </c>
      <c r="J34" s="1">
        <v>0.91149999999999998</v>
      </c>
      <c r="K34" s="1">
        <v>0.87250000000000005</v>
      </c>
      <c r="L34">
        <v>6.0499999999999998E-2</v>
      </c>
      <c r="M34">
        <v>0.108</v>
      </c>
      <c r="N34">
        <v>8.1000000000000003E-2</v>
      </c>
      <c r="O34">
        <v>7.5999999999999998E-2</v>
      </c>
      <c r="P34">
        <v>7.1499999999999994E-2</v>
      </c>
      <c r="Q34">
        <v>6.1499999999999999E-2</v>
      </c>
      <c r="R34">
        <v>0.11849999999999999</v>
      </c>
      <c r="S34">
        <v>0.128</v>
      </c>
      <c r="T34">
        <v>7.4499999999999997E-2</v>
      </c>
      <c r="U34">
        <v>0.11849999999999999</v>
      </c>
      <c r="W34" s="1">
        <v>5.4999999999999997E-3</v>
      </c>
      <c r="X34" s="1">
        <v>3.5000000000000001E-3</v>
      </c>
      <c r="Y34" s="1">
        <v>2.5000000000000001E-3</v>
      </c>
      <c r="AB34" s="1">
        <v>5.0000000000000001E-3</v>
      </c>
      <c r="AD34" s="1">
        <v>8.0000000000000002E-3</v>
      </c>
      <c r="AE34" s="1">
        <v>1E-3</v>
      </c>
      <c r="AF34" s="1">
        <v>5.0000000000000001E-4</v>
      </c>
      <c r="AG34" s="1">
        <v>3.0000000000000001E-3</v>
      </c>
      <c r="AH34" s="1">
        <v>4.0000000000000001E-3</v>
      </c>
      <c r="AI34" s="1">
        <v>7.4999999999999997E-3</v>
      </c>
      <c r="AJ34" s="1">
        <v>3.0000000000000001E-3</v>
      </c>
      <c r="AK34" s="1">
        <v>1E-3</v>
      </c>
      <c r="AL34" s="1">
        <v>4.4999999999999997E-3</v>
      </c>
      <c r="AM34" s="1">
        <v>1E-3</v>
      </c>
      <c r="AN34" s="1">
        <v>6.0000000000000001E-3</v>
      </c>
      <c r="AO34" s="1">
        <v>8.0000000000000002E-3</v>
      </c>
    </row>
    <row r="35" spans="1:41" x14ac:dyDescent="0.3">
      <c r="A35">
        <v>34</v>
      </c>
      <c r="B35" s="1">
        <v>0.93799999999999994</v>
      </c>
      <c r="C35" s="1">
        <v>0.88400000000000001</v>
      </c>
      <c r="D35" s="1">
        <v>0.92549999999999999</v>
      </c>
      <c r="E35" s="1">
        <v>0.90900000000000003</v>
      </c>
      <c r="F35" s="1">
        <v>0.92949999999999999</v>
      </c>
      <c r="G35" s="1">
        <v>0.9355</v>
      </c>
      <c r="H35" s="1">
        <v>0.88700000000000001</v>
      </c>
      <c r="I35" s="1">
        <v>0.86699999999999999</v>
      </c>
      <c r="J35" s="1">
        <v>0.91400000000000003</v>
      </c>
      <c r="K35" s="1">
        <v>0.88500000000000001</v>
      </c>
      <c r="L35">
        <v>6.0999999999999999E-2</v>
      </c>
      <c r="M35">
        <v>0.1085</v>
      </c>
      <c r="N35">
        <v>7.0999999999999994E-2</v>
      </c>
      <c r="O35">
        <v>8.3500000000000005E-2</v>
      </c>
      <c r="P35">
        <v>6.8000000000000005E-2</v>
      </c>
      <c r="Q35">
        <v>6.4000000000000001E-2</v>
      </c>
      <c r="R35">
        <v>0.105</v>
      </c>
      <c r="S35">
        <v>0.13250000000000001</v>
      </c>
      <c r="T35">
        <v>7.6999999999999999E-2</v>
      </c>
      <c r="U35">
        <v>0.109</v>
      </c>
      <c r="W35" s="1">
        <v>3.5000000000000001E-3</v>
      </c>
      <c r="X35" s="1">
        <v>2E-3</v>
      </c>
      <c r="Y35" s="1">
        <v>5.0000000000000001E-4</v>
      </c>
      <c r="AB35" s="1">
        <v>4.4999999999999997E-3</v>
      </c>
      <c r="AD35" s="1">
        <v>3.5000000000000001E-3</v>
      </c>
      <c r="AE35" s="1">
        <v>2.5000000000000001E-3</v>
      </c>
      <c r="AF35" s="1">
        <v>1E-3</v>
      </c>
      <c r="AG35" s="1">
        <v>4.0000000000000001E-3</v>
      </c>
      <c r="AH35" s="1">
        <v>1.5E-3</v>
      </c>
      <c r="AI35" s="1">
        <v>7.0000000000000001E-3</v>
      </c>
      <c r="AJ35" s="1">
        <v>2.5000000000000001E-3</v>
      </c>
      <c r="AK35" s="1">
        <v>5.0000000000000001E-4</v>
      </c>
      <c r="AL35" s="1">
        <v>3.5000000000000001E-3</v>
      </c>
      <c r="AM35" s="1">
        <v>5.0000000000000001E-4</v>
      </c>
      <c r="AN35" s="1">
        <v>5.4999999999999997E-3</v>
      </c>
      <c r="AO35" s="1">
        <v>3.5000000000000001E-3</v>
      </c>
    </row>
    <row r="36" spans="1:41" x14ac:dyDescent="0.3">
      <c r="A36">
        <v>35</v>
      </c>
      <c r="B36" s="1">
        <v>0.93899999999999995</v>
      </c>
      <c r="C36" s="1">
        <v>0.89200000000000002</v>
      </c>
      <c r="D36" s="1">
        <v>0.91649999999999998</v>
      </c>
      <c r="E36" s="1">
        <v>0.92149999999999999</v>
      </c>
      <c r="F36" s="1">
        <v>0.9375</v>
      </c>
      <c r="G36" s="1">
        <v>0.93</v>
      </c>
      <c r="H36" s="1">
        <v>0.89800000000000002</v>
      </c>
      <c r="I36" s="1">
        <v>0.87</v>
      </c>
      <c r="J36" s="1">
        <v>0.91</v>
      </c>
      <c r="K36" s="1">
        <v>0.9</v>
      </c>
      <c r="L36">
        <v>6.0499999999999998E-2</v>
      </c>
      <c r="M36">
        <v>0.10100000000000001</v>
      </c>
      <c r="N36">
        <v>8.1500000000000003E-2</v>
      </c>
      <c r="O36">
        <v>7.1499999999999994E-2</v>
      </c>
      <c r="P36">
        <v>0.06</v>
      </c>
      <c r="Q36">
        <v>7.0000000000000007E-2</v>
      </c>
      <c r="R36">
        <v>9.7000000000000003E-2</v>
      </c>
      <c r="S36">
        <v>0.1295</v>
      </c>
      <c r="T36">
        <v>7.7499999999999999E-2</v>
      </c>
      <c r="U36">
        <v>9.4500000000000001E-2</v>
      </c>
      <c r="W36" s="1">
        <v>2.5000000000000001E-3</v>
      </c>
      <c r="X36" s="1">
        <v>1E-3</v>
      </c>
      <c r="Y36" s="1">
        <v>1E-3</v>
      </c>
      <c r="AB36" s="1">
        <v>5.0000000000000001E-4</v>
      </c>
      <c r="AD36" s="1">
        <v>5.0000000000000001E-3</v>
      </c>
      <c r="AE36" s="1">
        <v>3.0000000000000001E-3</v>
      </c>
      <c r="AF36" s="1">
        <v>5.0000000000000001E-4</v>
      </c>
      <c r="AG36" s="1">
        <v>4.4999999999999997E-3</v>
      </c>
      <c r="AH36" s="1">
        <v>1E-3</v>
      </c>
      <c r="AI36" s="1">
        <v>6.0000000000000001E-3</v>
      </c>
      <c r="AJ36" s="1">
        <v>2.5000000000000001E-3</v>
      </c>
      <c r="AL36" s="1">
        <v>4.4999999999999997E-3</v>
      </c>
      <c r="AM36" s="1">
        <v>5.0000000000000001E-4</v>
      </c>
      <c r="AN36" s="1">
        <v>7.4999999999999997E-3</v>
      </c>
      <c r="AO36" s="1">
        <v>2.5000000000000001E-3</v>
      </c>
    </row>
    <row r="37" spans="1:41" x14ac:dyDescent="0.3">
      <c r="A37">
        <v>36</v>
      </c>
      <c r="B37" s="1">
        <v>0.95</v>
      </c>
      <c r="C37" s="1">
        <v>0.89749999999999996</v>
      </c>
      <c r="D37" s="1">
        <v>0.91749999999999998</v>
      </c>
      <c r="E37" s="1">
        <v>0.92500000000000004</v>
      </c>
      <c r="F37" s="1">
        <v>0.9415</v>
      </c>
      <c r="G37" s="1">
        <v>0.92500000000000004</v>
      </c>
      <c r="H37" s="1">
        <v>0.90349999999999997</v>
      </c>
      <c r="I37" s="1">
        <v>0.87749999999999995</v>
      </c>
      <c r="J37" s="1">
        <v>0.92349999999999999</v>
      </c>
      <c r="K37" s="1">
        <v>0.90200000000000002</v>
      </c>
      <c r="L37">
        <v>0.05</v>
      </c>
      <c r="M37">
        <v>9.8000000000000004E-2</v>
      </c>
      <c r="N37">
        <v>8.1000000000000003E-2</v>
      </c>
      <c r="O37">
        <v>7.0000000000000007E-2</v>
      </c>
      <c r="P37">
        <v>5.7500000000000002E-2</v>
      </c>
      <c r="Q37">
        <v>7.4999999999999997E-2</v>
      </c>
      <c r="R37">
        <v>9.0999999999999998E-2</v>
      </c>
      <c r="S37">
        <v>0.122</v>
      </c>
      <c r="T37">
        <v>6.6500000000000004E-2</v>
      </c>
      <c r="U37">
        <v>9.4E-2</v>
      </c>
      <c r="W37" s="1">
        <v>1E-3</v>
      </c>
      <c r="X37" s="1">
        <v>5.0000000000000001E-4</v>
      </c>
      <c r="Y37" s="1">
        <v>5.0000000000000001E-4</v>
      </c>
      <c r="AB37" s="1">
        <v>5.0000000000000001E-4</v>
      </c>
      <c r="AD37" s="1">
        <v>4.0000000000000001E-3</v>
      </c>
      <c r="AE37" s="1">
        <v>1.5E-3</v>
      </c>
      <c r="AG37" s="1">
        <v>3.5000000000000001E-3</v>
      </c>
      <c r="AH37" s="1">
        <v>1E-3</v>
      </c>
      <c r="AI37" s="1">
        <v>4.4999999999999997E-3</v>
      </c>
      <c r="AJ37" s="1">
        <v>1E-3</v>
      </c>
      <c r="AL37" s="1">
        <v>5.0000000000000001E-3</v>
      </c>
      <c r="AM37" s="1">
        <v>5.0000000000000001E-4</v>
      </c>
      <c r="AN37" s="1">
        <v>6.0000000000000001E-3</v>
      </c>
      <c r="AO37" s="1">
        <v>2.5000000000000001E-3</v>
      </c>
    </row>
    <row r="38" spans="1:41" x14ac:dyDescent="0.3">
      <c r="A38">
        <v>37</v>
      </c>
      <c r="B38" s="1">
        <v>0.94850000000000001</v>
      </c>
      <c r="C38" s="1">
        <v>0.91100000000000003</v>
      </c>
      <c r="D38" s="1">
        <v>0.92549999999999999</v>
      </c>
      <c r="E38" s="1">
        <v>0.93400000000000005</v>
      </c>
      <c r="F38" s="1">
        <v>0.95150000000000001</v>
      </c>
      <c r="G38" s="1">
        <v>0.93400000000000005</v>
      </c>
      <c r="H38" s="1">
        <v>0.90049999999999997</v>
      </c>
      <c r="I38" s="1">
        <v>0.877</v>
      </c>
      <c r="J38" s="1">
        <v>0.92600000000000005</v>
      </c>
      <c r="K38" s="1">
        <v>0.89649999999999996</v>
      </c>
      <c r="L38">
        <v>5.1499999999999997E-2</v>
      </c>
      <c r="M38">
        <v>8.5000000000000006E-2</v>
      </c>
      <c r="N38">
        <v>7.3999999999999996E-2</v>
      </c>
      <c r="O38">
        <v>6.4000000000000001E-2</v>
      </c>
      <c r="P38">
        <v>4.7500000000000001E-2</v>
      </c>
      <c r="Q38">
        <v>6.6000000000000003E-2</v>
      </c>
      <c r="R38">
        <v>9.2999999999999999E-2</v>
      </c>
      <c r="S38">
        <v>0.123</v>
      </c>
      <c r="T38">
        <v>6.4000000000000001E-2</v>
      </c>
      <c r="U38">
        <v>9.9500000000000005E-2</v>
      </c>
      <c r="W38" s="1">
        <v>5.0000000000000001E-4</v>
      </c>
      <c r="AB38" s="1">
        <v>5.0000000000000001E-4</v>
      </c>
      <c r="AD38" s="1">
        <v>4.4999999999999997E-3</v>
      </c>
      <c r="AE38" s="1">
        <v>5.0000000000000001E-4</v>
      </c>
      <c r="AG38" s="1">
        <v>3.5000000000000001E-3</v>
      </c>
      <c r="AH38" s="1">
        <v>5.0000000000000001E-4</v>
      </c>
      <c r="AI38" s="1">
        <v>2E-3</v>
      </c>
      <c r="AJ38" s="1">
        <v>1E-3</v>
      </c>
      <c r="AL38" s="1">
        <v>6.0000000000000001E-3</v>
      </c>
      <c r="AN38" s="1">
        <v>5.4999999999999997E-3</v>
      </c>
      <c r="AO38" s="1">
        <v>3.5000000000000001E-3</v>
      </c>
    </row>
    <row r="39" spans="1:41" x14ac:dyDescent="0.3">
      <c r="A39">
        <v>38</v>
      </c>
      <c r="B39" s="1">
        <v>0.95750000000000002</v>
      </c>
      <c r="C39" s="1">
        <v>0.92</v>
      </c>
      <c r="D39" s="1">
        <v>0.92200000000000004</v>
      </c>
      <c r="E39" s="1">
        <v>0.92349999999999999</v>
      </c>
      <c r="F39" s="1">
        <v>0.95</v>
      </c>
      <c r="G39" s="1">
        <v>0.93049999999999999</v>
      </c>
      <c r="H39" s="1">
        <v>0.91549999999999998</v>
      </c>
      <c r="I39" s="1">
        <v>0.88849999999999996</v>
      </c>
      <c r="J39" s="1">
        <v>0.93149999999999999</v>
      </c>
      <c r="K39" s="1">
        <v>0.90600000000000003</v>
      </c>
      <c r="L39">
        <v>4.2500000000000003E-2</v>
      </c>
      <c r="M39">
        <v>7.8E-2</v>
      </c>
      <c r="N39">
        <v>7.8E-2</v>
      </c>
      <c r="O39">
        <v>7.4999999999999997E-2</v>
      </c>
      <c r="P39">
        <v>0.05</v>
      </c>
      <c r="Q39">
        <v>6.9500000000000006E-2</v>
      </c>
      <c r="R39">
        <v>7.9500000000000001E-2</v>
      </c>
      <c r="S39">
        <v>0.1115</v>
      </c>
      <c r="T39">
        <v>5.8500000000000003E-2</v>
      </c>
      <c r="U39">
        <v>9.1499999999999998E-2</v>
      </c>
      <c r="W39" s="1">
        <v>5.0000000000000001E-4</v>
      </c>
      <c r="AB39" s="1">
        <v>5.0000000000000001E-4</v>
      </c>
      <c r="AD39" s="1">
        <v>4.0000000000000001E-3</v>
      </c>
      <c r="AE39" s="1">
        <v>5.0000000000000001E-4</v>
      </c>
      <c r="AG39" s="1">
        <v>1.5E-3</v>
      </c>
      <c r="AI39" s="1">
        <v>1.5E-3</v>
      </c>
      <c r="AL39" s="1">
        <v>4.4999999999999997E-3</v>
      </c>
      <c r="AN39" s="1">
        <v>6.0000000000000001E-3</v>
      </c>
      <c r="AO39" s="1">
        <v>2E-3</v>
      </c>
    </row>
    <row r="40" spans="1:41" x14ac:dyDescent="0.3">
      <c r="A40">
        <v>39</v>
      </c>
      <c r="B40" s="1">
        <v>0.94750000000000001</v>
      </c>
      <c r="C40" s="1">
        <v>0.92500000000000004</v>
      </c>
      <c r="D40" s="1">
        <v>0.91749999999999998</v>
      </c>
      <c r="E40" s="1">
        <v>0.92449999999999999</v>
      </c>
      <c r="F40" s="1">
        <v>0.95350000000000001</v>
      </c>
      <c r="G40" s="1">
        <v>0.9345</v>
      </c>
      <c r="H40" s="1">
        <v>0.91449999999999998</v>
      </c>
      <c r="I40" s="1">
        <v>0.90249999999999997</v>
      </c>
      <c r="J40" s="1">
        <v>0.9355</v>
      </c>
      <c r="K40" s="1">
        <v>0.90649999999999997</v>
      </c>
      <c r="L40">
        <v>5.2499999999999998E-2</v>
      </c>
      <c r="M40">
        <v>7.3499999999999996E-2</v>
      </c>
      <c r="N40">
        <v>8.2500000000000004E-2</v>
      </c>
      <c r="O40">
        <v>7.4999999999999997E-2</v>
      </c>
      <c r="P40">
        <v>4.65E-2</v>
      </c>
      <c r="Q40">
        <v>6.5500000000000003E-2</v>
      </c>
      <c r="R40">
        <v>8.1000000000000003E-2</v>
      </c>
      <c r="S40">
        <v>9.7500000000000003E-2</v>
      </c>
      <c r="T40">
        <v>5.6500000000000002E-2</v>
      </c>
      <c r="U40">
        <v>9.0499999999999997E-2</v>
      </c>
      <c r="AB40" s="1">
        <v>5.0000000000000001E-4</v>
      </c>
      <c r="AD40" s="1">
        <v>3.5000000000000001E-3</v>
      </c>
      <c r="AE40" s="1">
        <v>5.0000000000000001E-4</v>
      </c>
      <c r="AG40" s="1">
        <v>1.5E-3</v>
      </c>
      <c r="AI40" s="1">
        <v>5.0000000000000001E-4</v>
      </c>
      <c r="AL40" s="1">
        <v>4.0000000000000001E-3</v>
      </c>
      <c r="AN40" s="1">
        <v>4.4999999999999997E-3</v>
      </c>
      <c r="AO40" s="1">
        <v>2.5000000000000001E-3</v>
      </c>
    </row>
    <row r="41" spans="1:41" x14ac:dyDescent="0.3">
      <c r="A41">
        <v>40</v>
      </c>
      <c r="B41" s="1">
        <v>0.96</v>
      </c>
      <c r="C41" s="1">
        <v>0.93899999999999995</v>
      </c>
      <c r="D41" s="1">
        <v>0.92149999999999999</v>
      </c>
      <c r="E41" s="1">
        <v>0.92849999999999999</v>
      </c>
      <c r="F41" s="1">
        <v>0.94799999999999995</v>
      </c>
      <c r="G41" s="1">
        <v>0.9365</v>
      </c>
      <c r="H41" s="1">
        <v>0.91700000000000004</v>
      </c>
      <c r="I41" s="1">
        <v>0.89149999999999996</v>
      </c>
      <c r="J41" s="1">
        <v>0.9415</v>
      </c>
      <c r="K41" s="1">
        <v>0.91249999999999998</v>
      </c>
      <c r="L41">
        <v>0.04</v>
      </c>
      <c r="M41">
        <v>6.0499999999999998E-2</v>
      </c>
      <c r="N41">
        <v>7.85E-2</v>
      </c>
      <c r="O41">
        <v>7.0999999999999994E-2</v>
      </c>
      <c r="P41">
        <v>5.1999999999999998E-2</v>
      </c>
      <c r="Q41">
        <v>6.3500000000000001E-2</v>
      </c>
      <c r="R41">
        <v>0.08</v>
      </c>
      <c r="S41">
        <v>0.1085</v>
      </c>
      <c r="T41">
        <v>5.0500000000000003E-2</v>
      </c>
      <c r="U41">
        <v>8.6999999999999994E-2</v>
      </c>
      <c r="AD41" s="1">
        <v>3.5000000000000001E-3</v>
      </c>
      <c r="AG41" s="1">
        <v>5.0000000000000001E-4</v>
      </c>
      <c r="AI41" s="1">
        <v>5.0000000000000001E-4</v>
      </c>
      <c r="AL41" s="1">
        <v>3.0000000000000001E-3</v>
      </c>
      <c r="AN41" s="1">
        <v>4.4999999999999997E-3</v>
      </c>
      <c r="AO41" s="1">
        <v>5.0000000000000001E-4</v>
      </c>
    </row>
    <row r="42" spans="1:41" x14ac:dyDescent="0.3">
      <c r="A42">
        <v>41</v>
      </c>
      <c r="B42" s="1">
        <v>0.95899999999999996</v>
      </c>
      <c r="C42" s="1">
        <v>0.93899999999999995</v>
      </c>
      <c r="D42" s="1">
        <v>0.92</v>
      </c>
      <c r="E42" s="1">
        <v>0.91800000000000004</v>
      </c>
      <c r="F42" s="1">
        <v>0.94950000000000001</v>
      </c>
      <c r="G42" s="1">
        <v>0.94450000000000001</v>
      </c>
      <c r="H42" s="1">
        <v>0.91100000000000003</v>
      </c>
      <c r="I42" s="1">
        <v>0.89900000000000002</v>
      </c>
      <c r="J42" s="1">
        <v>0.9415</v>
      </c>
      <c r="K42" s="1">
        <v>0.91149999999999998</v>
      </c>
      <c r="L42">
        <v>4.1000000000000002E-2</v>
      </c>
      <c r="M42">
        <v>6.0999999999999999E-2</v>
      </c>
      <c r="N42">
        <v>0.08</v>
      </c>
      <c r="O42">
        <v>8.1500000000000003E-2</v>
      </c>
      <c r="P42">
        <v>5.0500000000000003E-2</v>
      </c>
      <c r="Q42">
        <v>5.5500000000000001E-2</v>
      </c>
      <c r="R42">
        <v>8.5000000000000006E-2</v>
      </c>
      <c r="S42">
        <v>0.10100000000000001</v>
      </c>
      <c r="T42">
        <v>5.45E-2</v>
      </c>
      <c r="U42">
        <v>8.8499999999999995E-2</v>
      </c>
      <c r="AD42" s="1">
        <v>1.5E-3</v>
      </c>
      <c r="AI42" s="1">
        <v>5.0000000000000001E-4</v>
      </c>
      <c r="AL42" s="1">
        <v>4.0000000000000001E-3</v>
      </c>
      <c r="AN42" s="1">
        <v>2.5000000000000001E-3</v>
      </c>
    </row>
    <row r="43" spans="1:41" x14ac:dyDescent="0.3">
      <c r="A43">
        <v>42</v>
      </c>
      <c r="B43" s="1">
        <v>0.95399999999999996</v>
      </c>
      <c r="C43" s="1">
        <v>0.94350000000000001</v>
      </c>
      <c r="D43" s="1">
        <v>0.93100000000000005</v>
      </c>
      <c r="E43" s="1">
        <v>0.92549999999999999</v>
      </c>
      <c r="F43" s="1">
        <v>0.95499999999999996</v>
      </c>
      <c r="G43" s="1">
        <v>0.94499999999999995</v>
      </c>
      <c r="H43" s="1">
        <v>0.91200000000000003</v>
      </c>
      <c r="I43" s="1">
        <v>0.89</v>
      </c>
      <c r="J43" s="1">
        <v>0.94599999999999995</v>
      </c>
      <c r="K43" s="1">
        <v>0.91100000000000003</v>
      </c>
      <c r="L43">
        <v>4.5999999999999999E-2</v>
      </c>
      <c r="M43">
        <v>5.6500000000000002E-2</v>
      </c>
      <c r="N43">
        <v>6.9000000000000006E-2</v>
      </c>
      <c r="O43">
        <v>7.4499999999999997E-2</v>
      </c>
      <c r="P43">
        <v>4.4999999999999998E-2</v>
      </c>
      <c r="Q43">
        <v>5.5E-2</v>
      </c>
      <c r="R43">
        <v>8.3500000000000005E-2</v>
      </c>
      <c r="S43">
        <v>0.11</v>
      </c>
      <c r="T43">
        <v>5.2499999999999998E-2</v>
      </c>
      <c r="U43">
        <v>8.8999999999999996E-2</v>
      </c>
      <c r="AL43" s="1">
        <v>4.4999999999999997E-3</v>
      </c>
      <c r="AN43" s="1">
        <v>1.5E-3</v>
      </c>
    </row>
    <row r="44" spans="1:41" x14ac:dyDescent="0.3">
      <c r="A44">
        <v>43</v>
      </c>
      <c r="B44" s="1">
        <v>0.95299999999999996</v>
      </c>
      <c r="C44" s="1">
        <v>0.9335</v>
      </c>
      <c r="D44" s="1">
        <v>0.9385</v>
      </c>
      <c r="E44" s="1">
        <v>0.92700000000000005</v>
      </c>
      <c r="F44" s="1">
        <v>0.95499999999999996</v>
      </c>
      <c r="G44" s="1">
        <v>0.94850000000000001</v>
      </c>
      <c r="H44" s="1">
        <v>0.92800000000000005</v>
      </c>
      <c r="I44" s="1">
        <v>0.90149999999999997</v>
      </c>
      <c r="J44" s="1">
        <v>0.95399999999999996</v>
      </c>
      <c r="K44" s="1">
        <v>0.90549999999999997</v>
      </c>
      <c r="L44">
        <v>4.7E-2</v>
      </c>
      <c r="M44">
        <v>6.6500000000000004E-2</v>
      </c>
      <c r="N44">
        <v>6.1499999999999999E-2</v>
      </c>
      <c r="O44">
        <v>7.2999999999999995E-2</v>
      </c>
      <c r="P44">
        <v>4.4999999999999998E-2</v>
      </c>
      <c r="Q44">
        <v>5.1499999999999997E-2</v>
      </c>
      <c r="R44">
        <v>6.7500000000000004E-2</v>
      </c>
      <c r="S44">
        <v>9.8500000000000004E-2</v>
      </c>
      <c r="T44">
        <v>4.5499999999999999E-2</v>
      </c>
      <c r="U44">
        <v>9.4500000000000001E-2</v>
      </c>
      <c r="AL44" s="1">
        <v>4.4999999999999997E-3</v>
      </c>
      <c r="AN44" s="1">
        <v>5.0000000000000001E-4</v>
      </c>
    </row>
    <row r="45" spans="1:41" x14ac:dyDescent="0.3">
      <c r="A45">
        <v>44</v>
      </c>
      <c r="B45" s="1">
        <v>0.96050000000000002</v>
      </c>
      <c r="C45" s="1">
        <v>0.9345</v>
      </c>
      <c r="D45" s="1">
        <v>0.93400000000000005</v>
      </c>
      <c r="E45" s="1">
        <v>0.93049999999999999</v>
      </c>
      <c r="F45" s="1">
        <v>0.95350000000000001</v>
      </c>
      <c r="G45" s="1">
        <v>0.94650000000000001</v>
      </c>
      <c r="H45" s="1">
        <v>0.93100000000000005</v>
      </c>
      <c r="I45" s="1">
        <v>0.91049999999999998</v>
      </c>
      <c r="J45" s="1">
        <v>0.95350000000000001</v>
      </c>
      <c r="K45" s="1">
        <v>0.89800000000000002</v>
      </c>
      <c r="L45">
        <v>3.95E-2</v>
      </c>
      <c r="M45">
        <v>6.5500000000000003E-2</v>
      </c>
      <c r="N45">
        <v>6.6000000000000003E-2</v>
      </c>
      <c r="O45">
        <v>6.9500000000000006E-2</v>
      </c>
      <c r="P45">
        <v>4.65E-2</v>
      </c>
      <c r="Q45">
        <v>5.3499999999999999E-2</v>
      </c>
      <c r="R45">
        <v>6.4000000000000001E-2</v>
      </c>
      <c r="S45">
        <v>8.9499999999999996E-2</v>
      </c>
      <c r="T45">
        <v>4.65E-2</v>
      </c>
      <c r="U45">
        <v>0.10199999999999999</v>
      </c>
      <c r="AL45" s="1">
        <v>5.0000000000000001E-3</v>
      </c>
    </row>
    <row r="46" spans="1:41" x14ac:dyDescent="0.3">
      <c r="A46">
        <v>45</v>
      </c>
      <c r="B46" s="1">
        <v>0.95899999999999996</v>
      </c>
      <c r="C46" s="1">
        <v>0.92849999999999999</v>
      </c>
      <c r="D46" s="1">
        <v>0.93300000000000005</v>
      </c>
      <c r="E46" s="1">
        <v>0.93700000000000006</v>
      </c>
      <c r="F46" s="1">
        <v>0.95650000000000002</v>
      </c>
      <c r="G46" s="1">
        <v>0.95050000000000001</v>
      </c>
      <c r="H46" s="1">
        <v>0.93100000000000005</v>
      </c>
      <c r="I46" s="1">
        <v>0.91549999999999998</v>
      </c>
      <c r="J46" s="1">
        <v>0.95599999999999996</v>
      </c>
      <c r="K46" s="1">
        <v>0.91249999999999998</v>
      </c>
      <c r="L46">
        <v>4.1000000000000002E-2</v>
      </c>
      <c r="M46">
        <v>7.1499999999999994E-2</v>
      </c>
      <c r="N46">
        <v>6.7000000000000004E-2</v>
      </c>
      <c r="O46">
        <v>6.3E-2</v>
      </c>
      <c r="P46">
        <v>4.3499999999999997E-2</v>
      </c>
      <c r="Q46">
        <v>4.9500000000000002E-2</v>
      </c>
      <c r="R46">
        <v>6.5500000000000003E-2</v>
      </c>
      <c r="S46">
        <v>8.4500000000000006E-2</v>
      </c>
      <c r="T46">
        <v>4.3999999999999997E-2</v>
      </c>
      <c r="U46">
        <v>8.7499999999999994E-2</v>
      </c>
      <c r="AL46" s="1">
        <v>3.5000000000000001E-3</v>
      </c>
    </row>
    <row r="47" spans="1:41" x14ac:dyDescent="0.3">
      <c r="A47">
        <v>46</v>
      </c>
      <c r="B47" s="1">
        <v>0.95450000000000002</v>
      </c>
      <c r="C47" s="1">
        <v>0.91649999999999998</v>
      </c>
      <c r="D47" s="1">
        <v>0.93100000000000005</v>
      </c>
      <c r="E47" s="1">
        <v>0.94199999999999995</v>
      </c>
      <c r="F47" s="1">
        <v>0.94950000000000001</v>
      </c>
      <c r="G47" s="1">
        <v>0.94399999999999995</v>
      </c>
      <c r="H47" s="1">
        <v>0.92749999999999999</v>
      </c>
      <c r="I47" s="1">
        <v>0.91849999999999998</v>
      </c>
      <c r="J47" s="1">
        <v>0.95850000000000002</v>
      </c>
      <c r="K47" s="1">
        <v>0.91900000000000004</v>
      </c>
      <c r="L47">
        <v>4.5499999999999999E-2</v>
      </c>
      <c r="M47">
        <v>8.3500000000000005E-2</v>
      </c>
      <c r="N47">
        <v>6.9000000000000006E-2</v>
      </c>
      <c r="O47">
        <v>5.8000000000000003E-2</v>
      </c>
      <c r="P47">
        <v>5.0500000000000003E-2</v>
      </c>
      <c r="Q47">
        <v>5.6000000000000001E-2</v>
      </c>
      <c r="R47">
        <v>6.9000000000000006E-2</v>
      </c>
      <c r="S47">
        <v>8.1500000000000003E-2</v>
      </c>
      <c r="T47">
        <v>4.1500000000000002E-2</v>
      </c>
      <c r="U47">
        <v>8.1000000000000003E-2</v>
      </c>
      <c r="AL47" s="1">
        <v>3.5000000000000001E-3</v>
      </c>
    </row>
    <row r="48" spans="1:41" x14ac:dyDescent="0.3">
      <c r="A48">
        <v>47</v>
      </c>
      <c r="B48" s="1">
        <v>0.95399999999999996</v>
      </c>
      <c r="C48" s="1">
        <v>0.91300000000000003</v>
      </c>
      <c r="D48" s="1">
        <v>0.93600000000000005</v>
      </c>
      <c r="E48" s="1">
        <v>0.9355</v>
      </c>
      <c r="F48" s="1">
        <v>0.94450000000000001</v>
      </c>
      <c r="G48" s="1">
        <v>0.94450000000000001</v>
      </c>
      <c r="H48" s="1">
        <v>0.92049999999999998</v>
      </c>
      <c r="I48" s="1">
        <v>0.91300000000000003</v>
      </c>
      <c r="J48" s="1">
        <v>0.96950000000000003</v>
      </c>
      <c r="K48" s="1">
        <v>0.92900000000000005</v>
      </c>
      <c r="L48">
        <v>4.5999999999999999E-2</v>
      </c>
      <c r="M48">
        <v>8.6999999999999994E-2</v>
      </c>
      <c r="N48">
        <v>6.4000000000000001E-2</v>
      </c>
      <c r="O48">
        <v>6.4500000000000002E-2</v>
      </c>
      <c r="P48">
        <v>5.5500000000000001E-2</v>
      </c>
      <c r="Q48">
        <v>5.5500000000000001E-2</v>
      </c>
      <c r="R48">
        <v>7.4999999999999997E-2</v>
      </c>
      <c r="S48">
        <v>8.6999999999999994E-2</v>
      </c>
      <c r="T48">
        <v>3.0499999999999999E-2</v>
      </c>
      <c r="U48">
        <v>7.0999999999999994E-2</v>
      </c>
      <c r="AL48" s="1">
        <v>4.4999999999999997E-3</v>
      </c>
    </row>
    <row r="49" spans="1:38" x14ac:dyDescent="0.3">
      <c r="A49">
        <v>48</v>
      </c>
      <c r="B49" s="1">
        <v>0.96</v>
      </c>
      <c r="C49" s="1">
        <v>0.91100000000000003</v>
      </c>
      <c r="D49" s="1">
        <v>0.94550000000000001</v>
      </c>
      <c r="E49" s="1">
        <v>0.93400000000000005</v>
      </c>
      <c r="F49" s="1">
        <v>0.94550000000000001</v>
      </c>
      <c r="G49" s="1">
        <v>0.94850000000000001</v>
      </c>
      <c r="H49" s="1">
        <v>0.92800000000000005</v>
      </c>
      <c r="I49" s="1">
        <v>0.90849999999999997</v>
      </c>
      <c r="J49" s="1">
        <v>0.96099999999999997</v>
      </c>
      <c r="K49" s="1">
        <v>0.92700000000000005</v>
      </c>
      <c r="L49">
        <v>0.04</v>
      </c>
      <c r="M49">
        <v>8.8999999999999996E-2</v>
      </c>
      <c r="N49">
        <v>5.45E-2</v>
      </c>
      <c r="O49">
        <v>6.6000000000000003E-2</v>
      </c>
      <c r="P49">
        <v>5.45E-2</v>
      </c>
      <c r="Q49">
        <v>5.1499999999999997E-2</v>
      </c>
      <c r="R49">
        <v>6.9500000000000006E-2</v>
      </c>
      <c r="S49">
        <v>9.1499999999999998E-2</v>
      </c>
      <c r="T49">
        <v>3.9E-2</v>
      </c>
      <c r="U49">
        <v>7.2999999999999995E-2</v>
      </c>
      <c r="AL49" s="1">
        <v>2.5000000000000001E-3</v>
      </c>
    </row>
    <row r="50" spans="1:38" x14ac:dyDescent="0.3">
      <c r="A50">
        <v>49</v>
      </c>
      <c r="B50" s="1">
        <v>0.96599999999999997</v>
      </c>
      <c r="C50" s="1">
        <v>0.90700000000000003</v>
      </c>
      <c r="D50" s="1">
        <v>0.9365</v>
      </c>
      <c r="E50" s="1">
        <v>0.9405</v>
      </c>
      <c r="F50" s="1">
        <v>0.94850000000000001</v>
      </c>
      <c r="G50" s="1">
        <v>0.9415</v>
      </c>
      <c r="H50" s="1">
        <v>0.9325</v>
      </c>
      <c r="I50" s="1">
        <v>0.91849999999999998</v>
      </c>
      <c r="J50" s="1">
        <v>0.96299999999999997</v>
      </c>
      <c r="K50" s="1">
        <v>0.92349999999999999</v>
      </c>
      <c r="L50">
        <v>3.4000000000000002E-2</v>
      </c>
      <c r="M50">
        <v>9.2999999999999999E-2</v>
      </c>
      <c r="N50">
        <v>6.3500000000000001E-2</v>
      </c>
      <c r="O50">
        <v>5.9499999999999997E-2</v>
      </c>
      <c r="P50">
        <v>5.1499999999999997E-2</v>
      </c>
      <c r="Q50">
        <v>5.8500000000000003E-2</v>
      </c>
      <c r="R50">
        <v>6.5000000000000002E-2</v>
      </c>
      <c r="S50">
        <v>8.1500000000000003E-2</v>
      </c>
      <c r="T50">
        <v>3.6999999999999998E-2</v>
      </c>
      <c r="U50">
        <v>7.6499999999999999E-2</v>
      </c>
      <c r="AL50" s="1">
        <v>2.5000000000000001E-3</v>
      </c>
    </row>
    <row r="51" spans="1:38" x14ac:dyDescent="0.3">
      <c r="A51">
        <v>50</v>
      </c>
      <c r="B51" s="1">
        <v>0.97350000000000003</v>
      </c>
      <c r="C51" s="1">
        <v>0.91500000000000004</v>
      </c>
      <c r="D51" s="1">
        <v>0.93400000000000005</v>
      </c>
      <c r="E51" s="1">
        <v>0.94799999999999995</v>
      </c>
      <c r="F51" s="1">
        <v>0.94950000000000001</v>
      </c>
      <c r="G51" s="1">
        <v>0.9395</v>
      </c>
      <c r="H51" s="1">
        <v>0.93400000000000005</v>
      </c>
      <c r="I51" s="1">
        <v>0.91500000000000004</v>
      </c>
      <c r="J51" s="1">
        <v>0.96</v>
      </c>
      <c r="K51" s="1">
        <v>0.93200000000000005</v>
      </c>
      <c r="L51">
        <v>2.6499999999999999E-2</v>
      </c>
      <c r="M51">
        <v>8.5000000000000006E-2</v>
      </c>
      <c r="N51">
        <v>6.6000000000000003E-2</v>
      </c>
      <c r="O51">
        <v>5.1999999999999998E-2</v>
      </c>
      <c r="P51">
        <v>5.0500000000000003E-2</v>
      </c>
      <c r="Q51">
        <v>6.0499999999999998E-2</v>
      </c>
      <c r="R51">
        <v>6.4000000000000001E-2</v>
      </c>
      <c r="S51">
        <v>8.5000000000000006E-2</v>
      </c>
      <c r="T51">
        <v>0.04</v>
      </c>
      <c r="U51">
        <v>6.8000000000000005E-2</v>
      </c>
      <c r="AL51" s="1">
        <v>2E-3</v>
      </c>
    </row>
    <row r="52" spans="1:38" x14ac:dyDescent="0.3">
      <c r="A52">
        <v>51</v>
      </c>
      <c r="B52" s="1">
        <v>0.97050000000000003</v>
      </c>
      <c r="C52" s="1">
        <v>0.91149999999999998</v>
      </c>
      <c r="D52" s="1">
        <v>0.93100000000000005</v>
      </c>
      <c r="E52" s="1">
        <v>0.95399999999999996</v>
      </c>
      <c r="F52" s="1">
        <v>0.95250000000000001</v>
      </c>
      <c r="G52" s="1">
        <v>0.94650000000000001</v>
      </c>
      <c r="H52" s="1">
        <v>0.93500000000000005</v>
      </c>
      <c r="I52" s="1">
        <v>0.92749999999999999</v>
      </c>
      <c r="J52" s="1">
        <v>0.96050000000000002</v>
      </c>
      <c r="K52" s="1">
        <v>0.9325</v>
      </c>
      <c r="L52">
        <v>2.9499999999999998E-2</v>
      </c>
      <c r="M52">
        <v>8.8499999999999995E-2</v>
      </c>
      <c r="N52">
        <v>6.9000000000000006E-2</v>
      </c>
      <c r="O52">
        <v>4.5999999999999999E-2</v>
      </c>
      <c r="P52">
        <v>4.7500000000000001E-2</v>
      </c>
      <c r="Q52">
        <v>5.3499999999999999E-2</v>
      </c>
      <c r="R52">
        <v>6.25E-2</v>
      </c>
      <c r="S52">
        <v>7.2499999999999995E-2</v>
      </c>
      <c r="T52">
        <v>3.95E-2</v>
      </c>
      <c r="U52">
        <v>6.7500000000000004E-2</v>
      </c>
      <c r="AL52" s="1">
        <v>2.5000000000000001E-3</v>
      </c>
    </row>
    <row r="53" spans="1:38" x14ac:dyDescent="0.3">
      <c r="A53">
        <v>52</v>
      </c>
      <c r="B53" s="1">
        <v>0.97</v>
      </c>
      <c r="C53" s="1">
        <v>0.91149999999999998</v>
      </c>
      <c r="D53" s="1">
        <v>0.93500000000000005</v>
      </c>
      <c r="E53" s="1">
        <v>0.96050000000000002</v>
      </c>
      <c r="F53" s="1">
        <v>0.95950000000000002</v>
      </c>
      <c r="G53" s="1">
        <v>0.94750000000000001</v>
      </c>
      <c r="H53" s="1">
        <v>0.9375</v>
      </c>
      <c r="I53" s="1">
        <v>0.92800000000000005</v>
      </c>
      <c r="J53" s="1">
        <v>0.96399999999999997</v>
      </c>
      <c r="K53" s="1">
        <v>0.9345</v>
      </c>
      <c r="L53">
        <v>0.03</v>
      </c>
      <c r="M53">
        <v>8.8499999999999995E-2</v>
      </c>
      <c r="N53">
        <v>6.5000000000000002E-2</v>
      </c>
      <c r="O53">
        <v>3.95E-2</v>
      </c>
      <c r="P53">
        <v>4.0500000000000001E-2</v>
      </c>
      <c r="Q53">
        <v>5.2499999999999998E-2</v>
      </c>
      <c r="R53">
        <v>6.1499999999999999E-2</v>
      </c>
      <c r="S53">
        <v>7.1999999999999995E-2</v>
      </c>
      <c r="T53">
        <v>3.5999999999999997E-2</v>
      </c>
      <c r="U53">
        <v>6.5500000000000003E-2</v>
      </c>
      <c r="AL53" s="1">
        <v>1E-3</v>
      </c>
    </row>
    <row r="54" spans="1:38" x14ac:dyDescent="0.3">
      <c r="A54">
        <v>53</v>
      </c>
      <c r="B54" s="1">
        <v>0.97150000000000003</v>
      </c>
      <c r="C54" s="1">
        <v>0.92700000000000005</v>
      </c>
      <c r="D54" s="1">
        <v>0.9405</v>
      </c>
      <c r="E54" s="1">
        <v>0.95899999999999996</v>
      </c>
      <c r="F54" s="1">
        <v>0.96299999999999997</v>
      </c>
      <c r="G54" s="1">
        <v>0.94450000000000001</v>
      </c>
      <c r="H54" s="1">
        <v>0.93300000000000005</v>
      </c>
      <c r="I54" s="1">
        <v>0.93100000000000005</v>
      </c>
      <c r="J54" s="1">
        <v>0.96050000000000002</v>
      </c>
      <c r="K54" s="1">
        <v>0.95050000000000001</v>
      </c>
      <c r="L54">
        <v>2.8500000000000001E-2</v>
      </c>
      <c r="M54">
        <v>7.2999999999999995E-2</v>
      </c>
      <c r="N54">
        <v>5.9499999999999997E-2</v>
      </c>
      <c r="O54">
        <v>4.1000000000000002E-2</v>
      </c>
      <c r="P54">
        <v>3.6999999999999998E-2</v>
      </c>
      <c r="Q54">
        <v>5.5500000000000001E-2</v>
      </c>
      <c r="R54">
        <v>6.6000000000000003E-2</v>
      </c>
      <c r="S54">
        <v>6.9000000000000006E-2</v>
      </c>
      <c r="T54">
        <v>3.95E-2</v>
      </c>
      <c r="U54">
        <v>4.9500000000000002E-2</v>
      </c>
      <c r="AL54" s="1">
        <v>1E-3</v>
      </c>
    </row>
    <row r="55" spans="1:38" x14ac:dyDescent="0.3">
      <c r="A55">
        <v>54</v>
      </c>
      <c r="B55" s="1">
        <v>0.96550000000000002</v>
      </c>
      <c r="C55" s="1">
        <v>0.9325</v>
      </c>
      <c r="D55" s="1">
        <v>0.94699999999999995</v>
      </c>
      <c r="E55" s="1">
        <v>0.96</v>
      </c>
      <c r="F55" s="1">
        <v>0.96799999999999997</v>
      </c>
      <c r="G55" s="1">
        <v>0.94699999999999995</v>
      </c>
      <c r="H55" s="1">
        <v>0.92800000000000005</v>
      </c>
      <c r="I55" s="1">
        <v>0.94550000000000001</v>
      </c>
      <c r="J55" s="1">
        <v>0.95250000000000001</v>
      </c>
      <c r="K55" s="1">
        <v>0.95099999999999996</v>
      </c>
      <c r="L55">
        <v>3.4500000000000003E-2</v>
      </c>
      <c r="M55">
        <v>6.7500000000000004E-2</v>
      </c>
      <c r="N55">
        <v>5.2999999999999999E-2</v>
      </c>
      <c r="O55">
        <v>0.04</v>
      </c>
      <c r="P55">
        <v>3.2000000000000001E-2</v>
      </c>
      <c r="Q55">
        <v>5.2999999999999999E-2</v>
      </c>
      <c r="R55">
        <v>7.0999999999999994E-2</v>
      </c>
      <c r="S55">
        <v>5.45E-2</v>
      </c>
      <c r="T55">
        <v>4.7500000000000001E-2</v>
      </c>
      <c r="U55">
        <v>4.9000000000000002E-2</v>
      </c>
      <c r="AL55" s="1">
        <v>1E-3</v>
      </c>
    </row>
    <row r="56" spans="1:38" x14ac:dyDescent="0.3">
      <c r="A56">
        <v>55</v>
      </c>
      <c r="B56" s="1">
        <v>0.95950000000000002</v>
      </c>
      <c r="C56" s="1">
        <v>0.92949999999999999</v>
      </c>
      <c r="D56" s="1">
        <v>0.95450000000000002</v>
      </c>
      <c r="E56" s="1">
        <v>0.95099999999999996</v>
      </c>
      <c r="F56" s="1">
        <v>0.97050000000000003</v>
      </c>
      <c r="G56" s="1">
        <v>0.95099999999999996</v>
      </c>
      <c r="H56" s="1">
        <v>0.93149999999999999</v>
      </c>
      <c r="I56" s="1">
        <v>0.94899999999999995</v>
      </c>
      <c r="J56" s="1">
        <v>0.95850000000000002</v>
      </c>
      <c r="K56" s="1">
        <v>0.94899999999999995</v>
      </c>
      <c r="L56">
        <v>4.0500000000000001E-2</v>
      </c>
      <c r="M56">
        <v>7.0499999999999993E-2</v>
      </c>
      <c r="N56">
        <v>4.5499999999999999E-2</v>
      </c>
      <c r="O56">
        <v>4.9000000000000002E-2</v>
      </c>
      <c r="P56">
        <v>2.9499999999999998E-2</v>
      </c>
      <c r="Q56">
        <v>4.9000000000000002E-2</v>
      </c>
      <c r="R56">
        <v>6.7500000000000004E-2</v>
      </c>
      <c r="S56">
        <v>5.0999999999999997E-2</v>
      </c>
      <c r="T56">
        <v>4.1500000000000002E-2</v>
      </c>
      <c r="U56">
        <v>5.0999999999999997E-2</v>
      </c>
      <c r="AL56" s="1">
        <v>1E-3</v>
      </c>
    </row>
    <row r="57" spans="1:38" x14ac:dyDescent="0.3">
      <c r="A57">
        <v>56</v>
      </c>
      <c r="B57" s="1">
        <v>0.95950000000000002</v>
      </c>
      <c r="C57" s="1">
        <v>0.92500000000000004</v>
      </c>
      <c r="D57" s="1">
        <v>0.95099999999999996</v>
      </c>
      <c r="E57" s="1">
        <v>0.96499999999999997</v>
      </c>
      <c r="F57" s="1">
        <v>0.97050000000000003</v>
      </c>
      <c r="G57" s="1">
        <v>0.94899999999999995</v>
      </c>
      <c r="H57" s="1">
        <v>0.93149999999999999</v>
      </c>
      <c r="I57" s="1">
        <v>0.94650000000000001</v>
      </c>
      <c r="J57" s="1">
        <v>0.96799999999999997</v>
      </c>
      <c r="K57" s="1">
        <v>0.9395</v>
      </c>
      <c r="L57">
        <v>4.0500000000000001E-2</v>
      </c>
      <c r="M57">
        <v>7.4999999999999997E-2</v>
      </c>
      <c r="N57">
        <v>4.9000000000000002E-2</v>
      </c>
      <c r="O57">
        <v>3.5000000000000003E-2</v>
      </c>
      <c r="P57">
        <v>2.9499999999999998E-2</v>
      </c>
      <c r="Q57">
        <v>5.0999999999999997E-2</v>
      </c>
      <c r="R57">
        <v>6.8500000000000005E-2</v>
      </c>
      <c r="S57">
        <v>5.3499999999999999E-2</v>
      </c>
      <c r="T57">
        <v>3.2000000000000001E-2</v>
      </c>
      <c r="U57">
        <v>6.0499999999999998E-2</v>
      </c>
    </row>
    <row r="58" spans="1:38" x14ac:dyDescent="0.3">
      <c r="A58">
        <v>57</v>
      </c>
      <c r="B58" s="1">
        <v>0.97099999999999997</v>
      </c>
      <c r="C58" s="1">
        <v>0.92900000000000005</v>
      </c>
      <c r="D58" s="1">
        <v>0.95</v>
      </c>
      <c r="E58" s="1">
        <v>0.96499999999999997</v>
      </c>
      <c r="F58" s="1">
        <v>0.97250000000000003</v>
      </c>
      <c r="G58" s="1">
        <v>0.94799999999999995</v>
      </c>
      <c r="H58" s="1">
        <v>0.93700000000000006</v>
      </c>
      <c r="I58" s="1">
        <v>0.95199999999999996</v>
      </c>
      <c r="J58" s="1">
        <v>0.95599999999999996</v>
      </c>
      <c r="K58" s="1">
        <v>0.93799999999999994</v>
      </c>
      <c r="L58">
        <v>2.9000000000000001E-2</v>
      </c>
      <c r="M58">
        <v>7.0999999999999994E-2</v>
      </c>
      <c r="N58">
        <v>0.05</v>
      </c>
      <c r="O58">
        <v>3.5000000000000003E-2</v>
      </c>
      <c r="P58">
        <v>2.75E-2</v>
      </c>
      <c r="Q58">
        <v>5.1999999999999998E-2</v>
      </c>
      <c r="R58">
        <v>6.3E-2</v>
      </c>
      <c r="S58">
        <v>4.8000000000000001E-2</v>
      </c>
      <c r="T58">
        <v>4.3999999999999997E-2</v>
      </c>
      <c r="U58">
        <v>6.2E-2</v>
      </c>
    </row>
    <row r="59" spans="1:38" x14ac:dyDescent="0.3">
      <c r="A59">
        <v>58</v>
      </c>
      <c r="B59" s="1">
        <v>0.96950000000000003</v>
      </c>
      <c r="C59" s="1">
        <v>0.93149999999999999</v>
      </c>
      <c r="D59" s="1">
        <v>0.94650000000000001</v>
      </c>
      <c r="E59" s="1">
        <v>0.97250000000000003</v>
      </c>
      <c r="F59" s="1">
        <v>0.96699999999999997</v>
      </c>
      <c r="G59" s="1">
        <v>0.9425</v>
      </c>
      <c r="H59" s="1">
        <v>0.95450000000000002</v>
      </c>
      <c r="I59" s="1">
        <v>0.94750000000000001</v>
      </c>
      <c r="J59" s="1">
        <v>0.95199999999999996</v>
      </c>
      <c r="K59" s="1">
        <v>0.94</v>
      </c>
      <c r="L59">
        <v>3.0499999999999999E-2</v>
      </c>
      <c r="M59">
        <v>6.8500000000000005E-2</v>
      </c>
      <c r="N59">
        <v>5.3499999999999999E-2</v>
      </c>
      <c r="O59">
        <v>2.75E-2</v>
      </c>
      <c r="P59">
        <v>3.3000000000000002E-2</v>
      </c>
      <c r="Q59">
        <v>5.7500000000000002E-2</v>
      </c>
      <c r="R59">
        <v>4.5499999999999999E-2</v>
      </c>
      <c r="S59">
        <v>5.2499999999999998E-2</v>
      </c>
      <c r="T59">
        <v>4.8000000000000001E-2</v>
      </c>
      <c r="U59">
        <v>0.06</v>
      </c>
    </row>
    <row r="60" spans="1:38" x14ac:dyDescent="0.3">
      <c r="A60">
        <v>59</v>
      </c>
      <c r="B60" s="1">
        <v>0.97099999999999997</v>
      </c>
      <c r="C60" s="1">
        <v>0.9365</v>
      </c>
      <c r="D60" s="1">
        <v>0.94199999999999995</v>
      </c>
      <c r="E60" s="1">
        <v>0.96950000000000003</v>
      </c>
      <c r="F60" s="1">
        <v>0.96599999999999997</v>
      </c>
      <c r="G60" s="1">
        <v>0.92849999999999999</v>
      </c>
      <c r="H60" s="1">
        <v>0.95299999999999996</v>
      </c>
      <c r="I60" s="1">
        <v>0.95050000000000001</v>
      </c>
      <c r="J60" s="1">
        <v>0.96450000000000002</v>
      </c>
      <c r="K60" s="1">
        <v>0.94599999999999995</v>
      </c>
      <c r="L60">
        <v>2.9000000000000001E-2</v>
      </c>
      <c r="M60">
        <v>6.3500000000000001E-2</v>
      </c>
      <c r="N60">
        <v>5.8000000000000003E-2</v>
      </c>
      <c r="O60">
        <v>3.0499999999999999E-2</v>
      </c>
      <c r="P60">
        <v>3.4000000000000002E-2</v>
      </c>
      <c r="Q60">
        <v>7.1499999999999994E-2</v>
      </c>
      <c r="R60">
        <v>4.7E-2</v>
      </c>
      <c r="S60">
        <v>4.9500000000000002E-2</v>
      </c>
      <c r="T60">
        <v>3.5499999999999997E-2</v>
      </c>
      <c r="U60">
        <v>5.3999999999999999E-2</v>
      </c>
    </row>
    <row r="61" spans="1:38" x14ac:dyDescent="0.3">
      <c r="A61">
        <v>60</v>
      </c>
      <c r="B61" s="1">
        <v>0.96750000000000003</v>
      </c>
      <c r="C61" s="1">
        <v>0.93799999999999994</v>
      </c>
      <c r="D61" s="1">
        <v>0.94699999999999995</v>
      </c>
      <c r="E61" s="1">
        <v>0.96699999999999997</v>
      </c>
      <c r="F61" s="1">
        <v>0.96450000000000002</v>
      </c>
      <c r="G61" s="1">
        <v>0.93600000000000005</v>
      </c>
      <c r="H61" s="1">
        <v>0.95699999999999996</v>
      </c>
      <c r="I61" s="1">
        <v>0.94</v>
      </c>
      <c r="J61" s="1">
        <v>0.96499999999999997</v>
      </c>
      <c r="K61" s="1">
        <v>0.93799999999999994</v>
      </c>
      <c r="L61">
        <v>3.2500000000000001E-2</v>
      </c>
      <c r="M61">
        <v>6.2E-2</v>
      </c>
      <c r="N61">
        <v>5.2999999999999999E-2</v>
      </c>
      <c r="O61">
        <v>3.3000000000000002E-2</v>
      </c>
      <c r="P61">
        <v>3.5499999999999997E-2</v>
      </c>
      <c r="Q61">
        <v>6.4000000000000001E-2</v>
      </c>
      <c r="R61">
        <v>4.2999999999999997E-2</v>
      </c>
      <c r="S61">
        <v>0.06</v>
      </c>
      <c r="T61">
        <v>3.5000000000000003E-2</v>
      </c>
      <c r="U61">
        <v>6.2E-2</v>
      </c>
    </row>
    <row r="62" spans="1:38" x14ac:dyDescent="0.3">
      <c r="A62">
        <v>61</v>
      </c>
      <c r="B62" s="1">
        <v>0.96899999999999997</v>
      </c>
      <c r="C62" s="1">
        <v>0.9365</v>
      </c>
      <c r="D62" s="1">
        <v>0.95350000000000001</v>
      </c>
      <c r="E62" s="1">
        <v>0.96650000000000003</v>
      </c>
      <c r="F62" s="1">
        <v>0.96499999999999997</v>
      </c>
      <c r="G62" s="1">
        <v>0.93700000000000006</v>
      </c>
      <c r="H62" s="1">
        <v>0.95050000000000001</v>
      </c>
      <c r="I62" s="1">
        <v>0.94550000000000001</v>
      </c>
      <c r="J62" s="1">
        <v>0.96250000000000002</v>
      </c>
      <c r="K62" s="1">
        <v>0.9365</v>
      </c>
      <c r="L62">
        <v>3.1E-2</v>
      </c>
      <c r="M62">
        <v>6.3500000000000001E-2</v>
      </c>
      <c r="N62">
        <v>4.65E-2</v>
      </c>
      <c r="O62">
        <v>3.3500000000000002E-2</v>
      </c>
      <c r="P62">
        <v>3.5000000000000003E-2</v>
      </c>
      <c r="Q62">
        <v>6.3E-2</v>
      </c>
      <c r="R62">
        <v>4.9500000000000002E-2</v>
      </c>
      <c r="S62">
        <v>5.45E-2</v>
      </c>
      <c r="T62">
        <v>3.7499999999999999E-2</v>
      </c>
      <c r="U62">
        <v>6.3500000000000001E-2</v>
      </c>
    </row>
    <row r="63" spans="1:38" x14ac:dyDescent="0.3">
      <c r="A63">
        <v>62</v>
      </c>
      <c r="B63" s="1">
        <v>0.97550000000000003</v>
      </c>
      <c r="C63" s="1">
        <v>0.94199999999999995</v>
      </c>
      <c r="D63" s="1">
        <v>0.95250000000000001</v>
      </c>
      <c r="E63" s="1">
        <v>0.96699999999999997</v>
      </c>
      <c r="F63" s="1">
        <v>0.96399999999999997</v>
      </c>
      <c r="G63" s="1">
        <v>0.9415</v>
      </c>
      <c r="H63" s="1">
        <v>0.94599999999999995</v>
      </c>
      <c r="I63" s="1">
        <v>0.95350000000000001</v>
      </c>
      <c r="J63" s="1">
        <v>0.95599999999999996</v>
      </c>
      <c r="K63" s="1">
        <v>0.92300000000000004</v>
      </c>
      <c r="L63">
        <v>2.4500000000000001E-2</v>
      </c>
      <c r="M63">
        <v>5.8000000000000003E-2</v>
      </c>
      <c r="N63">
        <v>4.7500000000000001E-2</v>
      </c>
      <c r="O63">
        <v>3.3000000000000002E-2</v>
      </c>
      <c r="P63">
        <v>3.5999999999999997E-2</v>
      </c>
      <c r="Q63">
        <v>5.8500000000000003E-2</v>
      </c>
      <c r="R63">
        <v>5.3999999999999999E-2</v>
      </c>
      <c r="S63">
        <v>4.65E-2</v>
      </c>
      <c r="T63">
        <v>4.3999999999999997E-2</v>
      </c>
      <c r="U63">
        <v>7.6999999999999999E-2</v>
      </c>
    </row>
    <row r="64" spans="1:38" x14ac:dyDescent="0.3">
      <c r="A64">
        <v>63</v>
      </c>
      <c r="B64" s="1">
        <v>0.97650000000000003</v>
      </c>
      <c r="C64" s="1">
        <v>0.95099999999999996</v>
      </c>
      <c r="D64" s="1">
        <v>0.95350000000000001</v>
      </c>
      <c r="E64" s="1">
        <v>0.96050000000000002</v>
      </c>
      <c r="F64" s="1">
        <v>0.96650000000000003</v>
      </c>
      <c r="G64" s="1">
        <v>0.94450000000000001</v>
      </c>
      <c r="H64" s="1">
        <v>0.95599999999999996</v>
      </c>
      <c r="I64" s="1">
        <v>0.95099999999999996</v>
      </c>
      <c r="J64" s="1">
        <v>0.95850000000000002</v>
      </c>
      <c r="K64" s="1">
        <v>0.92649999999999999</v>
      </c>
      <c r="L64">
        <v>2.35E-2</v>
      </c>
      <c r="M64">
        <v>4.9000000000000002E-2</v>
      </c>
      <c r="N64">
        <v>4.65E-2</v>
      </c>
      <c r="O64">
        <v>3.95E-2</v>
      </c>
      <c r="P64">
        <v>3.3500000000000002E-2</v>
      </c>
      <c r="Q64">
        <v>5.5500000000000001E-2</v>
      </c>
      <c r="R64">
        <v>4.3999999999999997E-2</v>
      </c>
      <c r="S64">
        <v>4.9000000000000002E-2</v>
      </c>
      <c r="T64">
        <v>4.1500000000000002E-2</v>
      </c>
      <c r="U64">
        <v>7.3499999999999996E-2</v>
      </c>
    </row>
    <row r="65" spans="1:42" x14ac:dyDescent="0.3">
      <c r="A65">
        <v>64</v>
      </c>
      <c r="B65" s="1">
        <v>0.98150000000000004</v>
      </c>
      <c r="C65" s="1">
        <v>0.95499999999999996</v>
      </c>
      <c r="D65" s="1">
        <v>0.95550000000000002</v>
      </c>
      <c r="E65" s="1">
        <v>0.95650000000000002</v>
      </c>
      <c r="F65" s="1">
        <v>0.96350000000000002</v>
      </c>
      <c r="G65" s="1">
        <v>0.9425</v>
      </c>
      <c r="H65" s="1">
        <v>0.96050000000000002</v>
      </c>
      <c r="I65" s="1">
        <v>0.96399999999999997</v>
      </c>
      <c r="J65" s="1">
        <v>0.95899999999999996</v>
      </c>
      <c r="K65" s="1">
        <v>0.9345</v>
      </c>
      <c r="L65">
        <v>1.8499999999999999E-2</v>
      </c>
      <c r="M65">
        <v>4.4999999999999998E-2</v>
      </c>
      <c r="N65">
        <v>4.4499999999999998E-2</v>
      </c>
      <c r="O65">
        <v>4.3499999999999997E-2</v>
      </c>
      <c r="P65">
        <v>3.6499999999999998E-2</v>
      </c>
      <c r="Q65">
        <v>5.7500000000000002E-2</v>
      </c>
      <c r="R65">
        <v>3.95E-2</v>
      </c>
      <c r="S65">
        <v>3.5999999999999997E-2</v>
      </c>
      <c r="T65">
        <v>4.1000000000000002E-2</v>
      </c>
      <c r="U65">
        <v>6.5500000000000003E-2</v>
      </c>
    </row>
    <row r="66" spans="1:42" x14ac:dyDescent="0.3">
      <c r="A66">
        <v>65</v>
      </c>
      <c r="B66" s="1">
        <v>0.98399999999999999</v>
      </c>
      <c r="C66" s="1">
        <v>0.95650000000000002</v>
      </c>
      <c r="D66" s="1">
        <v>0.96</v>
      </c>
      <c r="E66" s="1">
        <v>0.95699999999999996</v>
      </c>
      <c r="F66" s="1">
        <v>0.96650000000000003</v>
      </c>
      <c r="G66" s="1">
        <v>0.9355</v>
      </c>
      <c r="H66" s="1">
        <v>0.96050000000000002</v>
      </c>
      <c r="I66" s="1">
        <v>0.96550000000000002</v>
      </c>
      <c r="J66" s="1">
        <v>0.96399999999999997</v>
      </c>
      <c r="K66" s="1">
        <v>0.9405</v>
      </c>
      <c r="L66">
        <v>1.6E-2</v>
      </c>
      <c r="M66">
        <v>4.3499999999999997E-2</v>
      </c>
      <c r="N66">
        <v>0.04</v>
      </c>
      <c r="O66">
        <v>4.2999999999999997E-2</v>
      </c>
      <c r="P66">
        <v>3.3500000000000002E-2</v>
      </c>
      <c r="Q66">
        <v>6.4500000000000002E-2</v>
      </c>
      <c r="R66">
        <v>3.95E-2</v>
      </c>
      <c r="S66">
        <v>3.4500000000000003E-2</v>
      </c>
      <c r="T66">
        <v>3.5999999999999997E-2</v>
      </c>
      <c r="U66">
        <v>5.9499999999999997E-2</v>
      </c>
    </row>
    <row r="67" spans="1:42" x14ac:dyDescent="0.3">
      <c r="A67">
        <v>66</v>
      </c>
      <c r="B67" s="1">
        <v>0.97799999999999998</v>
      </c>
      <c r="C67" s="1">
        <v>0.96</v>
      </c>
      <c r="D67" s="1">
        <v>0.96099999999999997</v>
      </c>
      <c r="E67" s="1">
        <v>0.95699999999999996</v>
      </c>
      <c r="F67" s="1">
        <v>0.96150000000000002</v>
      </c>
      <c r="G67" s="1">
        <v>0.94199999999999995</v>
      </c>
      <c r="H67" s="1">
        <v>0.95199999999999996</v>
      </c>
      <c r="I67" s="1">
        <v>0.96450000000000002</v>
      </c>
      <c r="J67" s="1">
        <v>0.96599999999999997</v>
      </c>
      <c r="K67" s="1">
        <v>0.93300000000000005</v>
      </c>
      <c r="L67">
        <v>2.1999999999999999E-2</v>
      </c>
      <c r="M67">
        <v>0.04</v>
      </c>
      <c r="N67">
        <v>3.9E-2</v>
      </c>
      <c r="O67">
        <v>4.2999999999999997E-2</v>
      </c>
      <c r="P67">
        <v>3.85E-2</v>
      </c>
      <c r="Q67">
        <v>5.8000000000000003E-2</v>
      </c>
      <c r="R67">
        <v>4.8000000000000001E-2</v>
      </c>
      <c r="S67">
        <v>3.5499999999999997E-2</v>
      </c>
      <c r="T67">
        <v>3.4000000000000002E-2</v>
      </c>
      <c r="U67">
        <v>6.7000000000000004E-2</v>
      </c>
    </row>
    <row r="68" spans="1:42" x14ac:dyDescent="0.3">
      <c r="A68">
        <v>67</v>
      </c>
      <c r="B68" s="1">
        <v>0.97499999999999998</v>
      </c>
      <c r="C68" s="1">
        <v>0.95399999999999996</v>
      </c>
      <c r="D68" s="1">
        <v>0.97050000000000003</v>
      </c>
      <c r="E68" s="1">
        <v>0.96099999999999997</v>
      </c>
      <c r="F68" s="1">
        <v>0.95650000000000002</v>
      </c>
      <c r="G68" s="1">
        <v>0.95950000000000002</v>
      </c>
      <c r="H68" s="1">
        <v>0.94399999999999995</v>
      </c>
      <c r="I68" s="1">
        <v>0.95750000000000002</v>
      </c>
      <c r="J68" s="1">
        <v>0.96750000000000003</v>
      </c>
      <c r="K68" s="1">
        <v>0.92900000000000005</v>
      </c>
      <c r="L68">
        <v>2.5000000000000001E-2</v>
      </c>
      <c r="M68">
        <v>4.5999999999999999E-2</v>
      </c>
      <c r="N68">
        <v>2.9499999999999998E-2</v>
      </c>
      <c r="O68">
        <v>3.9E-2</v>
      </c>
      <c r="P68">
        <v>4.3499999999999997E-2</v>
      </c>
      <c r="Q68">
        <v>4.0500000000000001E-2</v>
      </c>
      <c r="R68">
        <v>5.6000000000000001E-2</v>
      </c>
      <c r="S68">
        <v>4.2500000000000003E-2</v>
      </c>
      <c r="T68">
        <v>3.2500000000000001E-2</v>
      </c>
      <c r="U68">
        <v>7.0999999999999994E-2</v>
      </c>
      <c r="W68" s="1"/>
      <c r="AG68" s="1"/>
      <c r="AP68" s="1"/>
    </row>
    <row r="69" spans="1:42" x14ac:dyDescent="0.3">
      <c r="A69">
        <v>68</v>
      </c>
      <c r="B69" s="1">
        <v>0.97699999999999998</v>
      </c>
      <c r="C69" s="1">
        <v>0.95099999999999996</v>
      </c>
      <c r="D69" s="1">
        <v>0.96550000000000002</v>
      </c>
      <c r="E69" s="1">
        <v>0.96150000000000002</v>
      </c>
      <c r="F69" s="1">
        <v>0.96199999999999997</v>
      </c>
      <c r="G69" s="1">
        <v>0.95599999999999996</v>
      </c>
      <c r="H69" s="1">
        <v>0.94350000000000001</v>
      </c>
      <c r="I69" s="1">
        <v>0.95099999999999996</v>
      </c>
      <c r="J69" s="1">
        <v>0.97299999999999998</v>
      </c>
      <c r="K69" s="1">
        <v>0.9365</v>
      </c>
      <c r="L69">
        <v>2.3E-2</v>
      </c>
      <c r="M69">
        <v>4.9000000000000002E-2</v>
      </c>
      <c r="N69">
        <v>3.4500000000000003E-2</v>
      </c>
      <c r="O69">
        <v>3.85E-2</v>
      </c>
      <c r="P69">
        <v>3.7999999999999999E-2</v>
      </c>
      <c r="Q69">
        <v>4.3999999999999997E-2</v>
      </c>
      <c r="R69">
        <v>5.6500000000000002E-2</v>
      </c>
      <c r="S69">
        <v>4.9000000000000002E-2</v>
      </c>
      <c r="T69">
        <v>2.7E-2</v>
      </c>
      <c r="U69">
        <v>6.3500000000000001E-2</v>
      </c>
    </row>
    <row r="70" spans="1:42" x14ac:dyDescent="0.3">
      <c r="A70">
        <v>69</v>
      </c>
      <c r="B70" s="1">
        <v>0.97899999999999998</v>
      </c>
      <c r="C70" s="1">
        <v>0.94899999999999995</v>
      </c>
      <c r="D70" s="1">
        <v>0.96099999999999997</v>
      </c>
      <c r="E70" s="1">
        <v>0.95650000000000002</v>
      </c>
      <c r="F70" s="1">
        <v>0.96399999999999997</v>
      </c>
      <c r="G70" s="1">
        <v>0.95550000000000002</v>
      </c>
      <c r="H70" s="1">
        <v>0.95299999999999996</v>
      </c>
      <c r="I70" s="1">
        <v>0.94699999999999995</v>
      </c>
      <c r="J70" s="1">
        <v>0.97199999999999998</v>
      </c>
      <c r="K70" s="1">
        <v>0.93100000000000005</v>
      </c>
      <c r="L70">
        <v>2.1000000000000001E-2</v>
      </c>
      <c r="M70">
        <v>5.0999999999999997E-2</v>
      </c>
      <c r="N70">
        <v>3.9E-2</v>
      </c>
      <c r="O70">
        <v>4.3499999999999997E-2</v>
      </c>
      <c r="P70">
        <v>3.5999999999999997E-2</v>
      </c>
      <c r="Q70">
        <v>4.4499999999999998E-2</v>
      </c>
      <c r="R70">
        <v>4.7E-2</v>
      </c>
      <c r="S70">
        <v>5.2999999999999999E-2</v>
      </c>
      <c r="T70">
        <v>2.8000000000000001E-2</v>
      </c>
      <c r="U70">
        <v>6.9000000000000006E-2</v>
      </c>
      <c r="X70" s="1">
        <f>(3*39)/12</f>
        <v>9.75</v>
      </c>
    </row>
    <row r="71" spans="1:42" x14ac:dyDescent="0.3">
      <c r="A71">
        <v>70</v>
      </c>
      <c r="B71" s="1">
        <v>0.98099999999999998</v>
      </c>
      <c r="C71" s="1">
        <v>0.95150000000000001</v>
      </c>
      <c r="D71" s="1">
        <v>0.96250000000000002</v>
      </c>
      <c r="E71" s="1">
        <v>0.95050000000000001</v>
      </c>
      <c r="F71" s="1">
        <v>0.96350000000000002</v>
      </c>
      <c r="G71" s="1">
        <v>0.95450000000000002</v>
      </c>
      <c r="H71" s="1">
        <v>0.95899999999999996</v>
      </c>
      <c r="I71" s="1">
        <v>0.94399999999999995</v>
      </c>
      <c r="J71" s="1">
        <v>0.96799999999999997</v>
      </c>
      <c r="K71" s="1">
        <v>0.9355</v>
      </c>
      <c r="L71">
        <v>1.9E-2</v>
      </c>
      <c r="M71">
        <v>4.8500000000000001E-2</v>
      </c>
      <c r="N71">
        <v>3.7499999999999999E-2</v>
      </c>
      <c r="O71">
        <v>4.9500000000000002E-2</v>
      </c>
      <c r="P71">
        <v>3.6499999999999998E-2</v>
      </c>
      <c r="Q71">
        <v>4.5499999999999999E-2</v>
      </c>
      <c r="R71">
        <v>4.1000000000000002E-2</v>
      </c>
      <c r="S71">
        <v>5.6000000000000001E-2</v>
      </c>
      <c r="T71">
        <v>3.2000000000000001E-2</v>
      </c>
      <c r="U71">
        <v>6.4500000000000002E-2</v>
      </c>
    </row>
    <row r="72" spans="1:42" x14ac:dyDescent="0.3">
      <c r="A72">
        <v>71</v>
      </c>
      <c r="B72" s="1">
        <v>0.98399999999999999</v>
      </c>
      <c r="C72" s="1">
        <v>0.94650000000000001</v>
      </c>
      <c r="D72" s="1">
        <v>0.96750000000000003</v>
      </c>
      <c r="E72" s="1">
        <v>0.95299999999999996</v>
      </c>
      <c r="F72" s="1">
        <v>0.96799999999999997</v>
      </c>
      <c r="G72" s="1">
        <v>0.96650000000000003</v>
      </c>
      <c r="H72" s="1">
        <v>0.95850000000000002</v>
      </c>
      <c r="I72" s="1">
        <v>0.94750000000000001</v>
      </c>
      <c r="J72" s="1">
        <v>0.96799999999999997</v>
      </c>
      <c r="K72" s="1">
        <v>0.94850000000000001</v>
      </c>
      <c r="L72">
        <v>1.6E-2</v>
      </c>
      <c r="M72">
        <v>5.3499999999999999E-2</v>
      </c>
      <c r="N72">
        <v>3.2500000000000001E-2</v>
      </c>
      <c r="O72">
        <v>4.7E-2</v>
      </c>
      <c r="P72">
        <v>3.2000000000000001E-2</v>
      </c>
      <c r="Q72">
        <v>3.3500000000000002E-2</v>
      </c>
      <c r="R72">
        <v>4.1500000000000002E-2</v>
      </c>
      <c r="S72">
        <v>5.2499999999999998E-2</v>
      </c>
      <c r="T72">
        <v>3.2000000000000001E-2</v>
      </c>
      <c r="U72">
        <v>5.1499999999999997E-2</v>
      </c>
    </row>
    <row r="73" spans="1:42" x14ac:dyDescent="0.3">
      <c r="A73">
        <v>72</v>
      </c>
      <c r="B73" s="1">
        <v>0.98550000000000004</v>
      </c>
      <c r="C73" s="1">
        <v>0.94950000000000001</v>
      </c>
      <c r="D73" s="1">
        <v>0.97099999999999997</v>
      </c>
      <c r="E73" s="1">
        <v>0.94950000000000001</v>
      </c>
      <c r="F73" s="1">
        <v>0.96699999999999997</v>
      </c>
      <c r="G73" s="1">
        <v>0.96399999999999997</v>
      </c>
      <c r="H73" s="1">
        <v>0.96299999999999997</v>
      </c>
      <c r="I73" s="1">
        <v>0.94550000000000001</v>
      </c>
      <c r="J73" s="1">
        <v>0.96550000000000002</v>
      </c>
      <c r="K73" s="1">
        <v>0.9425</v>
      </c>
      <c r="L73">
        <v>1.4500000000000001E-2</v>
      </c>
      <c r="M73">
        <v>5.0500000000000003E-2</v>
      </c>
      <c r="N73">
        <v>2.9000000000000001E-2</v>
      </c>
      <c r="O73">
        <v>5.0500000000000003E-2</v>
      </c>
      <c r="P73">
        <v>3.3000000000000002E-2</v>
      </c>
      <c r="Q73">
        <v>3.5999999999999997E-2</v>
      </c>
      <c r="R73">
        <v>3.6999999999999998E-2</v>
      </c>
      <c r="S73">
        <v>5.45E-2</v>
      </c>
      <c r="T73">
        <v>3.4500000000000003E-2</v>
      </c>
      <c r="U73">
        <v>5.7500000000000002E-2</v>
      </c>
    </row>
    <row r="74" spans="1:42" x14ac:dyDescent="0.3">
      <c r="A74">
        <v>73</v>
      </c>
      <c r="B74" s="1">
        <v>0.98750000000000004</v>
      </c>
      <c r="C74" s="1">
        <v>0.95099999999999996</v>
      </c>
      <c r="D74" s="1">
        <v>0.96650000000000003</v>
      </c>
      <c r="E74" s="1">
        <v>0.94899999999999995</v>
      </c>
      <c r="F74" s="1">
        <v>0.97299999999999998</v>
      </c>
      <c r="G74" s="1">
        <v>0.96450000000000002</v>
      </c>
      <c r="H74" s="1">
        <v>0.95899999999999996</v>
      </c>
      <c r="I74" s="1">
        <v>0.94650000000000001</v>
      </c>
      <c r="J74" s="1">
        <v>0.96799999999999997</v>
      </c>
      <c r="K74" s="1">
        <v>0.94499999999999995</v>
      </c>
      <c r="L74">
        <v>1.2500000000000001E-2</v>
      </c>
      <c r="M74">
        <v>4.9000000000000002E-2</v>
      </c>
      <c r="N74">
        <v>3.3500000000000002E-2</v>
      </c>
      <c r="O74">
        <v>5.0999999999999997E-2</v>
      </c>
      <c r="P74">
        <v>2.7E-2</v>
      </c>
      <c r="Q74">
        <v>3.5499999999999997E-2</v>
      </c>
      <c r="R74">
        <v>4.1000000000000002E-2</v>
      </c>
      <c r="S74">
        <v>5.3499999999999999E-2</v>
      </c>
      <c r="T74">
        <v>3.2000000000000001E-2</v>
      </c>
      <c r="U74">
        <v>5.5E-2</v>
      </c>
    </row>
    <row r="75" spans="1:42" x14ac:dyDescent="0.3">
      <c r="A75">
        <v>74</v>
      </c>
      <c r="B75" s="1">
        <v>0.98699999999999999</v>
      </c>
      <c r="C75" s="1">
        <v>0.96250000000000002</v>
      </c>
      <c r="D75" s="1">
        <v>0.96499999999999997</v>
      </c>
      <c r="E75" s="1">
        <v>0.9405</v>
      </c>
      <c r="F75" s="1">
        <v>0.97750000000000004</v>
      </c>
      <c r="G75" s="1">
        <v>0.95950000000000002</v>
      </c>
      <c r="H75" s="1">
        <v>0.96399999999999997</v>
      </c>
      <c r="I75" s="1">
        <v>0.94399999999999995</v>
      </c>
      <c r="J75" s="1">
        <v>0.96750000000000003</v>
      </c>
      <c r="K75" s="1">
        <v>0.95499999999999996</v>
      </c>
      <c r="L75">
        <v>1.2999999999999999E-2</v>
      </c>
      <c r="M75">
        <v>3.7499999999999999E-2</v>
      </c>
      <c r="N75">
        <v>3.5000000000000003E-2</v>
      </c>
      <c r="O75">
        <v>5.9499999999999997E-2</v>
      </c>
      <c r="P75">
        <v>2.2499999999999999E-2</v>
      </c>
      <c r="Q75">
        <v>4.0500000000000001E-2</v>
      </c>
      <c r="R75">
        <v>3.5999999999999997E-2</v>
      </c>
      <c r="S75">
        <v>5.6000000000000001E-2</v>
      </c>
      <c r="T75">
        <v>3.2500000000000001E-2</v>
      </c>
      <c r="U75">
        <v>4.4999999999999998E-2</v>
      </c>
    </row>
    <row r="76" spans="1:42" x14ac:dyDescent="0.3">
      <c r="A76">
        <v>75</v>
      </c>
      <c r="B76" s="1">
        <v>0.99050000000000005</v>
      </c>
      <c r="C76" s="1">
        <v>0.95799999999999996</v>
      </c>
      <c r="D76" s="1">
        <v>0.96650000000000003</v>
      </c>
      <c r="E76" s="1">
        <v>0.94350000000000001</v>
      </c>
      <c r="F76" s="1">
        <v>0.98199999999999998</v>
      </c>
      <c r="G76" s="1">
        <v>0.95950000000000002</v>
      </c>
      <c r="H76" s="1">
        <v>0.96150000000000002</v>
      </c>
      <c r="I76" s="1">
        <v>0.95199999999999996</v>
      </c>
      <c r="J76" s="1">
        <v>0.97199999999999998</v>
      </c>
      <c r="K76" s="1">
        <v>0.95499999999999996</v>
      </c>
      <c r="L76">
        <v>9.4999999999999998E-3</v>
      </c>
      <c r="M76">
        <v>4.2000000000000003E-2</v>
      </c>
      <c r="N76">
        <v>3.3500000000000002E-2</v>
      </c>
      <c r="O76">
        <v>5.6500000000000002E-2</v>
      </c>
      <c r="P76">
        <v>1.7999999999999999E-2</v>
      </c>
      <c r="Q76">
        <v>4.0500000000000001E-2</v>
      </c>
      <c r="R76">
        <v>3.85E-2</v>
      </c>
      <c r="S76">
        <v>4.8000000000000001E-2</v>
      </c>
      <c r="T76">
        <v>2.8000000000000001E-2</v>
      </c>
      <c r="U76">
        <v>4.4999999999999998E-2</v>
      </c>
    </row>
    <row r="77" spans="1:42" x14ac:dyDescent="0.3">
      <c r="A77">
        <v>76</v>
      </c>
      <c r="B77" s="1">
        <v>0.98799999999999999</v>
      </c>
      <c r="C77" s="1">
        <v>0.95399999999999996</v>
      </c>
      <c r="D77" s="1">
        <v>0.96850000000000003</v>
      </c>
      <c r="E77" s="1">
        <v>0.94199999999999995</v>
      </c>
      <c r="F77" s="1">
        <v>0.98050000000000004</v>
      </c>
      <c r="G77" s="1">
        <v>0.95650000000000002</v>
      </c>
      <c r="H77" s="1">
        <v>0.95799999999999996</v>
      </c>
      <c r="I77" s="1">
        <v>0.95950000000000002</v>
      </c>
      <c r="J77" s="1">
        <v>0.97699999999999998</v>
      </c>
      <c r="K77" s="1">
        <v>0.94650000000000001</v>
      </c>
      <c r="L77">
        <v>1.2E-2</v>
      </c>
      <c r="M77">
        <v>4.5999999999999999E-2</v>
      </c>
      <c r="N77">
        <v>3.15E-2</v>
      </c>
      <c r="O77">
        <v>5.8000000000000003E-2</v>
      </c>
      <c r="P77">
        <v>1.95E-2</v>
      </c>
      <c r="Q77">
        <v>4.3499999999999997E-2</v>
      </c>
      <c r="R77">
        <v>4.2000000000000003E-2</v>
      </c>
      <c r="S77">
        <v>4.0500000000000001E-2</v>
      </c>
      <c r="T77">
        <v>2.3E-2</v>
      </c>
      <c r="U77">
        <v>5.3499999999999999E-2</v>
      </c>
    </row>
    <row r="78" spans="1:42" x14ac:dyDescent="0.3">
      <c r="A78">
        <v>77</v>
      </c>
      <c r="B78" s="1">
        <v>0.99099999999999999</v>
      </c>
      <c r="C78" s="1">
        <v>0.95799999999999996</v>
      </c>
      <c r="D78" s="1">
        <v>0.95850000000000002</v>
      </c>
      <c r="E78" s="1">
        <v>0.95499999999999996</v>
      </c>
      <c r="F78" s="1">
        <v>0.98150000000000004</v>
      </c>
      <c r="G78" s="1">
        <v>0.95550000000000002</v>
      </c>
      <c r="H78" s="1">
        <v>0.96250000000000002</v>
      </c>
      <c r="I78" s="1">
        <v>0.95650000000000002</v>
      </c>
      <c r="J78" s="1">
        <v>0.97250000000000003</v>
      </c>
      <c r="K78" s="1">
        <v>0.9415</v>
      </c>
      <c r="L78">
        <v>8.9999999999999993E-3</v>
      </c>
      <c r="M78">
        <v>4.2000000000000003E-2</v>
      </c>
      <c r="N78">
        <v>4.1500000000000002E-2</v>
      </c>
      <c r="O78">
        <v>4.4999999999999998E-2</v>
      </c>
      <c r="P78">
        <v>1.8499999999999999E-2</v>
      </c>
      <c r="Q78">
        <v>4.4499999999999998E-2</v>
      </c>
      <c r="R78">
        <v>3.7499999999999999E-2</v>
      </c>
      <c r="S78">
        <v>4.3499999999999997E-2</v>
      </c>
      <c r="T78">
        <v>2.75E-2</v>
      </c>
      <c r="U78">
        <v>5.8500000000000003E-2</v>
      </c>
    </row>
    <row r="79" spans="1:42" x14ac:dyDescent="0.3">
      <c r="A79">
        <v>78</v>
      </c>
      <c r="B79" s="1">
        <v>0.99250000000000005</v>
      </c>
      <c r="C79" s="1">
        <v>0.96299999999999997</v>
      </c>
      <c r="D79" s="1">
        <v>0.94950000000000001</v>
      </c>
      <c r="E79" s="1">
        <v>0.95599999999999996</v>
      </c>
      <c r="F79" s="1">
        <v>0.97699999999999998</v>
      </c>
      <c r="G79" s="1">
        <v>0.95799999999999996</v>
      </c>
      <c r="H79" s="1">
        <v>0.97250000000000003</v>
      </c>
      <c r="I79" s="1">
        <v>0.95399999999999996</v>
      </c>
      <c r="J79" s="1">
        <v>0.96950000000000003</v>
      </c>
      <c r="K79" s="1">
        <v>0.94099999999999995</v>
      </c>
      <c r="L79">
        <v>7.4999999999999997E-3</v>
      </c>
      <c r="M79">
        <v>3.6999999999999998E-2</v>
      </c>
      <c r="N79">
        <v>5.0500000000000003E-2</v>
      </c>
      <c r="O79">
        <v>4.3999999999999997E-2</v>
      </c>
      <c r="P79">
        <v>2.3E-2</v>
      </c>
      <c r="Q79">
        <v>4.2000000000000003E-2</v>
      </c>
      <c r="R79">
        <v>2.75E-2</v>
      </c>
      <c r="S79">
        <v>4.5999999999999999E-2</v>
      </c>
      <c r="T79">
        <v>3.0499999999999999E-2</v>
      </c>
      <c r="U79">
        <v>5.8999999999999997E-2</v>
      </c>
    </row>
    <row r="80" spans="1:42" x14ac:dyDescent="0.3">
      <c r="A80">
        <v>79</v>
      </c>
      <c r="B80" s="1">
        <v>0.99050000000000005</v>
      </c>
      <c r="C80" s="1">
        <v>0.96250000000000002</v>
      </c>
      <c r="D80" s="1">
        <v>0.9395</v>
      </c>
      <c r="E80" s="1">
        <v>0.95450000000000002</v>
      </c>
      <c r="F80" s="1">
        <v>0.97099999999999997</v>
      </c>
      <c r="G80" s="1">
        <v>0.95750000000000002</v>
      </c>
      <c r="H80" s="1">
        <v>0.96899999999999997</v>
      </c>
      <c r="I80" s="1">
        <v>0.94499999999999995</v>
      </c>
      <c r="J80" s="1">
        <v>0.97150000000000003</v>
      </c>
      <c r="K80" s="1">
        <v>0.9375</v>
      </c>
      <c r="L80">
        <v>9.4999999999999998E-3</v>
      </c>
      <c r="M80">
        <v>3.7499999999999999E-2</v>
      </c>
      <c r="N80">
        <v>6.0499999999999998E-2</v>
      </c>
      <c r="O80">
        <v>4.5499999999999999E-2</v>
      </c>
      <c r="P80">
        <v>2.9000000000000001E-2</v>
      </c>
      <c r="Q80">
        <v>4.2500000000000003E-2</v>
      </c>
      <c r="R80">
        <v>3.1E-2</v>
      </c>
      <c r="S80">
        <v>5.5E-2</v>
      </c>
      <c r="T80">
        <v>2.8500000000000001E-2</v>
      </c>
      <c r="U80">
        <v>6.25E-2</v>
      </c>
    </row>
    <row r="81" spans="1:21" x14ac:dyDescent="0.3">
      <c r="A81">
        <v>80</v>
      </c>
      <c r="B81" s="1">
        <v>0.99</v>
      </c>
      <c r="C81" s="1">
        <v>0.96899999999999997</v>
      </c>
      <c r="D81" s="1">
        <v>0.94099999999999995</v>
      </c>
      <c r="E81" s="1">
        <v>0.96050000000000002</v>
      </c>
      <c r="F81" s="1">
        <v>0.97499999999999998</v>
      </c>
      <c r="G81" s="1">
        <v>0.96099999999999997</v>
      </c>
      <c r="H81" s="1">
        <v>0.96850000000000003</v>
      </c>
      <c r="I81" s="1">
        <v>0.94750000000000001</v>
      </c>
      <c r="J81" s="1">
        <v>0.97850000000000004</v>
      </c>
      <c r="K81" s="1">
        <v>0.94599999999999995</v>
      </c>
      <c r="L81">
        <v>0.01</v>
      </c>
      <c r="M81">
        <v>3.1E-2</v>
      </c>
      <c r="N81">
        <v>5.8999999999999997E-2</v>
      </c>
      <c r="O81">
        <v>3.95E-2</v>
      </c>
      <c r="P81">
        <v>2.5000000000000001E-2</v>
      </c>
      <c r="Q81">
        <v>3.9E-2</v>
      </c>
      <c r="R81">
        <v>3.15E-2</v>
      </c>
      <c r="S81">
        <v>5.2499999999999998E-2</v>
      </c>
      <c r="T81">
        <v>2.1499999999999998E-2</v>
      </c>
      <c r="U81">
        <v>5.3999999999999999E-2</v>
      </c>
    </row>
    <row r="82" spans="1:21" x14ac:dyDescent="0.3">
      <c r="A82">
        <v>81</v>
      </c>
      <c r="B82" s="1">
        <v>0.98699999999999999</v>
      </c>
      <c r="C82" s="1">
        <v>0.97350000000000003</v>
      </c>
      <c r="D82" s="1">
        <v>0.94599999999999995</v>
      </c>
      <c r="E82" s="1">
        <v>0.96</v>
      </c>
      <c r="F82" s="1">
        <v>0.96599999999999997</v>
      </c>
      <c r="G82" s="1">
        <v>0.96399999999999997</v>
      </c>
      <c r="H82" s="1">
        <v>0.95950000000000002</v>
      </c>
      <c r="I82" s="1">
        <v>0.95650000000000002</v>
      </c>
      <c r="J82" s="1">
        <v>0.97</v>
      </c>
      <c r="K82" s="1">
        <v>0.94850000000000001</v>
      </c>
      <c r="L82">
        <v>1.2999999999999999E-2</v>
      </c>
      <c r="M82">
        <v>2.6499999999999999E-2</v>
      </c>
      <c r="N82">
        <v>5.3999999999999999E-2</v>
      </c>
      <c r="O82">
        <v>0.04</v>
      </c>
      <c r="P82">
        <v>3.4000000000000002E-2</v>
      </c>
      <c r="Q82">
        <v>3.5999999999999997E-2</v>
      </c>
      <c r="R82">
        <v>4.0500000000000001E-2</v>
      </c>
      <c r="S82">
        <v>4.3499999999999997E-2</v>
      </c>
      <c r="T82">
        <v>0.03</v>
      </c>
      <c r="U82">
        <v>5.1499999999999997E-2</v>
      </c>
    </row>
    <row r="83" spans="1:21" x14ac:dyDescent="0.3">
      <c r="A83">
        <v>82</v>
      </c>
      <c r="B83" s="1">
        <v>0.98699999999999999</v>
      </c>
      <c r="C83" s="1">
        <v>0.97699999999999998</v>
      </c>
      <c r="D83" s="1">
        <v>0.94899999999999995</v>
      </c>
      <c r="E83" s="1">
        <v>0.96799999999999997</v>
      </c>
      <c r="F83" s="1">
        <v>0.96699999999999997</v>
      </c>
      <c r="G83" s="1">
        <v>0.96450000000000002</v>
      </c>
      <c r="H83" s="1">
        <v>0.96699999999999997</v>
      </c>
      <c r="I83" s="1">
        <v>0.96299999999999997</v>
      </c>
      <c r="J83" s="1">
        <v>0.97299999999999998</v>
      </c>
      <c r="K83" s="1">
        <v>0.95850000000000002</v>
      </c>
      <c r="L83">
        <v>1.2999999999999999E-2</v>
      </c>
      <c r="M83">
        <v>2.3E-2</v>
      </c>
      <c r="N83">
        <v>5.0999999999999997E-2</v>
      </c>
      <c r="O83">
        <v>3.2000000000000001E-2</v>
      </c>
      <c r="P83">
        <v>3.3000000000000002E-2</v>
      </c>
      <c r="Q83">
        <v>3.5499999999999997E-2</v>
      </c>
      <c r="R83">
        <v>3.3000000000000002E-2</v>
      </c>
      <c r="S83">
        <v>3.6999999999999998E-2</v>
      </c>
      <c r="T83">
        <v>2.7E-2</v>
      </c>
      <c r="U83">
        <v>4.1500000000000002E-2</v>
      </c>
    </row>
    <row r="84" spans="1:21" x14ac:dyDescent="0.3">
      <c r="A84">
        <v>83</v>
      </c>
      <c r="B84" s="1">
        <v>0.98350000000000004</v>
      </c>
      <c r="C84" s="1">
        <v>0.97399999999999998</v>
      </c>
      <c r="D84" s="1">
        <v>0.94899999999999995</v>
      </c>
      <c r="E84" s="1">
        <v>0.96250000000000002</v>
      </c>
      <c r="F84" s="1">
        <v>0.97199999999999998</v>
      </c>
      <c r="G84" s="1">
        <v>0.96550000000000002</v>
      </c>
      <c r="H84" s="1">
        <v>0.96699999999999997</v>
      </c>
      <c r="I84" s="1">
        <v>0.96350000000000002</v>
      </c>
      <c r="J84" s="1">
        <v>0.96899999999999997</v>
      </c>
      <c r="K84" s="1">
        <v>0.95750000000000002</v>
      </c>
      <c r="L84">
        <v>1.6500000000000001E-2</v>
      </c>
      <c r="M84">
        <v>2.5999999999999999E-2</v>
      </c>
      <c r="N84">
        <v>5.0999999999999997E-2</v>
      </c>
      <c r="O84">
        <v>3.7499999999999999E-2</v>
      </c>
      <c r="P84">
        <v>2.8000000000000001E-2</v>
      </c>
      <c r="Q84">
        <v>3.4500000000000003E-2</v>
      </c>
      <c r="R84">
        <v>3.3000000000000002E-2</v>
      </c>
      <c r="S84">
        <v>3.6499999999999998E-2</v>
      </c>
      <c r="T84">
        <v>3.1E-2</v>
      </c>
      <c r="U84">
        <v>4.2500000000000003E-2</v>
      </c>
    </row>
    <row r="85" spans="1:21" x14ac:dyDescent="0.3">
      <c r="A85">
        <v>84</v>
      </c>
      <c r="B85" s="1">
        <v>0.98250000000000004</v>
      </c>
      <c r="C85" s="1">
        <v>0.97499999999999998</v>
      </c>
      <c r="D85" s="1">
        <v>0.95750000000000002</v>
      </c>
      <c r="E85" s="1">
        <v>0.95799999999999996</v>
      </c>
      <c r="F85" s="1">
        <v>0.97050000000000003</v>
      </c>
      <c r="G85" s="1">
        <v>0.96050000000000002</v>
      </c>
      <c r="H85" s="1">
        <v>0.97099999999999997</v>
      </c>
      <c r="I85" s="1">
        <v>0.96550000000000002</v>
      </c>
      <c r="J85" s="1">
        <v>0.97</v>
      </c>
      <c r="K85" s="1">
        <v>0.95499999999999996</v>
      </c>
      <c r="L85">
        <v>1.7500000000000002E-2</v>
      </c>
      <c r="M85">
        <v>2.5000000000000001E-2</v>
      </c>
      <c r="N85">
        <v>4.2500000000000003E-2</v>
      </c>
      <c r="O85">
        <v>4.2000000000000003E-2</v>
      </c>
      <c r="P85">
        <v>2.9499999999999998E-2</v>
      </c>
      <c r="Q85">
        <v>3.95E-2</v>
      </c>
      <c r="R85">
        <v>2.9000000000000001E-2</v>
      </c>
      <c r="S85">
        <v>3.4500000000000003E-2</v>
      </c>
      <c r="T85">
        <v>0.03</v>
      </c>
      <c r="U85">
        <v>4.4999999999999998E-2</v>
      </c>
    </row>
    <row r="86" spans="1:21" x14ac:dyDescent="0.3">
      <c r="A86">
        <v>85</v>
      </c>
      <c r="B86" s="1">
        <v>0.97850000000000004</v>
      </c>
      <c r="C86" s="1">
        <v>0.96599999999999997</v>
      </c>
      <c r="D86" s="1">
        <v>0.96299999999999997</v>
      </c>
      <c r="E86" s="1">
        <v>0.95550000000000002</v>
      </c>
      <c r="F86" s="1">
        <v>0.96350000000000002</v>
      </c>
      <c r="G86" s="1">
        <v>0.96599999999999997</v>
      </c>
      <c r="H86" s="1">
        <v>0.97350000000000003</v>
      </c>
      <c r="I86" s="1">
        <v>0.97050000000000003</v>
      </c>
      <c r="J86" s="1">
        <v>0.97050000000000003</v>
      </c>
      <c r="K86" s="1">
        <v>0.95599999999999996</v>
      </c>
      <c r="L86">
        <v>2.1499999999999998E-2</v>
      </c>
      <c r="M86">
        <v>3.4000000000000002E-2</v>
      </c>
      <c r="N86">
        <v>3.6999999999999998E-2</v>
      </c>
      <c r="O86">
        <v>4.4499999999999998E-2</v>
      </c>
      <c r="P86">
        <v>3.6499999999999998E-2</v>
      </c>
      <c r="Q86">
        <v>3.4000000000000002E-2</v>
      </c>
      <c r="R86">
        <v>2.6499999999999999E-2</v>
      </c>
      <c r="S86">
        <v>2.9499999999999998E-2</v>
      </c>
      <c r="T86">
        <v>2.9499999999999998E-2</v>
      </c>
      <c r="U86">
        <v>4.3999999999999997E-2</v>
      </c>
    </row>
    <row r="87" spans="1:21" x14ac:dyDescent="0.3">
      <c r="A87">
        <v>86</v>
      </c>
      <c r="B87" s="1">
        <v>0.97699999999999998</v>
      </c>
      <c r="C87" s="1">
        <v>0.96250000000000002</v>
      </c>
      <c r="D87" s="1">
        <v>0.96450000000000002</v>
      </c>
      <c r="E87" s="1">
        <v>0.95199999999999996</v>
      </c>
      <c r="F87" s="1">
        <v>0.95299999999999996</v>
      </c>
      <c r="G87" s="1">
        <v>0.96199999999999997</v>
      </c>
      <c r="H87" s="1">
        <v>0.97550000000000003</v>
      </c>
      <c r="I87" s="1">
        <v>0.97099999999999997</v>
      </c>
      <c r="J87" s="1">
        <v>0.97099999999999997</v>
      </c>
      <c r="K87" s="1">
        <v>0.96699999999999997</v>
      </c>
      <c r="L87">
        <v>2.3E-2</v>
      </c>
      <c r="M87">
        <v>3.7499999999999999E-2</v>
      </c>
      <c r="N87">
        <v>3.5499999999999997E-2</v>
      </c>
      <c r="O87">
        <v>4.8000000000000001E-2</v>
      </c>
      <c r="P87">
        <v>4.7E-2</v>
      </c>
      <c r="Q87">
        <v>3.7999999999999999E-2</v>
      </c>
      <c r="R87">
        <v>2.4500000000000001E-2</v>
      </c>
      <c r="S87">
        <v>2.9000000000000001E-2</v>
      </c>
      <c r="T87">
        <v>2.9000000000000001E-2</v>
      </c>
      <c r="U87">
        <v>3.3000000000000002E-2</v>
      </c>
    </row>
    <row r="88" spans="1:21" x14ac:dyDescent="0.3">
      <c r="A88">
        <v>87</v>
      </c>
      <c r="B88" s="1">
        <v>0.98050000000000004</v>
      </c>
      <c r="C88" s="1">
        <v>0.96799999999999997</v>
      </c>
      <c r="D88" s="1">
        <v>0.96799999999999997</v>
      </c>
      <c r="E88" s="1">
        <v>0.95150000000000001</v>
      </c>
      <c r="F88" s="1">
        <v>0.95</v>
      </c>
      <c r="G88" s="1">
        <v>0.95499999999999996</v>
      </c>
      <c r="H88" s="1">
        <v>0.97350000000000003</v>
      </c>
      <c r="I88" s="1">
        <v>0.97050000000000003</v>
      </c>
      <c r="J88" s="1">
        <v>0.96950000000000003</v>
      </c>
      <c r="K88" s="1">
        <v>0.96950000000000003</v>
      </c>
      <c r="L88">
        <v>1.95E-2</v>
      </c>
      <c r="M88">
        <v>3.2000000000000001E-2</v>
      </c>
      <c r="N88">
        <v>3.2000000000000001E-2</v>
      </c>
      <c r="O88">
        <v>4.8500000000000001E-2</v>
      </c>
      <c r="P88">
        <v>0.05</v>
      </c>
      <c r="Q88">
        <v>4.4999999999999998E-2</v>
      </c>
      <c r="R88">
        <v>2.6499999999999999E-2</v>
      </c>
      <c r="S88">
        <v>2.9499999999999998E-2</v>
      </c>
      <c r="T88">
        <v>3.0499999999999999E-2</v>
      </c>
      <c r="U88">
        <v>3.0499999999999999E-2</v>
      </c>
    </row>
    <row r="89" spans="1:21" x14ac:dyDescent="0.3">
      <c r="A89">
        <v>88</v>
      </c>
      <c r="B89" s="1">
        <v>0.97799999999999998</v>
      </c>
      <c r="C89" s="1">
        <v>0.97350000000000003</v>
      </c>
      <c r="D89" s="1">
        <v>0.97099999999999997</v>
      </c>
      <c r="E89" s="1">
        <v>0.95599999999999996</v>
      </c>
      <c r="F89" s="1">
        <v>0.96099999999999997</v>
      </c>
      <c r="G89" s="1">
        <v>0.94650000000000001</v>
      </c>
      <c r="H89" s="1">
        <v>0.98099999999999998</v>
      </c>
      <c r="I89" s="1">
        <v>0.96499999999999997</v>
      </c>
      <c r="J89" s="1">
        <v>0.97099999999999997</v>
      </c>
      <c r="K89" s="1">
        <v>0.97050000000000003</v>
      </c>
      <c r="L89">
        <v>2.1999999999999999E-2</v>
      </c>
      <c r="M89">
        <v>2.6499999999999999E-2</v>
      </c>
      <c r="N89">
        <v>2.9000000000000001E-2</v>
      </c>
      <c r="O89">
        <v>4.3999999999999997E-2</v>
      </c>
      <c r="P89">
        <v>3.9E-2</v>
      </c>
      <c r="Q89">
        <v>5.3499999999999999E-2</v>
      </c>
      <c r="R89">
        <v>1.9E-2</v>
      </c>
      <c r="S89">
        <v>3.5000000000000003E-2</v>
      </c>
      <c r="T89">
        <v>2.9000000000000001E-2</v>
      </c>
      <c r="U89">
        <v>2.9499999999999998E-2</v>
      </c>
    </row>
    <row r="90" spans="1:21" x14ac:dyDescent="0.3">
      <c r="A90">
        <v>89</v>
      </c>
      <c r="B90" s="1">
        <v>0.97199999999999998</v>
      </c>
      <c r="C90" s="1">
        <v>0.97599999999999998</v>
      </c>
      <c r="D90" s="1">
        <v>0.96699999999999997</v>
      </c>
      <c r="E90" s="1">
        <v>0.95499999999999996</v>
      </c>
      <c r="F90" s="1">
        <v>0.96550000000000002</v>
      </c>
      <c r="G90" s="1">
        <v>0.94899999999999995</v>
      </c>
      <c r="H90" s="1">
        <v>0.98250000000000004</v>
      </c>
      <c r="I90" s="1">
        <v>0.96150000000000002</v>
      </c>
      <c r="J90" s="1">
        <v>0.97199999999999998</v>
      </c>
      <c r="K90" s="1">
        <v>0.96950000000000003</v>
      </c>
      <c r="L90">
        <v>2.8000000000000001E-2</v>
      </c>
      <c r="M90">
        <v>2.4E-2</v>
      </c>
      <c r="N90">
        <v>3.3000000000000002E-2</v>
      </c>
      <c r="O90">
        <v>4.4999999999999998E-2</v>
      </c>
      <c r="P90">
        <v>3.4500000000000003E-2</v>
      </c>
      <c r="Q90">
        <v>5.0999999999999997E-2</v>
      </c>
      <c r="R90">
        <v>1.7500000000000002E-2</v>
      </c>
      <c r="S90">
        <v>3.85E-2</v>
      </c>
      <c r="T90">
        <v>2.8000000000000001E-2</v>
      </c>
      <c r="U90">
        <v>3.0499999999999999E-2</v>
      </c>
    </row>
    <row r="91" spans="1:21" x14ac:dyDescent="0.3">
      <c r="A91">
        <v>90</v>
      </c>
      <c r="B91" s="1">
        <v>0.97750000000000004</v>
      </c>
      <c r="C91" s="1">
        <v>0.98299999999999998</v>
      </c>
      <c r="D91" s="1">
        <v>0.95750000000000002</v>
      </c>
      <c r="E91" s="1">
        <v>0.96350000000000002</v>
      </c>
      <c r="F91" s="1">
        <v>0.95850000000000002</v>
      </c>
      <c r="G91" s="1">
        <v>0.95499999999999996</v>
      </c>
      <c r="H91" s="1">
        <v>0.98750000000000004</v>
      </c>
      <c r="I91" s="1">
        <v>0.95650000000000002</v>
      </c>
      <c r="J91" s="1">
        <v>0.96699999999999997</v>
      </c>
      <c r="K91" s="1">
        <v>0.97050000000000003</v>
      </c>
      <c r="L91">
        <v>2.2499999999999999E-2</v>
      </c>
      <c r="M91">
        <v>1.7000000000000001E-2</v>
      </c>
      <c r="N91">
        <v>4.2500000000000003E-2</v>
      </c>
      <c r="O91">
        <v>3.6499999999999998E-2</v>
      </c>
      <c r="P91">
        <v>4.1500000000000002E-2</v>
      </c>
      <c r="Q91">
        <v>4.4999999999999998E-2</v>
      </c>
      <c r="R91">
        <v>1.2500000000000001E-2</v>
      </c>
      <c r="S91">
        <v>4.3499999999999997E-2</v>
      </c>
      <c r="T91">
        <v>3.3000000000000002E-2</v>
      </c>
      <c r="U91">
        <v>2.9499999999999998E-2</v>
      </c>
    </row>
    <row r="92" spans="1:21" x14ac:dyDescent="0.3">
      <c r="A92">
        <v>91</v>
      </c>
      <c r="B92" s="1">
        <v>0.97850000000000004</v>
      </c>
      <c r="C92" s="1">
        <v>0.98</v>
      </c>
      <c r="D92" s="1">
        <v>0.96399999999999997</v>
      </c>
      <c r="E92" s="1">
        <v>0.96499999999999997</v>
      </c>
      <c r="F92" s="1">
        <v>0.96499999999999997</v>
      </c>
      <c r="G92" s="1">
        <v>0.95850000000000002</v>
      </c>
      <c r="H92" s="1">
        <v>0.99199999999999999</v>
      </c>
      <c r="I92" s="1">
        <v>0.94799999999999995</v>
      </c>
      <c r="J92" s="1">
        <v>0.96450000000000002</v>
      </c>
      <c r="K92" s="1">
        <v>0.96550000000000002</v>
      </c>
      <c r="L92">
        <v>2.1499999999999998E-2</v>
      </c>
      <c r="M92">
        <v>0.02</v>
      </c>
      <c r="N92">
        <v>3.5999999999999997E-2</v>
      </c>
      <c r="O92">
        <v>3.5000000000000003E-2</v>
      </c>
      <c r="P92">
        <v>3.5000000000000003E-2</v>
      </c>
      <c r="Q92">
        <v>4.1500000000000002E-2</v>
      </c>
      <c r="R92">
        <v>8.0000000000000002E-3</v>
      </c>
      <c r="S92">
        <v>5.1999999999999998E-2</v>
      </c>
      <c r="T92">
        <v>3.5499999999999997E-2</v>
      </c>
      <c r="U92">
        <v>3.4500000000000003E-2</v>
      </c>
    </row>
    <row r="93" spans="1:21" x14ac:dyDescent="0.3">
      <c r="A93">
        <v>92</v>
      </c>
      <c r="B93" s="1">
        <v>0.98050000000000004</v>
      </c>
      <c r="C93" s="1">
        <v>0.97950000000000004</v>
      </c>
      <c r="D93" s="1">
        <v>0.96799999999999997</v>
      </c>
      <c r="E93" s="1">
        <v>0.96699999999999997</v>
      </c>
      <c r="F93" s="1">
        <v>0.96650000000000003</v>
      </c>
      <c r="G93" s="1">
        <v>0.96650000000000003</v>
      </c>
      <c r="H93" s="1">
        <v>0.99050000000000005</v>
      </c>
      <c r="I93" s="1">
        <v>0.94950000000000001</v>
      </c>
      <c r="J93" s="1">
        <v>0.96450000000000002</v>
      </c>
      <c r="K93" s="1">
        <v>0.96750000000000003</v>
      </c>
      <c r="L93">
        <v>1.95E-2</v>
      </c>
      <c r="M93">
        <v>2.0500000000000001E-2</v>
      </c>
      <c r="N93">
        <v>3.2000000000000001E-2</v>
      </c>
      <c r="O93">
        <v>3.3000000000000002E-2</v>
      </c>
      <c r="P93">
        <v>3.3500000000000002E-2</v>
      </c>
      <c r="Q93">
        <v>3.3500000000000002E-2</v>
      </c>
      <c r="R93">
        <v>9.4999999999999998E-3</v>
      </c>
      <c r="S93">
        <v>5.0500000000000003E-2</v>
      </c>
      <c r="T93">
        <v>3.5499999999999997E-2</v>
      </c>
      <c r="U93">
        <v>3.2500000000000001E-2</v>
      </c>
    </row>
    <row r="94" spans="1:21" x14ac:dyDescent="0.3">
      <c r="A94">
        <v>93</v>
      </c>
      <c r="B94" s="1">
        <v>0.98399999999999999</v>
      </c>
      <c r="C94" s="1">
        <v>0.98199999999999998</v>
      </c>
      <c r="D94" s="1">
        <v>0.96</v>
      </c>
      <c r="E94" s="1">
        <v>0.96850000000000003</v>
      </c>
      <c r="F94" s="1">
        <v>0.96099999999999997</v>
      </c>
      <c r="G94" s="1">
        <v>0.96850000000000003</v>
      </c>
      <c r="H94" s="1">
        <v>0.99150000000000005</v>
      </c>
      <c r="I94" s="1">
        <v>0.95050000000000001</v>
      </c>
      <c r="J94" s="1">
        <v>0.96550000000000002</v>
      </c>
      <c r="K94" s="1">
        <v>0.96550000000000002</v>
      </c>
      <c r="L94">
        <v>1.6E-2</v>
      </c>
      <c r="M94">
        <v>1.7999999999999999E-2</v>
      </c>
      <c r="N94">
        <v>0.04</v>
      </c>
      <c r="O94">
        <v>3.15E-2</v>
      </c>
      <c r="P94">
        <v>3.9E-2</v>
      </c>
      <c r="Q94">
        <v>3.15E-2</v>
      </c>
      <c r="R94">
        <v>8.5000000000000006E-3</v>
      </c>
      <c r="S94">
        <v>4.9500000000000002E-2</v>
      </c>
      <c r="T94">
        <v>3.4500000000000003E-2</v>
      </c>
      <c r="U94">
        <v>3.4500000000000003E-2</v>
      </c>
    </row>
    <row r="95" spans="1:21" x14ac:dyDescent="0.3">
      <c r="A95">
        <v>94</v>
      </c>
      <c r="B95" s="1">
        <v>0.98350000000000004</v>
      </c>
      <c r="C95" s="1">
        <v>0.98199999999999998</v>
      </c>
      <c r="D95" s="1">
        <v>0.96250000000000002</v>
      </c>
      <c r="E95" s="1">
        <v>0.96550000000000002</v>
      </c>
      <c r="F95" s="1">
        <v>0.95950000000000002</v>
      </c>
      <c r="G95" s="1">
        <v>0.96599999999999997</v>
      </c>
      <c r="H95" s="1">
        <v>0.99099999999999999</v>
      </c>
      <c r="I95" s="1">
        <v>0.94799999999999995</v>
      </c>
      <c r="J95" s="1">
        <v>0.95950000000000002</v>
      </c>
      <c r="K95" s="1">
        <v>0.96099999999999997</v>
      </c>
      <c r="L95">
        <v>1.6500000000000001E-2</v>
      </c>
      <c r="M95">
        <v>1.7999999999999999E-2</v>
      </c>
      <c r="N95">
        <v>3.7499999999999999E-2</v>
      </c>
      <c r="O95">
        <v>3.4500000000000003E-2</v>
      </c>
      <c r="P95">
        <v>4.0500000000000001E-2</v>
      </c>
      <c r="Q95">
        <v>3.4000000000000002E-2</v>
      </c>
      <c r="R95">
        <v>8.9999999999999993E-3</v>
      </c>
      <c r="S95">
        <v>5.1999999999999998E-2</v>
      </c>
      <c r="T95">
        <v>4.0500000000000001E-2</v>
      </c>
      <c r="U95">
        <v>3.9E-2</v>
      </c>
    </row>
    <row r="96" spans="1:21" x14ac:dyDescent="0.3">
      <c r="A96">
        <v>95</v>
      </c>
      <c r="B96" s="1">
        <v>0.97799999999999998</v>
      </c>
      <c r="C96" s="1">
        <v>0.98250000000000004</v>
      </c>
      <c r="D96" s="1">
        <v>0.95750000000000002</v>
      </c>
      <c r="E96" s="1">
        <v>0.96799999999999997</v>
      </c>
      <c r="F96" s="1">
        <v>0.95699999999999996</v>
      </c>
      <c r="G96" s="1">
        <v>0.96650000000000003</v>
      </c>
      <c r="H96" s="1">
        <v>0.99099999999999999</v>
      </c>
      <c r="I96" s="1">
        <v>0.95150000000000001</v>
      </c>
      <c r="J96" s="1">
        <v>0.97099999999999997</v>
      </c>
      <c r="K96" s="1">
        <v>0.96699999999999997</v>
      </c>
      <c r="L96">
        <v>2.1999999999999999E-2</v>
      </c>
      <c r="M96">
        <v>1.7500000000000002E-2</v>
      </c>
      <c r="N96">
        <v>4.2500000000000003E-2</v>
      </c>
      <c r="O96">
        <v>3.2000000000000001E-2</v>
      </c>
      <c r="P96">
        <v>4.2999999999999997E-2</v>
      </c>
      <c r="Q96">
        <v>3.3500000000000002E-2</v>
      </c>
      <c r="R96">
        <v>8.9999999999999993E-3</v>
      </c>
      <c r="S96">
        <v>4.8500000000000001E-2</v>
      </c>
      <c r="T96">
        <v>2.9000000000000001E-2</v>
      </c>
      <c r="U96">
        <v>3.3000000000000002E-2</v>
      </c>
    </row>
    <row r="97" spans="1:21" x14ac:dyDescent="0.3">
      <c r="A97">
        <v>96</v>
      </c>
      <c r="B97" s="1">
        <v>0.97650000000000003</v>
      </c>
      <c r="C97" s="1">
        <v>0.97950000000000004</v>
      </c>
      <c r="D97" s="1">
        <v>0.96250000000000002</v>
      </c>
      <c r="E97" s="1">
        <v>0.97</v>
      </c>
      <c r="F97" s="1">
        <v>0.96750000000000003</v>
      </c>
      <c r="G97" s="1">
        <v>0.96099999999999997</v>
      </c>
      <c r="H97" s="1">
        <v>0.99050000000000005</v>
      </c>
      <c r="I97" s="1">
        <v>0.95599999999999996</v>
      </c>
      <c r="J97" s="1">
        <v>0.97099999999999997</v>
      </c>
      <c r="K97" s="1">
        <v>0.96599999999999997</v>
      </c>
      <c r="L97">
        <v>2.35E-2</v>
      </c>
      <c r="M97">
        <v>2.0500000000000001E-2</v>
      </c>
      <c r="N97">
        <v>3.7499999999999999E-2</v>
      </c>
      <c r="O97">
        <v>0.03</v>
      </c>
      <c r="P97">
        <v>3.2500000000000001E-2</v>
      </c>
      <c r="Q97">
        <v>3.9E-2</v>
      </c>
      <c r="R97">
        <v>9.4999999999999998E-3</v>
      </c>
      <c r="S97">
        <v>4.3999999999999997E-2</v>
      </c>
      <c r="T97">
        <v>2.9000000000000001E-2</v>
      </c>
      <c r="U97">
        <v>3.4000000000000002E-2</v>
      </c>
    </row>
    <row r="98" spans="1:21" x14ac:dyDescent="0.3">
      <c r="A98">
        <v>97</v>
      </c>
      <c r="B98" s="1">
        <v>0.98</v>
      </c>
      <c r="C98" s="1">
        <v>0.98450000000000004</v>
      </c>
      <c r="D98" s="1">
        <v>0.95499999999999996</v>
      </c>
      <c r="E98" s="1">
        <v>0.96899999999999997</v>
      </c>
      <c r="F98" s="1">
        <v>0.96199999999999997</v>
      </c>
      <c r="G98" s="1">
        <v>0.95599999999999996</v>
      </c>
      <c r="H98" s="1">
        <v>0.98750000000000004</v>
      </c>
      <c r="I98" s="1">
        <v>0.96050000000000002</v>
      </c>
      <c r="J98" s="1">
        <v>0.96299999999999997</v>
      </c>
      <c r="K98" s="1">
        <v>0.96850000000000003</v>
      </c>
      <c r="L98">
        <v>0.02</v>
      </c>
      <c r="M98">
        <v>1.55E-2</v>
      </c>
      <c r="N98">
        <v>4.4999999999999998E-2</v>
      </c>
      <c r="O98">
        <v>3.1E-2</v>
      </c>
      <c r="P98">
        <v>3.7999999999999999E-2</v>
      </c>
      <c r="Q98">
        <v>4.3999999999999997E-2</v>
      </c>
      <c r="R98">
        <v>1.2500000000000001E-2</v>
      </c>
      <c r="S98">
        <v>3.95E-2</v>
      </c>
      <c r="T98">
        <v>3.6999999999999998E-2</v>
      </c>
      <c r="U98">
        <v>3.15E-2</v>
      </c>
    </row>
    <row r="99" spans="1:21" x14ac:dyDescent="0.3">
      <c r="A99">
        <v>98</v>
      </c>
      <c r="B99" s="1">
        <v>0.97850000000000004</v>
      </c>
      <c r="C99" s="1">
        <v>0.98450000000000004</v>
      </c>
      <c r="D99" s="1">
        <v>0.95850000000000002</v>
      </c>
      <c r="E99" s="1">
        <v>0.97150000000000003</v>
      </c>
      <c r="F99" s="1">
        <v>0.96850000000000003</v>
      </c>
      <c r="G99" s="1">
        <v>0.96750000000000003</v>
      </c>
      <c r="H99" s="1">
        <v>0.98699999999999999</v>
      </c>
      <c r="I99" s="1">
        <v>0.95850000000000002</v>
      </c>
      <c r="J99" s="1">
        <v>0.96</v>
      </c>
      <c r="K99" s="1">
        <v>0.96450000000000002</v>
      </c>
      <c r="L99">
        <v>2.1499999999999998E-2</v>
      </c>
      <c r="M99">
        <v>1.55E-2</v>
      </c>
      <c r="N99">
        <v>4.1500000000000002E-2</v>
      </c>
      <c r="O99">
        <v>2.8500000000000001E-2</v>
      </c>
      <c r="P99">
        <v>3.15E-2</v>
      </c>
      <c r="Q99">
        <v>3.2500000000000001E-2</v>
      </c>
      <c r="R99">
        <v>1.2999999999999999E-2</v>
      </c>
      <c r="S99">
        <v>4.1500000000000002E-2</v>
      </c>
      <c r="T99">
        <v>0.04</v>
      </c>
      <c r="U99">
        <v>3.5499999999999997E-2</v>
      </c>
    </row>
    <row r="100" spans="1:21" x14ac:dyDescent="0.3">
      <c r="A100">
        <v>99</v>
      </c>
      <c r="B100" s="1">
        <v>0.98450000000000004</v>
      </c>
      <c r="C100" s="1">
        <v>0.98899999999999999</v>
      </c>
      <c r="D100" s="1">
        <v>0.94699999999999995</v>
      </c>
      <c r="E100" s="1">
        <v>0.97599999999999998</v>
      </c>
      <c r="F100" s="1">
        <v>0.96550000000000002</v>
      </c>
      <c r="G100" s="1">
        <v>0.95950000000000002</v>
      </c>
      <c r="H100" s="1">
        <v>0.99099999999999999</v>
      </c>
      <c r="I100" s="1">
        <v>0.96350000000000002</v>
      </c>
      <c r="J100" s="1">
        <v>0.97099999999999997</v>
      </c>
      <c r="K100" s="1">
        <v>0.96599999999999997</v>
      </c>
      <c r="L100">
        <v>1.55E-2</v>
      </c>
      <c r="M100">
        <v>1.0999999999999999E-2</v>
      </c>
      <c r="N100">
        <v>5.2999999999999999E-2</v>
      </c>
      <c r="O100">
        <v>2.4E-2</v>
      </c>
      <c r="P100">
        <v>3.4500000000000003E-2</v>
      </c>
      <c r="Q100">
        <v>4.0500000000000001E-2</v>
      </c>
      <c r="R100">
        <v>8.9999999999999993E-3</v>
      </c>
      <c r="S100">
        <v>3.6499999999999998E-2</v>
      </c>
      <c r="T100">
        <v>2.9000000000000001E-2</v>
      </c>
      <c r="U100">
        <v>3.4000000000000002E-2</v>
      </c>
    </row>
    <row r="101" spans="1:21" x14ac:dyDescent="0.3">
      <c r="A101">
        <v>100</v>
      </c>
      <c r="B101" s="1">
        <v>0.98699999999999999</v>
      </c>
      <c r="C101" s="1">
        <v>0.99</v>
      </c>
      <c r="D101" s="1">
        <v>0.95099999999999996</v>
      </c>
      <c r="E101" s="1">
        <v>0.98299999999999998</v>
      </c>
      <c r="F101" s="1">
        <v>0.96550000000000002</v>
      </c>
      <c r="G101" s="1">
        <v>0.95699999999999996</v>
      </c>
      <c r="H101" s="1">
        <v>0.99</v>
      </c>
      <c r="I101" s="1">
        <v>0.95550000000000002</v>
      </c>
      <c r="J101" s="1">
        <v>0.97950000000000004</v>
      </c>
      <c r="K101" s="1">
        <v>0.97350000000000003</v>
      </c>
      <c r="L101">
        <v>1.2999999999999999E-2</v>
      </c>
      <c r="M101">
        <v>0.01</v>
      </c>
      <c r="N101">
        <v>4.9000000000000002E-2</v>
      </c>
      <c r="O101">
        <v>1.7000000000000001E-2</v>
      </c>
      <c r="P101">
        <v>3.4500000000000003E-2</v>
      </c>
      <c r="Q101">
        <v>4.2999999999999997E-2</v>
      </c>
      <c r="R101">
        <v>0.01</v>
      </c>
      <c r="S101">
        <v>4.4499999999999998E-2</v>
      </c>
      <c r="T101">
        <v>2.0500000000000001E-2</v>
      </c>
      <c r="U101">
        <v>2.6499999999999999E-2</v>
      </c>
    </row>
  </sheetData>
  <conditionalFormatting sqref="B1:K2 I3:I101 B3:H102 J3:K102 B103:K1048576">
    <cfRule type="cellIs" dxfId="1" priority="4" operator="greaterThan">
      <formula>0.51</formula>
    </cfRule>
  </conditionalFormatting>
  <conditionalFormatting sqref="B1:K1048576">
    <cfRule type="cellIs" dxfId="0" priority="1" operator="greaterThan">
      <formula>0.5</formula>
    </cfRule>
  </conditionalFormatting>
  <conditionalFormatting sqref="L1:L1048576">
    <cfRule type="colorScale" priority="3">
      <colorScale>
        <cfvo type="min"/>
        <cfvo type="max"/>
        <color rgb="FFFF7128"/>
        <color rgb="FFFFEF9C"/>
      </colorScale>
    </cfRule>
  </conditionalFormatting>
  <conditionalFormatting sqref="L1:U1048576">
    <cfRule type="colorScale" priority="2">
      <colorScale>
        <cfvo type="min"/>
        <cfvo type="max"/>
        <color theme="0" tint="-4.9989318521683403E-2"/>
        <color rgb="FFFF0000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E6649-3C68-4E0B-8A0C-E3187B9A3ACA}">
  <dimension ref="A1:W101"/>
  <sheetViews>
    <sheetView tabSelected="1" zoomScale="60" zoomScaleNormal="60" workbookViewId="0">
      <selection activeCell="Q25" sqref="Q25"/>
    </sheetView>
  </sheetViews>
  <sheetFormatPr defaultRowHeight="14.4" x14ac:dyDescent="0.3"/>
  <cols>
    <col min="2" max="21" width="8.88671875" style="1"/>
  </cols>
  <sheetData>
    <row r="1" spans="1:23" x14ac:dyDescent="0.3">
      <c r="A1" t="s">
        <v>0</v>
      </c>
      <c r="B1" s="1" t="s">
        <v>5</v>
      </c>
      <c r="C1" s="1" t="s">
        <v>5</v>
      </c>
      <c r="D1" s="1" t="s">
        <v>5</v>
      </c>
      <c r="E1" s="1" t="s">
        <v>5</v>
      </c>
      <c r="F1" s="1" t="s">
        <v>5</v>
      </c>
      <c r="G1" s="1" t="s">
        <v>5</v>
      </c>
      <c r="H1" s="1" t="s">
        <v>5</v>
      </c>
      <c r="I1" s="1" t="s">
        <v>5</v>
      </c>
      <c r="J1" s="1" t="s">
        <v>5</v>
      </c>
      <c r="K1" s="1" t="s">
        <v>5</v>
      </c>
      <c r="L1" s="1" t="s">
        <v>2</v>
      </c>
      <c r="M1" s="1" t="s">
        <v>2</v>
      </c>
      <c r="N1" s="1" t="s">
        <v>2</v>
      </c>
      <c r="O1" s="1" t="s">
        <v>2</v>
      </c>
      <c r="P1" s="1" t="s">
        <v>2</v>
      </c>
      <c r="Q1" s="1" t="s">
        <v>2</v>
      </c>
      <c r="R1" s="1" t="s">
        <v>2</v>
      </c>
      <c r="S1" s="1" t="s">
        <v>2</v>
      </c>
      <c r="T1" s="1" t="s">
        <v>2</v>
      </c>
      <c r="U1" s="1" t="s">
        <v>2</v>
      </c>
    </row>
    <row r="2" spans="1:23" x14ac:dyDescent="0.3">
      <c r="A2">
        <v>1</v>
      </c>
      <c r="B2" s="1">
        <v>0.5</v>
      </c>
      <c r="C2" s="1">
        <v>0.5</v>
      </c>
      <c r="D2" s="1">
        <v>0.5</v>
      </c>
      <c r="E2" s="1">
        <v>0.5</v>
      </c>
      <c r="F2" s="1">
        <v>0.5</v>
      </c>
      <c r="G2" s="1">
        <v>0.625</v>
      </c>
      <c r="H2" s="1">
        <v>0.5</v>
      </c>
      <c r="I2" s="1">
        <v>0.5</v>
      </c>
      <c r="J2" s="1">
        <v>0.5</v>
      </c>
      <c r="K2" s="1">
        <v>0.5</v>
      </c>
      <c r="L2" s="1">
        <v>0.5</v>
      </c>
      <c r="M2" s="1">
        <v>0.5</v>
      </c>
      <c r="N2" s="1">
        <v>0.5</v>
      </c>
      <c r="O2" s="1">
        <v>0.5</v>
      </c>
      <c r="P2" s="1">
        <v>0.5</v>
      </c>
      <c r="Q2" s="1">
        <v>0.375</v>
      </c>
      <c r="R2" s="1">
        <v>0.5</v>
      </c>
      <c r="S2" s="1">
        <v>0.5</v>
      </c>
      <c r="T2" s="1">
        <v>0.5</v>
      </c>
      <c r="U2" s="1">
        <v>0.5</v>
      </c>
    </row>
    <row r="3" spans="1:23" x14ac:dyDescent="0.3">
      <c r="A3">
        <v>2</v>
      </c>
      <c r="B3" s="1">
        <v>0.5</v>
      </c>
      <c r="C3" s="1">
        <v>0.5</v>
      </c>
      <c r="D3" s="1">
        <v>0.5</v>
      </c>
      <c r="E3" s="1">
        <v>0.5</v>
      </c>
      <c r="F3" s="1">
        <v>0.29166666666666702</v>
      </c>
      <c r="G3" s="1">
        <v>0.75</v>
      </c>
      <c r="H3" s="1">
        <v>0.5</v>
      </c>
      <c r="I3" s="1">
        <v>0.45833333333333298</v>
      </c>
      <c r="J3" s="1">
        <v>0.45833333333333298</v>
      </c>
      <c r="K3" s="1">
        <v>0.5</v>
      </c>
      <c r="L3" s="1">
        <v>0.5</v>
      </c>
      <c r="M3" s="1">
        <v>0.5</v>
      </c>
      <c r="N3" s="1">
        <v>0.5</v>
      </c>
      <c r="O3" s="1">
        <v>0.5</v>
      </c>
      <c r="P3" s="1">
        <v>0.70833333333333304</v>
      </c>
      <c r="Q3" s="1">
        <v>0.25</v>
      </c>
      <c r="R3" s="1">
        <v>0.5</v>
      </c>
      <c r="S3" s="1">
        <v>0.54166666666666696</v>
      </c>
      <c r="T3" s="1">
        <v>0.54166666666666696</v>
      </c>
      <c r="U3" s="1">
        <v>0.5</v>
      </c>
    </row>
    <row r="4" spans="1:23" x14ac:dyDescent="0.3">
      <c r="A4">
        <v>3</v>
      </c>
      <c r="B4" s="1">
        <v>0.45</v>
      </c>
      <c r="C4" s="1">
        <v>0.5</v>
      </c>
      <c r="D4" s="1">
        <v>0.55000000000000004</v>
      </c>
      <c r="E4" s="1">
        <v>0.4</v>
      </c>
      <c r="F4" s="1">
        <v>0.434782608695652</v>
      </c>
      <c r="G4" s="1">
        <v>0.79133858267716495</v>
      </c>
      <c r="H4" s="1">
        <v>0.35</v>
      </c>
      <c r="I4" s="1">
        <v>0.38888888888888901</v>
      </c>
      <c r="J4" s="1">
        <v>0.51315789473684204</v>
      </c>
      <c r="K4" s="1">
        <v>0.45</v>
      </c>
      <c r="L4" s="1">
        <v>0.55000000000000004</v>
      </c>
      <c r="M4" s="1">
        <v>0.5</v>
      </c>
      <c r="N4" s="1">
        <v>0.45</v>
      </c>
      <c r="O4" s="1">
        <v>0.6</v>
      </c>
      <c r="P4" s="1">
        <v>0.565217391304348</v>
      </c>
      <c r="Q4" s="1">
        <v>0.208661417322835</v>
      </c>
      <c r="R4" s="1">
        <v>0.65</v>
      </c>
      <c r="S4" s="1">
        <v>0.61111111111111105</v>
      </c>
      <c r="T4" s="1">
        <v>0.48684210526315802</v>
      </c>
      <c r="U4" s="1">
        <v>0.55000000000000004</v>
      </c>
      <c r="W4">
        <f>AVERAGE(L2:U2)</f>
        <v>0.48749999999999999</v>
      </c>
    </row>
    <row r="5" spans="1:23" x14ac:dyDescent="0.3">
      <c r="A5">
        <v>4</v>
      </c>
      <c r="B5" s="1">
        <v>0.85294117647058798</v>
      </c>
      <c r="C5" s="1">
        <v>0.42857142857142899</v>
      </c>
      <c r="D5" s="1">
        <v>0.67346938775510201</v>
      </c>
      <c r="E5" s="1">
        <v>0.36538461538461497</v>
      </c>
      <c r="F5" s="1">
        <v>0.39130434782608697</v>
      </c>
      <c r="G5" s="1">
        <v>0.77864077669902898</v>
      </c>
      <c r="H5" s="1">
        <v>0.28571428571428598</v>
      </c>
      <c r="I5" s="1">
        <v>0.42857142857142899</v>
      </c>
      <c r="J5" s="1">
        <v>0.53823529411764703</v>
      </c>
      <c r="K5" s="1">
        <v>0.37037037037037002</v>
      </c>
      <c r="L5" s="1">
        <v>0.14705882352941199</v>
      </c>
      <c r="M5" s="1">
        <v>0.57142857142857095</v>
      </c>
      <c r="N5" s="1">
        <v>0.32653061224489799</v>
      </c>
      <c r="O5" s="1">
        <v>0.63461538461538503</v>
      </c>
      <c r="P5" s="1">
        <v>0.60869565217391297</v>
      </c>
      <c r="Q5" s="1">
        <v>0.22135922330097099</v>
      </c>
      <c r="R5" s="1">
        <v>0.71428571428571397</v>
      </c>
      <c r="S5" s="1">
        <v>0.57142857142857095</v>
      </c>
      <c r="T5" s="1">
        <v>0.46176470588235302</v>
      </c>
      <c r="U5" s="1">
        <v>0.62962962962962998</v>
      </c>
      <c r="W5">
        <f>STDEV(L2:U2)</f>
        <v>3.9528470752104743E-2</v>
      </c>
    </row>
    <row r="6" spans="1:23" x14ac:dyDescent="0.3">
      <c r="A6">
        <v>5</v>
      </c>
      <c r="B6" s="1">
        <v>0.87234042553191504</v>
      </c>
      <c r="C6" s="1">
        <v>0.417721518987342</v>
      </c>
      <c r="D6" s="1">
        <v>0.68049792531120301</v>
      </c>
      <c r="E6" s="1">
        <v>0.39673913043478298</v>
      </c>
      <c r="F6" s="1">
        <v>0.44265232974910401</v>
      </c>
      <c r="G6" s="1">
        <v>0.80700000000000005</v>
      </c>
      <c r="H6" s="1">
        <v>0.39814814814814797</v>
      </c>
      <c r="I6" s="1">
        <v>0.47306397306397302</v>
      </c>
      <c r="J6" s="1">
        <v>0.57054455445544505</v>
      </c>
      <c r="K6" s="1">
        <v>0.40116279069767402</v>
      </c>
      <c r="L6" s="1">
        <v>0.12765957446808501</v>
      </c>
      <c r="M6" s="1">
        <v>0.582278481012658</v>
      </c>
      <c r="N6" s="1">
        <v>0.31950207468879699</v>
      </c>
      <c r="O6" s="1">
        <v>0.60326086956521696</v>
      </c>
      <c r="P6" s="1">
        <v>0.55734767025089604</v>
      </c>
      <c r="Q6" s="1">
        <v>0.193</v>
      </c>
      <c r="R6" s="1">
        <v>0.60185185185185197</v>
      </c>
      <c r="S6" s="1">
        <v>0.52693602693602704</v>
      </c>
      <c r="T6" s="1">
        <v>0.429455445544554</v>
      </c>
      <c r="U6" s="1">
        <v>0.59883720930232598</v>
      </c>
    </row>
    <row r="7" spans="1:23" x14ac:dyDescent="0.3">
      <c r="A7">
        <v>6</v>
      </c>
      <c r="B7" s="1">
        <v>0.87873134328358204</v>
      </c>
      <c r="C7" s="1">
        <v>0.454068241469816</v>
      </c>
      <c r="D7" s="1">
        <v>0.71899999999999997</v>
      </c>
      <c r="E7" s="1">
        <v>0.444578313253012</v>
      </c>
      <c r="F7" s="1">
        <v>0.51</v>
      </c>
      <c r="G7" s="1">
        <v>0.81799999999999995</v>
      </c>
      <c r="H7" s="1">
        <v>0.44343891402714902</v>
      </c>
      <c r="I7" s="1">
        <v>0.52249999999999996</v>
      </c>
      <c r="J7" s="1">
        <v>0.63600000000000001</v>
      </c>
      <c r="K7" s="1">
        <v>0.50289855072463796</v>
      </c>
      <c r="L7" s="1">
        <v>0.121268656716418</v>
      </c>
      <c r="M7" s="1">
        <v>0.54593175853018405</v>
      </c>
      <c r="N7" s="1">
        <v>0.28100000000000003</v>
      </c>
      <c r="O7" s="1">
        <v>0.555421686746988</v>
      </c>
      <c r="P7" s="1">
        <v>0.49</v>
      </c>
      <c r="Q7" s="1">
        <v>0.182</v>
      </c>
      <c r="R7" s="1">
        <v>0.55656108597285103</v>
      </c>
      <c r="S7" s="1">
        <v>0.47749999999999998</v>
      </c>
      <c r="T7" s="1">
        <v>0.36399999999999999</v>
      </c>
      <c r="U7" s="1">
        <v>0.49710144927536198</v>
      </c>
    </row>
    <row r="8" spans="1:23" x14ac:dyDescent="0.3">
      <c r="A8">
        <v>7</v>
      </c>
      <c r="B8" s="1">
        <v>0.88500000000000001</v>
      </c>
      <c r="C8" s="1">
        <v>0.504</v>
      </c>
      <c r="D8" s="1">
        <v>0.74350000000000005</v>
      </c>
      <c r="E8" s="1">
        <v>0.47499999999999998</v>
      </c>
      <c r="F8" s="1">
        <v>0.55549999999999999</v>
      </c>
      <c r="G8" s="1">
        <v>0.82099999999999995</v>
      </c>
      <c r="H8" s="1">
        <v>0.52151639344262302</v>
      </c>
      <c r="I8" s="1">
        <v>0.55400000000000005</v>
      </c>
      <c r="J8" s="1">
        <v>0.6885</v>
      </c>
      <c r="K8" s="1">
        <v>0.57050000000000001</v>
      </c>
      <c r="L8" s="1">
        <v>0.115</v>
      </c>
      <c r="M8" s="1">
        <v>0.496</v>
      </c>
      <c r="N8" s="1">
        <v>0.25650000000000001</v>
      </c>
      <c r="O8" s="1">
        <v>0.52500000000000002</v>
      </c>
      <c r="P8" s="1">
        <v>0.44450000000000001</v>
      </c>
      <c r="Q8" s="1">
        <v>0.17899999999999999</v>
      </c>
      <c r="R8" s="1">
        <v>0.47848360655737698</v>
      </c>
      <c r="S8" s="1">
        <v>0.44600000000000001</v>
      </c>
      <c r="T8" s="1">
        <v>0.3115</v>
      </c>
      <c r="U8" s="1">
        <v>0.42949999999999999</v>
      </c>
    </row>
    <row r="9" spans="1:23" x14ac:dyDescent="0.3">
      <c r="A9">
        <v>8</v>
      </c>
      <c r="B9" s="1">
        <v>0.89500000000000002</v>
      </c>
      <c r="C9" s="1">
        <v>0.54149999999999998</v>
      </c>
      <c r="D9" s="1">
        <v>0.76349999999999996</v>
      </c>
      <c r="E9" s="1">
        <v>0.53049999999999997</v>
      </c>
      <c r="F9" s="1">
        <v>0.59099999999999997</v>
      </c>
      <c r="G9" s="1">
        <v>0.83150000000000002</v>
      </c>
      <c r="H9" s="1">
        <v>0.58050000000000002</v>
      </c>
      <c r="I9" s="1">
        <v>0.60850000000000004</v>
      </c>
      <c r="J9" s="1">
        <v>0.71699999999999997</v>
      </c>
      <c r="K9" s="1">
        <v>0.60950000000000004</v>
      </c>
      <c r="L9" s="1">
        <v>0.105</v>
      </c>
      <c r="M9" s="1">
        <v>0.45850000000000002</v>
      </c>
      <c r="N9" s="1">
        <v>0.23649999999999999</v>
      </c>
      <c r="O9" s="1">
        <v>0.46949999999999997</v>
      </c>
      <c r="P9" s="1">
        <v>0.40899999999999997</v>
      </c>
      <c r="Q9" s="1">
        <v>0.16850000000000001</v>
      </c>
      <c r="R9" s="1">
        <v>0.41949999999999998</v>
      </c>
      <c r="S9" s="1">
        <v>0.39150000000000001</v>
      </c>
      <c r="T9" s="1">
        <v>0.28299999999999997</v>
      </c>
      <c r="U9" s="1">
        <v>0.39050000000000001</v>
      </c>
    </row>
    <row r="10" spans="1:23" x14ac:dyDescent="0.3">
      <c r="A10">
        <v>9</v>
      </c>
      <c r="B10" s="1">
        <v>0.89449999999999996</v>
      </c>
      <c r="C10" s="1">
        <v>0.58550000000000002</v>
      </c>
      <c r="D10" s="1">
        <v>0.77349999999999997</v>
      </c>
      <c r="E10" s="1">
        <v>0.59450000000000003</v>
      </c>
      <c r="F10" s="1">
        <v>0.63400000000000001</v>
      </c>
      <c r="G10" s="1">
        <v>0.84099999999999997</v>
      </c>
      <c r="H10" s="1">
        <v>0.60199999999999998</v>
      </c>
      <c r="I10" s="1">
        <v>0.64900000000000002</v>
      </c>
      <c r="J10" s="1">
        <v>0.72150000000000003</v>
      </c>
      <c r="K10" s="1">
        <v>0.65300000000000002</v>
      </c>
      <c r="L10" s="1">
        <v>0.1055</v>
      </c>
      <c r="M10" s="1">
        <v>0.41449999999999998</v>
      </c>
      <c r="N10" s="1">
        <v>0.22650000000000001</v>
      </c>
      <c r="O10" s="1">
        <v>0.40550000000000003</v>
      </c>
      <c r="P10" s="1">
        <v>0.36599999999999999</v>
      </c>
      <c r="Q10" s="1">
        <v>0.159</v>
      </c>
      <c r="R10" s="1">
        <v>0.39800000000000002</v>
      </c>
      <c r="S10" s="1">
        <v>0.35099999999999998</v>
      </c>
      <c r="T10" s="1">
        <v>0.27850000000000003</v>
      </c>
      <c r="U10" s="1">
        <v>0.34699999999999998</v>
      </c>
    </row>
    <row r="11" spans="1:23" x14ac:dyDescent="0.3">
      <c r="A11">
        <v>10</v>
      </c>
      <c r="B11" s="1">
        <v>0.90849999999999997</v>
      </c>
      <c r="C11" s="1">
        <v>0.63049999999999995</v>
      </c>
      <c r="D11" s="1">
        <v>0.78949999999999998</v>
      </c>
      <c r="E11" s="1">
        <v>0.63600000000000001</v>
      </c>
      <c r="F11" s="1">
        <v>0.66149999999999998</v>
      </c>
      <c r="G11" s="1">
        <v>0.83799999999999997</v>
      </c>
      <c r="H11" s="1">
        <v>0.64749999999999996</v>
      </c>
      <c r="I11" s="1">
        <v>0.68149999999999999</v>
      </c>
      <c r="J11" s="1">
        <v>0.752</v>
      </c>
      <c r="K11" s="1">
        <v>0.66749999999999998</v>
      </c>
      <c r="L11" s="1">
        <v>9.1499999999999998E-2</v>
      </c>
      <c r="M11" s="1">
        <v>0.3695</v>
      </c>
      <c r="N11" s="1">
        <v>0.21049999999999999</v>
      </c>
      <c r="O11" s="1">
        <v>0.36399999999999999</v>
      </c>
      <c r="P11" s="1">
        <v>0.33850000000000002</v>
      </c>
      <c r="Q11" s="1">
        <v>0.16200000000000001</v>
      </c>
      <c r="R11" s="1">
        <v>0.35249999999999998</v>
      </c>
      <c r="S11" s="1">
        <v>0.31850000000000001</v>
      </c>
      <c r="T11" s="1">
        <v>0.248</v>
      </c>
      <c r="U11" s="1">
        <v>0.33250000000000002</v>
      </c>
    </row>
    <row r="12" spans="1:23" x14ac:dyDescent="0.3">
      <c r="A12">
        <v>11</v>
      </c>
      <c r="B12" s="1">
        <v>0.91049999999999998</v>
      </c>
      <c r="C12" s="1">
        <v>0.67400000000000004</v>
      </c>
      <c r="D12" s="1">
        <v>0.79649999999999999</v>
      </c>
      <c r="E12" s="1">
        <v>0.66900000000000004</v>
      </c>
      <c r="F12" s="1">
        <v>0.71099999999999997</v>
      </c>
      <c r="G12" s="1">
        <v>0.85799999999999998</v>
      </c>
      <c r="H12" s="1">
        <v>0.67449999999999999</v>
      </c>
      <c r="I12" s="1">
        <v>0.70150000000000001</v>
      </c>
      <c r="J12" s="1">
        <v>0.77700000000000002</v>
      </c>
      <c r="K12" s="1">
        <v>0.70250000000000001</v>
      </c>
      <c r="L12" s="1">
        <v>8.9499999999999996E-2</v>
      </c>
      <c r="M12" s="1">
        <v>0.32600000000000001</v>
      </c>
      <c r="N12" s="1">
        <v>0.20349999999999999</v>
      </c>
      <c r="O12" s="1">
        <v>0.33100000000000002</v>
      </c>
      <c r="P12" s="1">
        <v>0.28899999999999998</v>
      </c>
      <c r="Q12" s="1">
        <v>0.14199999999999999</v>
      </c>
      <c r="R12" s="1">
        <v>0.32550000000000001</v>
      </c>
      <c r="S12" s="1">
        <v>0.29849999999999999</v>
      </c>
      <c r="T12" s="1">
        <v>0.223</v>
      </c>
      <c r="U12" s="1">
        <v>0.29749999999999999</v>
      </c>
    </row>
    <row r="13" spans="1:23" x14ac:dyDescent="0.3">
      <c r="A13">
        <v>12</v>
      </c>
      <c r="B13" s="1">
        <v>0.91049999999999998</v>
      </c>
      <c r="C13" s="1">
        <v>0.69850000000000001</v>
      </c>
      <c r="D13" s="1">
        <v>0.79249999999999998</v>
      </c>
      <c r="E13" s="1">
        <v>0.70050000000000001</v>
      </c>
      <c r="F13" s="1">
        <v>0.73450000000000004</v>
      </c>
      <c r="G13" s="1">
        <v>0.86499999999999999</v>
      </c>
      <c r="H13" s="1">
        <v>0.6915</v>
      </c>
      <c r="I13" s="1">
        <v>0.71750000000000003</v>
      </c>
      <c r="J13" s="1">
        <v>0.80200000000000005</v>
      </c>
      <c r="K13" s="1">
        <v>0.72299999999999998</v>
      </c>
      <c r="L13" s="1">
        <v>8.9499999999999996E-2</v>
      </c>
      <c r="M13" s="1">
        <v>0.30149999999999999</v>
      </c>
      <c r="N13" s="1">
        <v>0.20749999999999999</v>
      </c>
      <c r="O13" s="1">
        <v>0.29949999999999999</v>
      </c>
      <c r="P13" s="1">
        <v>0.26550000000000001</v>
      </c>
      <c r="Q13" s="1">
        <v>0.13500000000000001</v>
      </c>
      <c r="R13" s="1">
        <v>0.3085</v>
      </c>
      <c r="S13" s="1">
        <v>0.28249999999999997</v>
      </c>
      <c r="T13" s="1">
        <v>0.19800000000000001</v>
      </c>
      <c r="U13" s="1">
        <v>0.27700000000000002</v>
      </c>
    </row>
    <row r="14" spans="1:23" x14ac:dyDescent="0.3">
      <c r="A14">
        <v>13</v>
      </c>
      <c r="B14" s="1">
        <v>0.92549999999999999</v>
      </c>
      <c r="C14" s="1">
        <v>0.72050000000000003</v>
      </c>
      <c r="D14" s="1">
        <v>0.80900000000000005</v>
      </c>
      <c r="E14" s="1">
        <v>0.73</v>
      </c>
      <c r="F14" s="1">
        <v>0.76700000000000002</v>
      </c>
      <c r="G14" s="1">
        <v>0.86699999999999999</v>
      </c>
      <c r="H14" s="1">
        <v>0.71499999999999997</v>
      </c>
      <c r="I14" s="1">
        <v>0.73050000000000004</v>
      </c>
      <c r="J14" s="1">
        <v>0.80349999999999999</v>
      </c>
      <c r="K14" s="1">
        <v>0.73499999999999999</v>
      </c>
      <c r="L14" s="1">
        <v>7.4499999999999997E-2</v>
      </c>
      <c r="M14" s="1">
        <v>0.27950000000000003</v>
      </c>
      <c r="N14" s="1">
        <v>0.191</v>
      </c>
      <c r="O14" s="1">
        <v>0.27</v>
      </c>
      <c r="P14" s="1">
        <v>0.23300000000000001</v>
      </c>
      <c r="Q14" s="1">
        <v>0.13300000000000001</v>
      </c>
      <c r="R14" s="1">
        <v>0.28499999999999998</v>
      </c>
      <c r="S14" s="1">
        <v>0.26950000000000002</v>
      </c>
      <c r="T14" s="1">
        <v>0.19650000000000001</v>
      </c>
      <c r="U14" s="1">
        <v>0.26500000000000001</v>
      </c>
    </row>
    <row r="15" spans="1:23" x14ac:dyDescent="0.3">
      <c r="A15">
        <v>14</v>
      </c>
      <c r="B15" s="1">
        <v>0.93049999999999999</v>
      </c>
      <c r="C15" s="1">
        <v>0.73550000000000004</v>
      </c>
      <c r="D15" s="1">
        <v>0.82899999999999996</v>
      </c>
      <c r="E15" s="1">
        <v>0.74450000000000005</v>
      </c>
      <c r="F15" s="1">
        <v>0.76700000000000002</v>
      </c>
      <c r="G15" s="1">
        <v>0.87350000000000005</v>
      </c>
      <c r="H15" s="1">
        <v>0.72</v>
      </c>
      <c r="I15" s="1">
        <v>0.77149999999999996</v>
      </c>
      <c r="J15" s="1">
        <v>0.83150000000000002</v>
      </c>
      <c r="K15" s="1">
        <v>0.75600000000000001</v>
      </c>
      <c r="L15" s="1">
        <v>6.9500000000000006E-2</v>
      </c>
      <c r="M15" s="1">
        <v>0.26450000000000001</v>
      </c>
      <c r="N15" s="1">
        <v>0.17100000000000001</v>
      </c>
      <c r="O15" s="1">
        <v>0.2555</v>
      </c>
      <c r="P15" s="1">
        <v>0.23300000000000001</v>
      </c>
      <c r="Q15" s="1">
        <v>0.1265</v>
      </c>
      <c r="R15" s="1">
        <v>0.28000000000000003</v>
      </c>
      <c r="S15" s="1">
        <v>0.22850000000000001</v>
      </c>
      <c r="T15" s="1">
        <v>0.16850000000000001</v>
      </c>
      <c r="U15" s="1">
        <v>0.24399999999999999</v>
      </c>
    </row>
    <row r="16" spans="1:23" x14ac:dyDescent="0.3">
      <c r="A16">
        <v>15</v>
      </c>
      <c r="B16" s="1">
        <v>0.9335</v>
      </c>
      <c r="C16" s="1">
        <v>0.753</v>
      </c>
      <c r="D16" s="1">
        <v>0.83250000000000002</v>
      </c>
      <c r="E16" s="1">
        <v>0.755</v>
      </c>
      <c r="F16" s="1">
        <v>0.77949999999999997</v>
      </c>
      <c r="G16" s="1">
        <v>0.873</v>
      </c>
      <c r="H16" s="1">
        <v>0.74</v>
      </c>
      <c r="I16" s="1">
        <v>0.78749999999999998</v>
      </c>
      <c r="J16" s="1">
        <v>0.83650000000000002</v>
      </c>
      <c r="K16" s="1">
        <v>0.76200000000000001</v>
      </c>
      <c r="L16" s="1">
        <v>6.6500000000000004E-2</v>
      </c>
      <c r="M16" s="1">
        <v>0.247</v>
      </c>
      <c r="N16" s="1">
        <v>0.16750000000000001</v>
      </c>
      <c r="O16" s="1">
        <v>0.245</v>
      </c>
      <c r="P16" s="1">
        <v>0.2205</v>
      </c>
      <c r="Q16" s="1">
        <v>0.127</v>
      </c>
      <c r="R16" s="1">
        <v>0.26</v>
      </c>
      <c r="S16" s="1">
        <v>0.21249999999999999</v>
      </c>
      <c r="T16" s="1">
        <v>0.16350000000000001</v>
      </c>
      <c r="U16" s="1">
        <v>0.23799999999999999</v>
      </c>
    </row>
    <row r="17" spans="1:21" x14ac:dyDescent="0.3">
      <c r="A17">
        <v>16</v>
      </c>
      <c r="B17" s="1">
        <v>0.93899999999999995</v>
      </c>
      <c r="C17" s="1">
        <v>0.77700000000000002</v>
      </c>
      <c r="D17" s="1">
        <v>0.84350000000000003</v>
      </c>
      <c r="E17" s="1">
        <v>0.77500000000000002</v>
      </c>
      <c r="F17" s="1">
        <v>0.80300000000000005</v>
      </c>
      <c r="G17" s="1">
        <v>0.87949999999999995</v>
      </c>
      <c r="H17" s="1">
        <v>0.752</v>
      </c>
      <c r="I17" s="1">
        <v>0.79949999999999999</v>
      </c>
      <c r="J17" s="1">
        <v>0.84699999999999998</v>
      </c>
      <c r="K17" s="1">
        <v>0.78200000000000003</v>
      </c>
      <c r="L17" s="1">
        <v>6.0999999999999999E-2</v>
      </c>
      <c r="M17" s="1">
        <v>0.223</v>
      </c>
      <c r="N17" s="1">
        <v>0.1565</v>
      </c>
      <c r="O17" s="1">
        <v>0.22500000000000001</v>
      </c>
      <c r="P17" s="1">
        <v>0.19700000000000001</v>
      </c>
      <c r="Q17" s="1">
        <v>0.1205</v>
      </c>
      <c r="R17" s="1">
        <v>0.248</v>
      </c>
      <c r="S17" s="1">
        <v>0.20050000000000001</v>
      </c>
      <c r="T17" s="1">
        <v>0.153</v>
      </c>
      <c r="U17" s="1">
        <v>0.218</v>
      </c>
    </row>
    <row r="18" spans="1:21" x14ac:dyDescent="0.3">
      <c r="A18">
        <v>17</v>
      </c>
      <c r="B18" s="1">
        <v>0.9385</v>
      </c>
      <c r="C18" s="1">
        <v>0.79100000000000004</v>
      </c>
      <c r="D18" s="1">
        <v>0.85150000000000003</v>
      </c>
      <c r="E18" s="1">
        <v>0.78749999999999998</v>
      </c>
      <c r="F18" s="1">
        <v>0.81850000000000001</v>
      </c>
      <c r="G18" s="1">
        <v>0.89149999999999996</v>
      </c>
      <c r="H18" s="1">
        <v>0.76449999999999996</v>
      </c>
      <c r="I18" s="1">
        <v>0.82050000000000001</v>
      </c>
      <c r="J18" s="1">
        <v>0.85750000000000004</v>
      </c>
      <c r="K18" s="1">
        <v>0.81100000000000005</v>
      </c>
      <c r="L18" s="1">
        <v>6.1499999999999999E-2</v>
      </c>
      <c r="M18" s="1">
        <v>0.20899999999999999</v>
      </c>
      <c r="N18" s="1">
        <v>0.14849999999999999</v>
      </c>
      <c r="O18" s="1">
        <v>0.21249999999999999</v>
      </c>
      <c r="P18" s="1">
        <v>0.18149999999999999</v>
      </c>
      <c r="Q18" s="1">
        <v>0.1085</v>
      </c>
      <c r="R18" s="1">
        <v>0.23549999999999999</v>
      </c>
      <c r="S18" s="1">
        <v>0.17949999999999999</v>
      </c>
      <c r="T18" s="1">
        <v>0.14249999999999999</v>
      </c>
      <c r="U18" s="1">
        <v>0.189</v>
      </c>
    </row>
    <row r="19" spans="1:21" x14ac:dyDescent="0.3">
      <c r="A19">
        <v>18</v>
      </c>
      <c r="B19" s="1">
        <v>0.9345</v>
      </c>
      <c r="C19" s="1">
        <v>0.80400000000000005</v>
      </c>
      <c r="D19" s="1">
        <v>0.86250000000000004</v>
      </c>
      <c r="E19" s="1">
        <v>0.81299999999999994</v>
      </c>
      <c r="F19" s="1">
        <v>0.83399999999999996</v>
      </c>
      <c r="G19" s="1">
        <v>0.89849999999999997</v>
      </c>
      <c r="H19" s="1">
        <v>0.79200000000000004</v>
      </c>
      <c r="I19" s="1">
        <v>0.82950000000000002</v>
      </c>
      <c r="J19" s="1">
        <v>0.86950000000000005</v>
      </c>
      <c r="K19" s="1">
        <v>0.80800000000000005</v>
      </c>
      <c r="L19" s="1">
        <v>6.5500000000000003E-2</v>
      </c>
      <c r="M19" s="1">
        <v>0.19600000000000001</v>
      </c>
      <c r="N19" s="1">
        <v>0.13750000000000001</v>
      </c>
      <c r="O19" s="1">
        <v>0.187</v>
      </c>
      <c r="P19" s="1">
        <v>0.16600000000000001</v>
      </c>
      <c r="Q19" s="1">
        <v>0.10150000000000001</v>
      </c>
      <c r="R19" s="1">
        <v>0.20799999999999999</v>
      </c>
      <c r="S19" s="1">
        <v>0.17050000000000001</v>
      </c>
      <c r="T19" s="1">
        <v>0.1305</v>
      </c>
      <c r="U19" s="1">
        <v>0.192</v>
      </c>
    </row>
    <row r="20" spans="1:21" x14ac:dyDescent="0.3">
      <c r="A20">
        <v>19</v>
      </c>
      <c r="B20" s="1">
        <v>0.9325</v>
      </c>
      <c r="C20" s="1">
        <v>0.82250000000000001</v>
      </c>
      <c r="D20" s="1">
        <v>0.85499999999999998</v>
      </c>
      <c r="E20" s="1">
        <v>0.81950000000000001</v>
      </c>
      <c r="F20" s="1">
        <v>0.84550000000000003</v>
      </c>
      <c r="G20" s="1">
        <v>0.90900000000000003</v>
      </c>
      <c r="H20" s="1">
        <v>0.79300000000000004</v>
      </c>
      <c r="I20" s="1">
        <v>0.83299999999999996</v>
      </c>
      <c r="J20" s="1">
        <v>0.876</v>
      </c>
      <c r="K20" s="1">
        <v>0.8115</v>
      </c>
      <c r="L20" s="1">
        <v>6.7500000000000004E-2</v>
      </c>
      <c r="M20" s="1">
        <v>0.17749999999999999</v>
      </c>
      <c r="N20" s="1">
        <v>0.14499999999999999</v>
      </c>
      <c r="O20" s="1">
        <v>0.18049999999999999</v>
      </c>
      <c r="P20" s="1">
        <v>0.1545</v>
      </c>
      <c r="Q20" s="1">
        <v>9.0999999999999998E-2</v>
      </c>
      <c r="R20" s="1">
        <v>0.20699999999999999</v>
      </c>
      <c r="S20" s="1">
        <v>0.16700000000000001</v>
      </c>
      <c r="T20" s="1">
        <v>0.124</v>
      </c>
      <c r="U20" s="1">
        <v>0.1885</v>
      </c>
    </row>
    <row r="21" spans="1:21" x14ac:dyDescent="0.3">
      <c r="A21">
        <v>20</v>
      </c>
      <c r="B21" s="1">
        <v>0.92849999999999999</v>
      </c>
      <c r="C21" s="1">
        <v>0.81299999999999994</v>
      </c>
      <c r="D21" s="1">
        <v>0.85099999999999998</v>
      </c>
      <c r="E21" s="1">
        <v>0.82799999999999996</v>
      </c>
      <c r="F21" s="1">
        <v>0.84399999999999997</v>
      </c>
      <c r="G21" s="1">
        <v>0.91800000000000004</v>
      </c>
      <c r="H21" s="1">
        <v>0.81100000000000005</v>
      </c>
      <c r="I21" s="1">
        <v>0.83399999999999996</v>
      </c>
      <c r="J21" s="1">
        <v>0.89100000000000001</v>
      </c>
      <c r="K21" s="1">
        <v>0.8155</v>
      </c>
      <c r="L21" s="1">
        <v>7.1499999999999994E-2</v>
      </c>
      <c r="M21" s="1">
        <v>0.187</v>
      </c>
      <c r="N21" s="1">
        <v>0.14899999999999999</v>
      </c>
      <c r="O21" s="1">
        <v>0.17199999999999999</v>
      </c>
      <c r="P21" s="1">
        <v>0.156</v>
      </c>
      <c r="Q21" s="1">
        <v>8.2000000000000003E-2</v>
      </c>
      <c r="R21" s="1">
        <v>0.189</v>
      </c>
      <c r="S21" s="1">
        <v>0.16600000000000001</v>
      </c>
      <c r="T21" s="1">
        <v>0.109</v>
      </c>
      <c r="U21" s="1">
        <v>0.1845</v>
      </c>
    </row>
    <row r="22" spans="1:21" x14ac:dyDescent="0.3">
      <c r="A22">
        <v>21</v>
      </c>
      <c r="B22" s="1">
        <v>0.93100000000000005</v>
      </c>
      <c r="C22" s="1">
        <v>0.82450000000000001</v>
      </c>
      <c r="D22" s="1">
        <v>0.86099999999999999</v>
      </c>
      <c r="E22" s="1">
        <v>0.83350000000000002</v>
      </c>
      <c r="F22" s="1">
        <v>0.86599999999999999</v>
      </c>
      <c r="G22" s="1">
        <v>0.92300000000000004</v>
      </c>
      <c r="H22" s="1">
        <v>0.8155</v>
      </c>
      <c r="I22" s="1">
        <v>0.83650000000000002</v>
      </c>
      <c r="J22" s="1">
        <v>0.88500000000000001</v>
      </c>
      <c r="K22" s="1">
        <v>0.84099999999999997</v>
      </c>
      <c r="L22" s="1">
        <v>6.9000000000000006E-2</v>
      </c>
      <c r="M22" s="1">
        <v>0.17549999999999999</v>
      </c>
      <c r="N22" s="1">
        <v>0.13900000000000001</v>
      </c>
      <c r="O22" s="1">
        <v>0.16650000000000001</v>
      </c>
      <c r="P22" s="1">
        <v>0.13400000000000001</v>
      </c>
      <c r="Q22" s="1">
        <v>7.6999999999999999E-2</v>
      </c>
      <c r="R22" s="1">
        <v>0.1845</v>
      </c>
      <c r="S22" s="1">
        <v>0.16350000000000001</v>
      </c>
      <c r="T22" s="1">
        <v>0.115</v>
      </c>
      <c r="U22" s="1">
        <v>0.159</v>
      </c>
    </row>
    <row r="23" spans="1:21" x14ac:dyDescent="0.3">
      <c r="A23">
        <v>22</v>
      </c>
      <c r="B23" s="1">
        <v>0.92349999999999999</v>
      </c>
      <c r="C23" s="1">
        <v>0.82150000000000001</v>
      </c>
      <c r="D23" s="1">
        <v>0.84599999999999997</v>
      </c>
      <c r="E23" s="1">
        <v>0.84499999999999997</v>
      </c>
      <c r="F23" s="1">
        <v>0.85950000000000004</v>
      </c>
      <c r="G23" s="1">
        <v>0.91600000000000004</v>
      </c>
      <c r="H23" s="1">
        <v>0.83</v>
      </c>
      <c r="I23" s="1">
        <v>0.86350000000000005</v>
      </c>
      <c r="J23" s="1">
        <v>0.89149999999999996</v>
      </c>
      <c r="K23" s="1">
        <v>0.85150000000000003</v>
      </c>
      <c r="L23" s="1">
        <v>7.6499999999999999E-2</v>
      </c>
      <c r="M23" s="1">
        <v>0.17849999999999999</v>
      </c>
      <c r="N23" s="1">
        <v>0.154</v>
      </c>
      <c r="O23" s="1">
        <v>0.155</v>
      </c>
      <c r="P23" s="1">
        <v>0.14050000000000001</v>
      </c>
      <c r="Q23" s="1">
        <v>8.4000000000000005E-2</v>
      </c>
      <c r="R23" s="1">
        <v>0.17</v>
      </c>
      <c r="S23" s="1">
        <v>0.13650000000000001</v>
      </c>
      <c r="T23" s="1">
        <v>0.1085</v>
      </c>
      <c r="U23" s="1">
        <v>0.14849999999999999</v>
      </c>
    </row>
    <row r="24" spans="1:21" x14ac:dyDescent="0.3">
      <c r="A24">
        <v>23</v>
      </c>
      <c r="B24" s="1">
        <v>0.91200000000000003</v>
      </c>
      <c r="C24" s="1">
        <v>0.84599999999999997</v>
      </c>
      <c r="D24" s="1">
        <v>0.85150000000000003</v>
      </c>
      <c r="E24" s="1">
        <v>0.82899999999999996</v>
      </c>
      <c r="F24" s="1">
        <v>0.87649999999999995</v>
      </c>
      <c r="G24" s="1">
        <v>0.92800000000000005</v>
      </c>
      <c r="H24" s="1">
        <v>0.82599999999999996</v>
      </c>
      <c r="I24" s="1">
        <v>0.85650000000000004</v>
      </c>
      <c r="J24" s="1">
        <v>0.89949999999999997</v>
      </c>
      <c r="K24" s="1">
        <v>0.86199999999999999</v>
      </c>
      <c r="L24" s="1">
        <v>8.7999999999999995E-2</v>
      </c>
      <c r="M24" s="1">
        <v>0.154</v>
      </c>
      <c r="N24" s="1">
        <v>0.14849999999999999</v>
      </c>
      <c r="O24" s="1">
        <v>0.17100000000000001</v>
      </c>
      <c r="P24" s="1">
        <v>0.1235</v>
      </c>
      <c r="Q24" s="1">
        <v>7.1999999999999995E-2</v>
      </c>
      <c r="R24" s="1">
        <v>0.17399999999999999</v>
      </c>
      <c r="S24" s="1">
        <v>0.14349999999999999</v>
      </c>
      <c r="T24" s="1">
        <v>0.10050000000000001</v>
      </c>
      <c r="U24" s="1">
        <v>0.13800000000000001</v>
      </c>
    </row>
    <row r="25" spans="1:21" x14ac:dyDescent="0.3">
      <c r="A25">
        <v>24</v>
      </c>
      <c r="B25" s="1">
        <v>0.91649999999999998</v>
      </c>
      <c r="C25" s="1">
        <v>0.86099999999999999</v>
      </c>
      <c r="D25" s="1">
        <v>0.86199999999999999</v>
      </c>
      <c r="E25" s="1">
        <v>0.83650000000000002</v>
      </c>
      <c r="F25" s="1">
        <v>0.88349999999999995</v>
      </c>
      <c r="G25" s="1">
        <v>0.9335</v>
      </c>
      <c r="H25" s="1">
        <v>0.84199999999999997</v>
      </c>
      <c r="I25" s="1">
        <v>0.873</v>
      </c>
      <c r="J25" s="1">
        <v>0.89700000000000002</v>
      </c>
      <c r="K25" s="1">
        <v>0.86399999999999999</v>
      </c>
      <c r="L25" s="1">
        <v>8.3500000000000005E-2</v>
      </c>
      <c r="M25" s="1">
        <v>0.13900000000000001</v>
      </c>
      <c r="N25" s="1">
        <v>0.13800000000000001</v>
      </c>
      <c r="O25" s="1">
        <v>0.16350000000000001</v>
      </c>
      <c r="P25" s="1">
        <v>0.11650000000000001</v>
      </c>
      <c r="Q25" s="1">
        <v>6.6500000000000004E-2</v>
      </c>
      <c r="R25" s="1">
        <v>0.158</v>
      </c>
      <c r="S25" s="1">
        <v>0.127</v>
      </c>
      <c r="T25" s="1">
        <v>0.10299999999999999</v>
      </c>
      <c r="U25" s="1">
        <v>0.13600000000000001</v>
      </c>
    </row>
    <row r="26" spans="1:21" x14ac:dyDescent="0.3">
      <c r="A26">
        <v>25</v>
      </c>
      <c r="B26" s="1">
        <v>0.91749999999999998</v>
      </c>
      <c r="C26" s="1">
        <v>0.86399999999999999</v>
      </c>
      <c r="D26" s="1">
        <v>0.85750000000000004</v>
      </c>
      <c r="E26" s="1">
        <v>0.83399999999999996</v>
      </c>
      <c r="F26" s="1">
        <v>0.89100000000000001</v>
      </c>
      <c r="G26" s="1">
        <v>0.93600000000000005</v>
      </c>
      <c r="H26" s="1">
        <v>0.84199999999999997</v>
      </c>
      <c r="I26" s="1">
        <v>0.87050000000000005</v>
      </c>
      <c r="J26" s="1">
        <v>0.90249999999999997</v>
      </c>
      <c r="K26" s="1">
        <v>0.86450000000000005</v>
      </c>
      <c r="L26" s="1">
        <v>8.2500000000000004E-2</v>
      </c>
      <c r="M26" s="1">
        <v>0.13600000000000001</v>
      </c>
      <c r="N26" s="1">
        <v>0.14249999999999999</v>
      </c>
      <c r="O26" s="1">
        <v>0.16600000000000001</v>
      </c>
      <c r="P26" s="1">
        <v>0.109</v>
      </c>
      <c r="Q26" s="1">
        <v>6.4000000000000001E-2</v>
      </c>
      <c r="R26" s="1">
        <v>0.158</v>
      </c>
      <c r="S26" s="1">
        <v>0.1295</v>
      </c>
      <c r="T26" s="1">
        <v>9.7500000000000003E-2</v>
      </c>
      <c r="U26" s="1">
        <v>0.13550000000000001</v>
      </c>
    </row>
    <row r="27" spans="1:21" x14ac:dyDescent="0.3">
      <c r="A27">
        <v>26</v>
      </c>
      <c r="B27" s="1">
        <v>0.90800000000000003</v>
      </c>
      <c r="C27" s="1">
        <v>0.86499999999999999</v>
      </c>
      <c r="D27" s="1">
        <v>0.86399999999999999</v>
      </c>
      <c r="E27" s="1">
        <v>0.85399999999999998</v>
      </c>
      <c r="F27" s="1">
        <v>0.90349999999999997</v>
      </c>
      <c r="G27" s="1">
        <v>0.94299999999999995</v>
      </c>
      <c r="H27" s="1">
        <v>0.84550000000000003</v>
      </c>
      <c r="I27" s="1">
        <v>0.87450000000000006</v>
      </c>
      <c r="J27" s="1">
        <v>0.90949999999999998</v>
      </c>
      <c r="K27" s="1">
        <v>0.86699999999999999</v>
      </c>
      <c r="L27" s="1">
        <v>9.1999999999999998E-2</v>
      </c>
      <c r="M27" s="1">
        <v>0.13500000000000001</v>
      </c>
      <c r="N27" s="1">
        <v>0.13600000000000001</v>
      </c>
      <c r="O27" s="1">
        <v>0.14599999999999999</v>
      </c>
      <c r="P27" s="1">
        <v>9.6500000000000002E-2</v>
      </c>
      <c r="Q27" s="1">
        <v>5.7000000000000002E-2</v>
      </c>
      <c r="R27" s="1">
        <v>0.1545</v>
      </c>
      <c r="S27" s="1">
        <v>0.1255</v>
      </c>
      <c r="T27" s="1">
        <v>9.0499999999999997E-2</v>
      </c>
      <c r="U27" s="1">
        <v>0.13300000000000001</v>
      </c>
    </row>
    <row r="28" spans="1:21" x14ac:dyDescent="0.3">
      <c r="A28">
        <v>27</v>
      </c>
      <c r="B28" s="1">
        <v>0.91049999999999998</v>
      </c>
      <c r="C28" s="1">
        <v>0.86299999999999999</v>
      </c>
      <c r="D28" s="1">
        <v>0.88049999999999995</v>
      </c>
      <c r="E28" s="1">
        <v>0.87350000000000005</v>
      </c>
      <c r="F28" s="1">
        <v>0.92300000000000004</v>
      </c>
      <c r="G28" s="1">
        <v>0.94850000000000001</v>
      </c>
      <c r="H28" s="1">
        <v>0.85499999999999998</v>
      </c>
      <c r="I28" s="1">
        <v>0.88</v>
      </c>
      <c r="J28" s="1">
        <v>0.91149999999999998</v>
      </c>
      <c r="K28" s="1">
        <v>0.88649999999999995</v>
      </c>
      <c r="L28" s="1">
        <v>8.9499999999999996E-2</v>
      </c>
      <c r="M28" s="1">
        <v>0.13700000000000001</v>
      </c>
      <c r="N28" s="1">
        <v>0.1195</v>
      </c>
      <c r="O28" s="1">
        <v>0.1265</v>
      </c>
      <c r="P28" s="1">
        <v>7.6999999999999999E-2</v>
      </c>
      <c r="Q28" s="1">
        <v>5.1499999999999997E-2</v>
      </c>
      <c r="R28" s="1">
        <v>0.14499999999999999</v>
      </c>
      <c r="S28" s="1">
        <v>0.12</v>
      </c>
      <c r="T28" s="1">
        <v>8.8499999999999995E-2</v>
      </c>
      <c r="U28" s="1">
        <v>0.1135</v>
      </c>
    </row>
    <row r="29" spans="1:21" x14ac:dyDescent="0.3">
      <c r="A29">
        <v>28</v>
      </c>
      <c r="B29" s="1">
        <v>0.91800000000000004</v>
      </c>
      <c r="C29" s="1">
        <v>0.86799999999999999</v>
      </c>
      <c r="D29" s="1">
        <v>0.89200000000000002</v>
      </c>
      <c r="E29" s="1">
        <v>0.89300000000000002</v>
      </c>
      <c r="F29" s="1">
        <v>0.92749999999999999</v>
      </c>
      <c r="G29" s="1">
        <v>0.94599999999999995</v>
      </c>
      <c r="H29" s="1">
        <v>0.87450000000000006</v>
      </c>
      <c r="I29" s="1">
        <v>0.88100000000000001</v>
      </c>
      <c r="J29" s="1">
        <v>0.92249999999999999</v>
      </c>
      <c r="K29" s="1">
        <v>0.88049999999999995</v>
      </c>
      <c r="L29" s="1">
        <v>8.2000000000000003E-2</v>
      </c>
      <c r="M29" s="1">
        <v>0.13200000000000001</v>
      </c>
      <c r="N29" s="1">
        <v>0.108</v>
      </c>
      <c r="O29" s="1">
        <v>0.107</v>
      </c>
      <c r="P29" s="1">
        <v>7.2499999999999995E-2</v>
      </c>
      <c r="Q29" s="1">
        <v>5.3999999999999999E-2</v>
      </c>
      <c r="R29" s="1">
        <v>0.1255</v>
      </c>
      <c r="S29" s="1">
        <v>0.11899999999999999</v>
      </c>
      <c r="T29" s="1">
        <v>7.7499999999999999E-2</v>
      </c>
      <c r="U29" s="1">
        <v>0.1195</v>
      </c>
    </row>
    <row r="30" spans="1:21" x14ac:dyDescent="0.3">
      <c r="A30">
        <v>29</v>
      </c>
      <c r="B30" s="1">
        <v>0.93200000000000005</v>
      </c>
      <c r="C30" s="1">
        <v>0.85850000000000004</v>
      </c>
      <c r="D30" s="1">
        <v>0.90249999999999997</v>
      </c>
      <c r="E30" s="1">
        <v>0.90300000000000002</v>
      </c>
      <c r="F30" s="1">
        <v>0.93049999999999999</v>
      </c>
      <c r="G30" s="1">
        <v>0.94499999999999995</v>
      </c>
      <c r="H30" s="1">
        <v>0.87749999999999995</v>
      </c>
      <c r="I30" s="1">
        <v>0.88249999999999995</v>
      </c>
      <c r="J30" s="1">
        <v>0.92500000000000004</v>
      </c>
      <c r="K30" s="1">
        <v>0.88949999999999996</v>
      </c>
      <c r="L30" s="1">
        <v>6.8000000000000005E-2</v>
      </c>
      <c r="M30" s="1">
        <v>0.14149999999999999</v>
      </c>
      <c r="N30" s="1">
        <v>9.7500000000000003E-2</v>
      </c>
      <c r="O30" s="1">
        <v>9.7000000000000003E-2</v>
      </c>
      <c r="P30" s="1">
        <v>6.9500000000000006E-2</v>
      </c>
      <c r="Q30" s="1">
        <v>5.5E-2</v>
      </c>
      <c r="R30" s="1">
        <v>0.1225</v>
      </c>
      <c r="S30" s="1">
        <v>0.11749999999999999</v>
      </c>
      <c r="T30" s="1">
        <v>7.4999999999999997E-2</v>
      </c>
      <c r="U30" s="1">
        <v>0.1105</v>
      </c>
    </row>
    <row r="31" spans="1:21" x14ac:dyDescent="0.3">
      <c r="A31">
        <v>30</v>
      </c>
      <c r="B31" s="1">
        <v>0.92749999999999999</v>
      </c>
      <c r="C31" s="1">
        <v>0.873</v>
      </c>
      <c r="D31" s="1">
        <v>0.91500000000000004</v>
      </c>
      <c r="E31" s="1">
        <v>0.91349999999999998</v>
      </c>
      <c r="F31" s="1">
        <v>0.9395</v>
      </c>
      <c r="G31" s="1">
        <v>0.94650000000000001</v>
      </c>
      <c r="H31" s="1">
        <v>0.87549999999999994</v>
      </c>
      <c r="I31" s="1">
        <v>0.88349999999999995</v>
      </c>
      <c r="J31" s="1">
        <v>0.93149999999999999</v>
      </c>
      <c r="K31" s="1">
        <v>0.89100000000000001</v>
      </c>
      <c r="L31" s="1">
        <v>7.2499999999999995E-2</v>
      </c>
      <c r="M31" s="1">
        <v>0.127</v>
      </c>
      <c r="N31" s="1">
        <v>8.5000000000000006E-2</v>
      </c>
      <c r="O31" s="1">
        <v>8.6499999999999994E-2</v>
      </c>
      <c r="P31" s="1">
        <v>6.0499999999999998E-2</v>
      </c>
      <c r="Q31" s="1">
        <v>5.3499999999999999E-2</v>
      </c>
      <c r="R31" s="1">
        <v>0.1245</v>
      </c>
      <c r="S31" s="1">
        <v>0.11650000000000001</v>
      </c>
      <c r="T31" s="1">
        <v>6.8500000000000005E-2</v>
      </c>
      <c r="U31" s="1">
        <v>0.109</v>
      </c>
    </row>
    <row r="32" spans="1:21" x14ac:dyDescent="0.3">
      <c r="A32">
        <v>31</v>
      </c>
      <c r="B32" s="1">
        <v>0.9355</v>
      </c>
      <c r="C32" s="1">
        <v>0.88400000000000001</v>
      </c>
      <c r="D32" s="1">
        <v>0.91449999999999998</v>
      </c>
      <c r="E32" s="1">
        <v>0.90349999999999997</v>
      </c>
      <c r="F32" s="1">
        <v>0.9405</v>
      </c>
      <c r="G32" s="1">
        <v>0.94199999999999995</v>
      </c>
      <c r="H32" s="1">
        <v>0.874</v>
      </c>
      <c r="I32" s="1">
        <v>0.86499999999999999</v>
      </c>
      <c r="J32" s="1">
        <v>0.93149999999999999</v>
      </c>
      <c r="K32" s="1">
        <v>0.89400000000000002</v>
      </c>
      <c r="L32" s="1">
        <v>6.4500000000000002E-2</v>
      </c>
      <c r="M32" s="1">
        <v>0.11600000000000001</v>
      </c>
      <c r="N32" s="1">
        <v>8.5500000000000007E-2</v>
      </c>
      <c r="O32" s="1">
        <v>9.6500000000000002E-2</v>
      </c>
      <c r="P32" s="1">
        <v>5.9499999999999997E-2</v>
      </c>
      <c r="Q32" s="1">
        <v>5.8000000000000003E-2</v>
      </c>
      <c r="R32" s="1">
        <v>0.126</v>
      </c>
      <c r="S32" s="1">
        <v>0.13500000000000001</v>
      </c>
      <c r="T32" s="1">
        <v>6.8500000000000005E-2</v>
      </c>
      <c r="U32" s="1">
        <v>0.106</v>
      </c>
    </row>
    <row r="33" spans="1:21" x14ac:dyDescent="0.3">
      <c r="A33">
        <v>32</v>
      </c>
      <c r="B33" s="1">
        <v>0.9415</v>
      </c>
      <c r="C33" s="1">
        <v>0.88549999999999995</v>
      </c>
      <c r="D33" s="1">
        <v>0.91400000000000003</v>
      </c>
      <c r="E33" s="1">
        <v>0.89100000000000001</v>
      </c>
      <c r="F33" s="1">
        <v>0.94299999999999995</v>
      </c>
      <c r="G33" s="1">
        <v>0.94099999999999995</v>
      </c>
      <c r="H33" s="1">
        <v>0.88200000000000001</v>
      </c>
      <c r="I33" s="1">
        <v>0.85099999999999998</v>
      </c>
      <c r="J33" s="1">
        <v>0.9395</v>
      </c>
      <c r="K33" s="1">
        <v>0.89300000000000002</v>
      </c>
      <c r="L33" s="1">
        <v>5.8500000000000003E-2</v>
      </c>
      <c r="M33" s="1">
        <v>0.1145</v>
      </c>
      <c r="N33" s="1">
        <v>8.5999999999999993E-2</v>
      </c>
      <c r="O33" s="1">
        <v>0.109</v>
      </c>
      <c r="P33" s="1">
        <v>5.7000000000000002E-2</v>
      </c>
      <c r="Q33" s="1">
        <v>5.8999999999999997E-2</v>
      </c>
      <c r="R33" s="1">
        <v>0.11799999999999999</v>
      </c>
      <c r="S33" s="1">
        <v>0.14899999999999999</v>
      </c>
      <c r="T33" s="1">
        <v>6.0499999999999998E-2</v>
      </c>
      <c r="U33" s="1">
        <v>0.107</v>
      </c>
    </row>
    <row r="34" spans="1:21" x14ac:dyDescent="0.3">
      <c r="A34">
        <v>33</v>
      </c>
      <c r="B34" s="1">
        <v>0.9405</v>
      </c>
      <c r="C34" s="1">
        <v>0.89700000000000002</v>
      </c>
      <c r="D34" s="1">
        <v>0.93049999999999999</v>
      </c>
      <c r="E34" s="1">
        <v>0.89100000000000001</v>
      </c>
      <c r="F34" s="1">
        <v>0.95199999999999996</v>
      </c>
      <c r="G34" s="1">
        <v>0.94650000000000001</v>
      </c>
      <c r="H34" s="1">
        <v>0.88749999999999996</v>
      </c>
      <c r="I34" s="1">
        <v>0.85699999999999998</v>
      </c>
      <c r="J34" s="1">
        <v>0.94599999999999995</v>
      </c>
      <c r="K34" s="1">
        <v>0.89300000000000002</v>
      </c>
      <c r="L34" s="1">
        <v>5.9499999999999997E-2</v>
      </c>
      <c r="M34" s="1">
        <v>0.10299999999999999</v>
      </c>
      <c r="N34" s="1">
        <v>6.9500000000000006E-2</v>
      </c>
      <c r="O34" s="1">
        <v>0.109</v>
      </c>
      <c r="P34" s="1">
        <v>4.8000000000000001E-2</v>
      </c>
      <c r="Q34" s="1">
        <v>5.3499999999999999E-2</v>
      </c>
      <c r="R34" s="1">
        <v>0.1125</v>
      </c>
      <c r="S34" s="1">
        <v>0.14299999999999999</v>
      </c>
      <c r="T34" s="1">
        <v>5.3999999999999999E-2</v>
      </c>
      <c r="U34" s="1">
        <v>0.107</v>
      </c>
    </row>
    <row r="35" spans="1:21" x14ac:dyDescent="0.3">
      <c r="A35">
        <v>34</v>
      </c>
      <c r="B35" s="1">
        <v>0.93899999999999995</v>
      </c>
      <c r="C35" s="1">
        <v>0.89149999999999996</v>
      </c>
      <c r="D35" s="1">
        <v>0.93799999999999994</v>
      </c>
      <c r="E35" s="1">
        <v>0.89849999999999997</v>
      </c>
      <c r="F35" s="1">
        <v>0.95950000000000002</v>
      </c>
      <c r="G35" s="1">
        <v>0.94899999999999995</v>
      </c>
      <c r="H35" s="1">
        <v>0.90100000000000002</v>
      </c>
      <c r="I35" s="1">
        <v>0.85650000000000004</v>
      </c>
      <c r="J35" s="1">
        <v>0.94299999999999995</v>
      </c>
      <c r="K35" s="1">
        <v>0.90249999999999997</v>
      </c>
      <c r="L35" s="1">
        <v>6.0999999999999999E-2</v>
      </c>
      <c r="M35" s="1">
        <v>0.1085</v>
      </c>
      <c r="N35" s="1">
        <v>6.2E-2</v>
      </c>
      <c r="O35" s="1">
        <v>0.10150000000000001</v>
      </c>
      <c r="P35" s="1">
        <v>4.0500000000000001E-2</v>
      </c>
      <c r="Q35" s="1">
        <v>5.0999999999999997E-2</v>
      </c>
      <c r="R35" s="1">
        <v>9.9000000000000005E-2</v>
      </c>
      <c r="S35" s="1">
        <v>0.14349999999999999</v>
      </c>
      <c r="T35" s="1">
        <v>5.7000000000000002E-2</v>
      </c>
      <c r="U35" s="1">
        <v>9.7500000000000003E-2</v>
      </c>
    </row>
    <row r="36" spans="1:21" x14ac:dyDescent="0.3">
      <c r="A36">
        <v>35</v>
      </c>
      <c r="B36" s="1">
        <v>0.9375</v>
      </c>
      <c r="C36" s="1">
        <v>0.90100000000000002</v>
      </c>
      <c r="D36" s="1">
        <v>0.92700000000000005</v>
      </c>
      <c r="E36" s="1">
        <v>0.90949999999999998</v>
      </c>
      <c r="F36" s="1">
        <v>0.95499999999999996</v>
      </c>
      <c r="G36" s="1">
        <v>0.93600000000000005</v>
      </c>
      <c r="H36" s="1">
        <v>0.91200000000000003</v>
      </c>
      <c r="I36" s="1">
        <v>0.88</v>
      </c>
      <c r="J36" s="1">
        <v>0.95550000000000002</v>
      </c>
      <c r="K36" s="1">
        <v>0.91149999999999998</v>
      </c>
      <c r="L36" s="1">
        <v>6.25E-2</v>
      </c>
      <c r="M36" s="1">
        <v>9.9000000000000005E-2</v>
      </c>
      <c r="N36" s="1">
        <v>7.2999999999999995E-2</v>
      </c>
      <c r="O36" s="1">
        <v>9.0499999999999997E-2</v>
      </c>
      <c r="P36" s="1">
        <v>4.4999999999999998E-2</v>
      </c>
      <c r="Q36" s="1">
        <v>6.4000000000000001E-2</v>
      </c>
      <c r="R36" s="1">
        <v>8.7999999999999995E-2</v>
      </c>
      <c r="S36" s="1">
        <v>0.12</v>
      </c>
      <c r="T36" s="1">
        <v>4.4499999999999998E-2</v>
      </c>
      <c r="U36" s="1">
        <v>8.8499999999999995E-2</v>
      </c>
    </row>
    <row r="37" spans="1:21" x14ac:dyDescent="0.3">
      <c r="A37">
        <v>36</v>
      </c>
      <c r="B37" s="1">
        <v>0.94350000000000001</v>
      </c>
      <c r="C37" s="1">
        <v>0.90700000000000003</v>
      </c>
      <c r="D37" s="1">
        <v>0.93700000000000006</v>
      </c>
      <c r="E37" s="1">
        <v>0.90700000000000003</v>
      </c>
      <c r="F37" s="1">
        <v>0.95550000000000002</v>
      </c>
      <c r="G37" s="1">
        <v>0.93400000000000005</v>
      </c>
      <c r="H37" s="1">
        <v>0.91500000000000004</v>
      </c>
      <c r="I37" s="1">
        <v>0.89749999999999996</v>
      </c>
      <c r="J37" s="1">
        <v>0.95450000000000002</v>
      </c>
      <c r="K37" s="1">
        <v>0.91600000000000004</v>
      </c>
      <c r="L37" s="1">
        <v>5.6500000000000002E-2</v>
      </c>
      <c r="M37" s="1">
        <v>9.2999999999999999E-2</v>
      </c>
      <c r="N37" s="1">
        <v>6.3E-2</v>
      </c>
      <c r="O37" s="1">
        <v>9.2999999999999999E-2</v>
      </c>
      <c r="P37" s="1">
        <v>4.4499999999999998E-2</v>
      </c>
      <c r="Q37" s="1">
        <v>6.6000000000000003E-2</v>
      </c>
      <c r="R37" s="1">
        <v>8.5000000000000006E-2</v>
      </c>
      <c r="S37" s="1">
        <v>0.10249999999999999</v>
      </c>
      <c r="T37" s="1">
        <v>4.5499999999999999E-2</v>
      </c>
      <c r="U37" s="1">
        <v>8.4000000000000005E-2</v>
      </c>
    </row>
    <row r="38" spans="1:21" x14ac:dyDescent="0.3">
      <c r="A38">
        <v>37</v>
      </c>
      <c r="B38" s="1">
        <v>0.94599999999999995</v>
      </c>
      <c r="C38" s="1">
        <v>0.90849999999999997</v>
      </c>
      <c r="D38" s="1">
        <v>0.92949999999999999</v>
      </c>
      <c r="E38" s="1">
        <v>0.90149999999999997</v>
      </c>
      <c r="F38" s="1">
        <v>0.95299999999999996</v>
      </c>
      <c r="G38" s="1">
        <v>0.9335</v>
      </c>
      <c r="H38" s="1">
        <v>0.91349999999999998</v>
      </c>
      <c r="I38" s="1">
        <v>0.89500000000000002</v>
      </c>
      <c r="J38" s="1">
        <v>0.95450000000000002</v>
      </c>
      <c r="K38" s="1">
        <v>0.91400000000000003</v>
      </c>
      <c r="L38" s="1">
        <v>5.3999999999999999E-2</v>
      </c>
      <c r="M38" s="1">
        <v>9.1499999999999998E-2</v>
      </c>
      <c r="N38" s="1">
        <v>7.0499999999999993E-2</v>
      </c>
      <c r="O38" s="1">
        <v>9.8500000000000004E-2</v>
      </c>
      <c r="P38" s="1">
        <v>4.7E-2</v>
      </c>
      <c r="Q38" s="1">
        <v>6.6500000000000004E-2</v>
      </c>
      <c r="R38" s="1">
        <v>8.6499999999999994E-2</v>
      </c>
      <c r="S38" s="1">
        <v>0.105</v>
      </c>
      <c r="T38" s="1">
        <v>4.5499999999999999E-2</v>
      </c>
      <c r="U38" s="1">
        <v>8.5999999999999993E-2</v>
      </c>
    </row>
    <row r="39" spans="1:21" x14ac:dyDescent="0.3">
      <c r="A39">
        <v>38</v>
      </c>
      <c r="B39" s="1">
        <v>0.94499999999999995</v>
      </c>
      <c r="C39" s="1">
        <v>0.91200000000000003</v>
      </c>
      <c r="D39" s="1">
        <v>0.93799999999999994</v>
      </c>
      <c r="E39" s="1">
        <v>0.90049999999999997</v>
      </c>
      <c r="F39" s="1">
        <v>0.94850000000000001</v>
      </c>
      <c r="G39" s="1">
        <v>0.9325</v>
      </c>
      <c r="H39" s="1">
        <v>0.91249999999999998</v>
      </c>
      <c r="I39" s="1">
        <v>0.89700000000000002</v>
      </c>
      <c r="J39" s="1">
        <v>0.95599999999999996</v>
      </c>
      <c r="K39" s="1">
        <v>0.91349999999999998</v>
      </c>
      <c r="L39" s="1">
        <v>5.5E-2</v>
      </c>
      <c r="M39" s="1">
        <v>8.7999999999999995E-2</v>
      </c>
      <c r="N39" s="1">
        <v>6.2E-2</v>
      </c>
      <c r="O39" s="1">
        <v>9.9500000000000005E-2</v>
      </c>
      <c r="P39" s="1">
        <v>5.1499999999999997E-2</v>
      </c>
      <c r="Q39" s="1">
        <v>6.7500000000000004E-2</v>
      </c>
      <c r="R39" s="1">
        <v>8.7499999999999994E-2</v>
      </c>
      <c r="S39" s="1">
        <v>0.10299999999999999</v>
      </c>
      <c r="T39" s="1">
        <v>4.3999999999999997E-2</v>
      </c>
      <c r="U39" s="1">
        <v>8.6499999999999994E-2</v>
      </c>
    </row>
    <row r="40" spans="1:21" x14ac:dyDescent="0.3">
      <c r="A40">
        <v>39</v>
      </c>
      <c r="B40" s="1">
        <v>0.94750000000000001</v>
      </c>
      <c r="C40" s="1">
        <v>0.92100000000000004</v>
      </c>
      <c r="D40" s="1">
        <v>0.93400000000000005</v>
      </c>
      <c r="E40" s="1">
        <v>0.91049999999999998</v>
      </c>
      <c r="F40" s="1">
        <v>0.94099999999999995</v>
      </c>
      <c r="G40" s="1">
        <v>0.92600000000000005</v>
      </c>
      <c r="H40" s="1">
        <v>0.91449999999999998</v>
      </c>
      <c r="I40" s="1">
        <v>0.90049999999999997</v>
      </c>
      <c r="J40" s="1">
        <v>0.95499999999999996</v>
      </c>
      <c r="K40" s="1">
        <v>0.90900000000000003</v>
      </c>
      <c r="L40" s="1">
        <v>5.2499999999999998E-2</v>
      </c>
      <c r="M40" s="1">
        <v>7.9000000000000001E-2</v>
      </c>
      <c r="N40" s="1">
        <v>6.6000000000000003E-2</v>
      </c>
      <c r="O40" s="1">
        <v>8.9499999999999996E-2</v>
      </c>
      <c r="P40" s="1">
        <v>5.8999999999999997E-2</v>
      </c>
      <c r="Q40" s="1">
        <v>7.3999999999999996E-2</v>
      </c>
      <c r="R40" s="1">
        <v>8.5500000000000007E-2</v>
      </c>
      <c r="S40" s="1">
        <v>9.9500000000000005E-2</v>
      </c>
      <c r="T40" s="1">
        <v>4.4999999999999998E-2</v>
      </c>
      <c r="U40" s="1">
        <v>9.0999999999999998E-2</v>
      </c>
    </row>
    <row r="41" spans="1:21" x14ac:dyDescent="0.3">
      <c r="A41">
        <v>40</v>
      </c>
      <c r="B41" s="1">
        <v>0.95</v>
      </c>
      <c r="C41" s="1">
        <v>0.92600000000000005</v>
      </c>
      <c r="D41" s="1">
        <v>0.9395</v>
      </c>
      <c r="E41" s="1">
        <v>0.91149999999999998</v>
      </c>
      <c r="F41" s="1">
        <v>0.9325</v>
      </c>
      <c r="G41" s="1">
        <v>0.93049999999999999</v>
      </c>
      <c r="H41" s="1">
        <v>0.91700000000000004</v>
      </c>
      <c r="I41" s="1">
        <v>0.90300000000000002</v>
      </c>
      <c r="J41" s="1">
        <v>0.95399999999999996</v>
      </c>
      <c r="K41" s="1">
        <v>0.91649999999999998</v>
      </c>
      <c r="L41" s="1">
        <v>0.05</v>
      </c>
      <c r="M41" s="1">
        <v>7.3999999999999996E-2</v>
      </c>
      <c r="N41" s="1">
        <v>6.0499999999999998E-2</v>
      </c>
      <c r="O41" s="1">
        <v>8.8499999999999995E-2</v>
      </c>
      <c r="P41" s="1">
        <v>6.7500000000000004E-2</v>
      </c>
      <c r="Q41" s="1">
        <v>6.9500000000000006E-2</v>
      </c>
      <c r="R41" s="1">
        <v>8.3000000000000004E-2</v>
      </c>
      <c r="S41" s="1">
        <v>9.7000000000000003E-2</v>
      </c>
      <c r="T41" s="1">
        <v>4.5999999999999999E-2</v>
      </c>
      <c r="U41" s="1">
        <v>8.3500000000000005E-2</v>
      </c>
    </row>
    <row r="42" spans="1:21" x14ac:dyDescent="0.3">
      <c r="A42">
        <v>41</v>
      </c>
      <c r="B42" s="1">
        <v>0.95750000000000002</v>
      </c>
      <c r="C42" s="1">
        <v>0.91700000000000004</v>
      </c>
      <c r="D42" s="1">
        <v>0.9355</v>
      </c>
      <c r="E42" s="1">
        <v>0.91500000000000004</v>
      </c>
      <c r="F42" s="1">
        <v>0.9385</v>
      </c>
      <c r="G42" s="1">
        <v>0.92349999999999999</v>
      </c>
      <c r="H42" s="1">
        <v>0.92149999999999999</v>
      </c>
      <c r="I42" s="1">
        <v>0.91</v>
      </c>
      <c r="J42" s="1">
        <v>0.95850000000000002</v>
      </c>
      <c r="K42" s="1">
        <v>0.91600000000000004</v>
      </c>
      <c r="L42" s="1">
        <v>4.2500000000000003E-2</v>
      </c>
      <c r="M42" s="1">
        <v>8.3000000000000004E-2</v>
      </c>
      <c r="N42" s="1">
        <v>6.4500000000000002E-2</v>
      </c>
      <c r="O42" s="1">
        <v>8.5000000000000006E-2</v>
      </c>
      <c r="P42" s="1">
        <v>6.1499999999999999E-2</v>
      </c>
      <c r="Q42" s="1">
        <v>7.6499999999999999E-2</v>
      </c>
      <c r="R42" s="1">
        <v>7.85E-2</v>
      </c>
      <c r="S42" s="1">
        <v>0.09</v>
      </c>
      <c r="T42" s="1">
        <v>4.1500000000000002E-2</v>
      </c>
      <c r="U42" s="1">
        <v>8.4000000000000005E-2</v>
      </c>
    </row>
    <row r="43" spans="1:21" x14ac:dyDescent="0.3">
      <c r="A43">
        <v>42</v>
      </c>
      <c r="B43" s="1">
        <v>0.95750000000000002</v>
      </c>
      <c r="C43" s="1">
        <v>0.91800000000000004</v>
      </c>
      <c r="D43" s="1">
        <v>0.9425</v>
      </c>
      <c r="E43" s="1">
        <v>0.91600000000000004</v>
      </c>
      <c r="F43" s="1">
        <v>0.9375</v>
      </c>
      <c r="G43" s="1">
        <v>0.92549999999999999</v>
      </c>
      <c r="H43" s="1">
        <v>0.92149999999999999</v>
      </c>
      <c r="I43" s="1">
        <v>0.91600000000000004</v>
      </c>
      <c r="J43" s="1">
        <v>0.95599999999999996</v>
      </c>
      <c r="K43" s="1">
        <v>0.92900000000000005</v>
      </c>
      <c r="L43" s="1">
        <v>4.2500000000000003E-2</v>
      </c>
      <c r="M43" s="1">
        <v>8.2000000000000003E-2</v>
      </c>
      <c r="N43" s="1">
        <v>5.7500000000000002E-2</v>
      </c>
      <c r="O43" s="1">
        <v>8.4000000000000005E-2</v>
      </c>
      <c r="P43" s="1">
        <v>6.25E-2</v>
      </c>
      <c r="Q43" s="1">
        <v>7.4499999999999997E-2</v>
      </c>
      <c r="R43" s="1">
        <v>7.85E-2</v>
      </c>
      <c r="S43" s="1">
        <v>8.4000000000000005E-2</v>
      </c>
      <c r="T43" s="1">
        <v>4.3999999999999997E-2</v>
      </c>
      <c r="U43" s="1">
        <v>7.0999999999999994E-2</v>
      </c>
    </row>
    <row r="44" spans="1:21" x14ac:dyDescent="0.3">
      <c r="A44">
        <v>43</v>
      </c>
      <c r="B44" s="1">
        <v>0.94950000000000001</v>
      </c>
      <c r="C44" s="1">
        <v>0.91649999999999998</v>
      </c>
      <c r="D44" s="1">
        <v>0.9355</v>
      </c>
      <c r="E44" s="1">
        <v>0.91900000000000004</v>
      </c>
      <c r="F44" s="1">
        <v>0.9345</v>
      </c>
      <c r="G44" s="1">
        <v>0.92349999999999999</v>
      </c>
      <c r="H44" s="1">
        <v>0.92449999999999999</v>
      </c>
      <c r="I44" s="1">
        <v>0.91449999999999998</v>
      </c>
      <c r="J44" s="1">
        <v>0.95199999999999996</v>
      </c>
      <c r="K44" s="1">
        <v>0.92400000000000004</v>
      </c>
      <c r="L44" s="1">
        <v>5.0500000000000003E-2</v>
      </c>
      <c r="M44" s="1">
        <v>8.3500000000000005E-2</v>
      </c>
      <c r="N44" s="1">
        <v>6.4500000000000002E-2</v>
      </c>
      <c r="O44" s="1">
        <v>8.1000000000000003E-2</v>
      </c>
      <c r="P44" s="1">
        <v>6.5500000000000003E-2</v>
      </c>
      <c r="Q44" s="1">
        <v>7.6499999999999999E-2</v>
      </c>
      <c r="R44" s="1">
        <v>7.5499999999999998E-2</v>
      </c>
      <c r="S44" s="1">
        <v>8.5500000000000007E-2</v>
      </c>
      <c r="T44" s="1">
        <v>4.8000000000000001E-2</v>
      </c>
      <c r="U44" s="1">
        <v>7.5999999999999998E-2</v>
      </c>
    </row>
    <row r="45" spans="1:21" x14ac:dyDescent="0.3">
      <c r="A45">
        <v>44</v>
      </c>
      <c r="B45" s="1">
        <v>0.95299999999999996</v>
      </c>
      <c r="C45" s="1">
        <v>0.90800000000000003</v>
      </c>
      <c r="D45" s="1">
        <v>0.9415</v>
      </c>
      <c r="E45" s="1">
        <v>0.91800000000000004</v>
      </c>
      <c r="F45" s="1">
        <v>0.94</v>
      </c>
      <c r="G45" s="1">
        <v>0.93</v>
      </c>
      <c r="H45" s="1">
        <v>0.92449999999999999</v>
      </c>
      <c r="I45" s="1">
        <v>0.92149999999999999</v>
      </c>
      <c r="J45" s="1">
        <v>0.94850000000000001</v>
      </c>
      <c r="K45" s="1">
        <v>0.92600000000000005</v>
      </c>
      <c r="L45" s="1">
        <v>4.7E-2</v>
      </c>
      <c r="M45" s="1">
        <v>9.1999999999999998E-2</v>
      </c>
      <c r="N45" s="1">
        <v>5.8500000000000003E-2</v>
      </c>
      <c r="O45" s="1">
        <v>8.2000000000000003E-2</v>
      </c>
      <c r="P45" s="1">
        <v>0.06</v>
      </c>
      <c r="Q45" s="1">
        <v>7.0000000000000007E-2</v>
      </c>
      <c r="R45" s="1">
        <v>7.5499999999999998E-2</v>
      </c>
      <c r="S45" s="1">
        <v>7.85E-2</v>
      </c>
      <c r="T45" s="1">
        <v>5.1499999999999997E-2</v>
      </c>
      <c r="U45" s="1">
        <v>7.3999999999999996E-2</v>
      </c>
    </row>
    <row r="46" spans="1:21" x14ac:dyDescent="0.3">
      <c r="A46">
        <v>45</v>
      </c>
      <c r="B46" s="1">
        <v>0.95599999999999996</v>
      </c>
      <c r="C46" s="1">
        <v>0.91249999999999998</v>
      </c>
      <c r="D46" s="1">
        <v>0.93049999999999999</v>
      </c>
      <c r="E46" s="1">
        <v>0.9355</v>
      </c>
      <c r="F46" s="1">
        <v>0.94399999999999995</v>
      </c>
      <c r="G46" s="1">
        <v>0.93049999999999999</v>
      </c>
      <c r="H46" s="1">
        <v>0.93100000000000005</v>
      </c>
      <c r="I46" s="1">
        <v>0.92600000000000005</v>
      </c>
      <c r="J46" s="1">
        <v>0.95299999999999996</v>
      </c>
      <c r="K46" s="1">
        <v>0.92649999999999999</v>
      </c>
      <c r="L46" s="1">
        <v>4.3999999999999997E-2</v>
      </c>
      <c r="M46" s="1">
        <v>8.7499999999999994E-2</v>
      </c>
      <c r="N46" s="1">
        <v>6.9500000000000006E-2</v>
      </c>
      <c r="O46" s="1">
        <v>6.4500000000000002E-2</v>
      </c>
      <c r="P46" s="1">
        <v>5.6000000000000001E-2</v>
      </c>
      <c r="Q46" s="1">
        <v>6.9500000000000006E-2</v>
      </c>
      <c r="R46" s="1">
        <v>6.9000000000000006E-2</v>
      </c>
      <c r="S46" s="1">
        <v>7.3999999999999996E-2</v>
      </c>
      <c r="T46" s="1">
        <v>4.7E-2</v>
      </c>
      <c r="U46" s="1">
        <v>7.3499999999999996E-2</v>
      </c>
    </row>
    <row r="47" spans="1:21" x14ac:dyDescent="0.3">
      <c r="A47">
        <v>46</v>
      </c>
      <c r="B47" s="1">
        <v>0.95850000000000002</v>
      </c>
      <c r="C47" s="1">
        <v>0.90900000000000003</v>
      </c>
      <c r="D47" s="1">
        <v>0.9415</v>
      </c>
      <c r="E47" s="1">
        <v>0.94199999999999995</v>
      </c>
      <c r="F47" s="1">
        <v>0.94299999999999995</v>
      </c>
      <c r="G47" s="1">
        <v>0.93149999999999999</v>
      </c>
      <c r="H47" s="1">
        <v>0.9335</v>
      </c>
      <c r="I47" s="1">
        <v>0.93899999999999995</v>
      </c>
      <c r="J47" s="1">
        <v>0.95299999999999996</v>
      </c>
      <c r="K47" s="1">
        <v>0.92600000000000005</v>
      </c>
      <c r="L47" s="1">
        <v>4.1500000000000002E-2</v>
      </c>
      <c r="M47" s="1">
        <v>9.0999999999999998E-2</v>
      </c>
      <c r="N47" s="1">
        <v>5.8500000000000003E-2</v>
      </c>
      <c r="O47" s="1">
        <v>5.8000000000000003E-2</v>
      </c>
      <c r="P47" s="1">
        <v>5.7000000000000002E-2</v>
      </c>
      <c r="Q47" s="1">
        <v>6.8500000000000005E-2</v>
      </c>
      <c r="R47" s="1">
        <v>6.6500000000000004E-2</v>
      </c>
      <c r="S47" s="1">
        <v>6.0999999999999999E-2</v>
      </c>
      <c r="T47" s="1">
        <v>4.7E-2</v>
      </c>
      <c r="U47" s="1">
        <v>7.3999999999999996E-2</v>
      </c>
    </row>
    <row r="48" spans="1:21" x14ac:dyDescent="0.3">
      <c r="A48">
        <v>47</v>
      </c>
      <c r="B48" s="1">
        <v>0.95899999999999996</v>
      </c>
      <c r="C48" s="1">
        <v>0.90500000000000003</v>
      </c>
      <c r="D48" s="1">
        <v>0.9425</v>
      </c>
      <c r="E48" s="1">
        <v>0.94750000000000001</v>
      </c>
      <c r="F48" s="1">
        <v>0.93799999999999994</v>
      </c>
      <c r="G48" s="1">
        <v>0.93100000000000005</v>
      </c>
      <c r="H48" s="1">
        <v>0.93400000000000005</v>
      </c>
      <c r="I48" s="1">
        <v>0.94</v>
      </c>
      <c r="J48" s="1">
        <v>0.95499999999999996</v>
      </c>
      <c r="K48" s="1">
        <v>0.93149999999999999</v>
      </c>
      <c r="L48" s="1">
        <v>4.1000000000000002E-2</v>
      </c>
      <c r="M48" s="1">
        <v>9.5000000000000001E-2</v>
      </c>
      <c r="N48" s="1">
        <v>5.7500000000000002E-2</v>
      </c>
      <c r="O48" s="1">
        <v>5.2499999999999998E-2</v>
      </c>
      <c r="P48" s="1">
        <v>6.2E-2</v>
      </c>
      <c r="Q48" s="1">
        <v>6.9000000000000006E-2</v>
      </c>
      <c r="R48" s="1">
        <v>6.6000000000000003E-2</v>
      </c>
      <c r="S48" s="1">
        <v>0.06</v>
      </c>
      <c r="T48" s="1">
        <v>4.4999999999999998E-2</v>
      </c>
      <c r="U48" s="1">
        <v>6.8500000000000005E-2</v>
      </c>
    </row>
    <row r="49" spans="1:21" x14ac:dyDescent="0.3">
      <c r="A49">
        <v>48</v>
      </c>
      <c r="B49" s="1">
        <v>0.96399999999999997</v>
      </c>
      <c r="C49" s="1">
        <v>0.90649999999999997</v>
      </c>
      <c r="D49" s="1">
        <v>0.9415</v>
      </c>
      <c r="E49" s="1">
        <v>0.94899999999999995</v>
      </c>
      <c r="F49" s="1">
        <v>0.95299999999999996</v>
      </c>
      <c r="G49" s="1">
        <v>0.94</v>
      </c>
      <c r="H49" s="1">
        <v>0.93300000000000005</v>
      </c>
      <c r="I49" s="1">
        <v>0.94099999999999995</v>
      </c>
      <c r="J49" s="1">
        <v>0.95499999999999996</v>
      </c>
      <c r="K49" s="1">
        <v>0.93</v>
      </c>
      <c r="L49" s="1">
        <v>3.5999999999999997E-2</v>
      </c>
      <c r="M49" s="1">
        <v>9.35E-2</v>
      </c>
      <c r="N49" s="1">
        <v>5.8500000000000003E-2</v>
      </c>
      <c r="O49" s="1">
        <v>5.0999999999999997E-2</v>
      </c>
      <c r="P49" s="1">
        <v>4.7E-2</v>
      </c>
      <c r="Q49" s="1">
        <v>0.06</v>
      </c>
      <c r="R49" s="1">
        <v>6.7000000000000004E-2</v>
      </c>
      <c r="S49" s="1">
        <v>5.8999999999999997E-2</v>
      </c>
      <c r="T49" s="1">
        <v>4.4999999999999998E-2</v>
      </c>
      <c r="U49" s="1">
        <v>7.0000000000000007E-2</v>
      </c>
    </row>
    <row r="50" spans="1:21" x14ac:dyDescent="0.3">
      <c r="A50">
        <v>49</v>
      </c>
      <c r="B50" s="1">
        <v>0.96850000000000003</v>
      </c>
      <c r="C50" s="1">
        <v>0.91400000000000003</v>
      </c>
      <c r="D50" s="1">
        <v>0.9395</v>
      </c>
      <c r="E50" s="1">
        <v>0.95050000000000001</v>
      </c>
      <c r="F50" s="1">
        <v>0.95499999999999996</v>
      </c>
      <c r="G50" s="1">
        <v>0.9425</v>
      </c>
      <c r="H50" s="1">
        <v>0.92500000000000004</v>
      </c>
      <c r="I50" s="1">
        <v>0.94450000000000001</v>
      </c>
      <c r="J50" s="1">
        <v>0.95350000000000001</v>
      </c>
      <c r="K50" s="1">
        <v>0.9395</v>
      </c>
      <c r="L50" s="1">
        <v>3.15E-2</v>
      </c>
      <c r="M50" s="1">
        <v>8.5999999999999993E-2</v>
      </c>
      <c r="N50" s="1">
        <v>6.0499999999999998E-2</v>
      </c>
      <c r="O50" s="1">
        <v>4.9500000000000002E-2</v>
      </c>
      <c r="P50" s="1">
        <v>4.4999999999999998E-2</v>
      </c>
      <c r="Q50" s="1">
        <v>5.7500000000000002E-2</v>
      </c>
      <c r="R50" s="1">
        <v>7.4999999999999997E-2</v>
      </c>
      <c r="S50" s="1">
        <v>5.5500000000000001E-2</v>
      </c>
      <c r="T50" s="1">
        <v>4.65E-2</v>
      </c>
      <c r="U50" s="1">
        <v>6.0499999999999998E-2</v>
      </c>
    </row>
    <row r="51" spans="1:21" x14ac:dyDescent="0.3">
      <c r="A51">
        <v>50</v>
      </c>
      <c r="B51" s="1">
        <v>0.96250000000000002</v>
      </c>
      <c r="C51" s="1">
        <v>0.91449999999999998</v>
      </c>
      <c r="D51" s="1">
        <v>0.9385</v>
      </c>
      <c r="E51" s="1">
        <v>0.95699999999999996</v>
      </c>
      <c r="F51" s="1">
        <v>0.95699999999999996</v>
      </c>
      <c r="G51" s="1">
        <v>0.9415</v>
      </c>
      <c r="H51" s="1">
        <v>0.92449999999999999</v>
      </c>
      <c r="I51" s="1">
        <v>0.94199999999999995</v>
      </c>
      <c r="J51" s="1">
        <v>0.94799999999999995</v>
      </c>
      <c r="K51" s="1">
        <v>0.94</v>
      </c>
      <c r="L51" s="1">
        <v>3.7499999999999999E-2</v>
      </c>
      <c r="M51" s="1">
        <v>8.5500000000000007E-2</v>
      </c>
      <c r="N51" s="1">
        <v>6.1499999999999999E-2</v>
      </c>
      <c r="O51" s="1">
        <v>4.2999999999999997E-2</v>
      </c>
      <c r="P51" s="1">
        <v>4.2999999999999997E-2</v>
      </c>
      <c r="Q51" s="1">
        <v>5.8500000000000003E-2</v>
      </c>
      <c r="R51" s="1">
        <v>7.5499999999999998E-2</v>
      </c>
      <c r="S51" s="1">
        <v>5.8000000000000003E-2</v>
      </c>
      <c r="T51" s="1">
        <v>5.1999999999999998E-2</v>
      </c>
      <c r="U51" s="1">
        <v>0.06</v>
      </c>
    </row>
    <row r="52" spans="1:21" x14ac:dyDescent="0.3">
      <c r="A52">
        <v>51</v>
      </c>
      <c r="B52" s="1">
        <v>0.96250000000000002</v>
      </c>
      <c r="C52" s="1">
        <v>0.91100000000000003</v>
      </c>
      <c r="D52" s="1">
        <v>0.9355</v>
      </c>
      <c r="E52" s="1">
        <v>0.95299999999999996</v>
      </c>
      <c r="F52" s="1">
        <v>0.96</v>
      </c>
      <c r="G52" s="1">
        <v>0.94399999999999995</v>
      </c>
      <c r="H52" s="1">
        <v>0.92749999999999999</v>
      </c>
      <c r="I52" s="1">
        <v>0.95099999999999996</v>
      </c>
      <c r="J52" s="1">
        <v>0.95850000000000002</v>
      </c>
      <c r="K52" s="1">
        <v>0.94450000000000001</v>
      </c>
      <c r="L52" s="1">
        <v>3.7499999999999999E-2</v>
      </c>
      <c r="M52" s="1">
        <v>8.8999999999999996E-2</v>
      </c>
      <c r="N52" s="1">
        <v>6.4500000000000002E-2</v>
      </c>
      <c r="O52" s="1">
        <v>4.7E-2</v>
      </c>
      <c r="P52" s="1">
        <v>0.04</v>
      </c>
      <c r="Q52" s="1">
        <v>5.6000000000000001E-2</v>
      </c>
      <c r="R52" s="1">
        <v>7.2499999999999995E-2</v>
      </c>
      <c r="S52" s="1">
        <v>4.9000000000000002E-2</v>
      </c>
      <c r="T52" s="1">
        <v>4.1500000000000002E-2</v>
      </c>
      <c r="U52" s="1">
        <v>5.5500000000000001E-2</v>
      </c>
    </row>
    <row r="53" spans="1:21" x14ac:dyDescent="0.3">
      <c r="A53">
        <v>52</v>
      </c>
      <c r="B53" s="1">
        <v>0.96850000000000003</v>
      </c>
      <c r="C53" s="1">
        <v>0.91049999999999998</v>
      </c>
      <c r="D53" s="1">
        <v>0.94299999999999995</v>
      </c>
      <c r="E53" s="1">
        <v>0.96399999999999997</v>
      </c>
      <c r="F53" s="1">
        <v>0.96299999999999997</v>
      </c>
      <c r="G53" s="1">
        <v>0.94299999999999995</v>
      </c>
      <c r="H53" s="1">
        <v>0.93700000000000006</v>
      </c>
      <c r="I53" s="1">
        <v>0.95150000000000001</v>
      </c>
      <c r="J53" s="1">
        <v>0.95950000000000002</v>
      </c>
      <c r="K53" s="1">
        <v>0.94599999999999995</v>
      </c>
      <c r="L53" s="1">
        <v>3.15E-2</v>
      </c>
      <c r="M53" s="1">
        <v>8.9499999999999996E-2</v>
      </c>
      <c r="N53" s="1">
        <v>5.7000000000000002E-2</v>
      </c>
      <c r="O53" s="1">
        <v>3.5999999999999997E-2</v>
      </c>
      <c r="P53" s="1">
        <v>3.6999999999999998E-2</v>
      </c>
      <c r="Q53" s="1">
        <v>5.7000000000000002E-2</v>
      </c>
      <c r="R53" s="1">
        <v>6.3E-2</v>
      </c>
      <c r="S53" s="1">
        <v>4.8500000000000001E-2</v>
      </c>
      <c r="T53" s="1">
        <v>4.0500000000000001E-2</v>
      </c>
      <c r="U53" s="1">
        <v>5.3999999999999999E-2</v>
      </c>
    </row>
    <row r="54" spans="1:21" x14ac:dyDescent="0.3">
      <c r="A54">
        <v>53</v>
      </c>
      <c r="B54" s="1">
        <v>0.97399999999999998</v>
      </c>
      <c r="C54" s="1">
        <v>0.91449999999999998</v>
      </c>
      <c r="D54" s="1">
        <v>0.95050000000000001</v>
      </c>
      <c r="E54" s="1">
        <v>0.95950000000000002</v>
      </c>
      <c r="F54" s="1">
        <v>0.96450000000000002</v>
      </c>
      <c r="G54" s="1">
        <v>0.94199999999999995</v>
      </c>
      <c r="H54" s="1">
        <v>0.93700000000000006</v>
      </c>
      <c r="I54" s="1">
        <v>0.93899999999999995</v>
      </c>
      <c r="J54" s="1">
        <v>0.95850000000000002</v>
      </c>
      <c r="K54" s="1">
        <v>0.94350000000000001</v>
      </c>
      <c r="L54" s="1">
        <v>2.5999999999999999E-2</v>
      </c>
      <c r="M54" s="1">
        <v>8.5500000000000007E-2</v>
      </c>
      <c r="N54" s="1">
        <v>4.9500000000000002E-2</v>
      </c>
      <c r="O54" s="1">
        <v>4.0500000000000001E-2</v>
      </c>
      <c r="P54" s="1">
        <v>3.5499999999999997E-2</v>
      </c>
      <c r="Q54" s="1">
        <v>5.8000000000000003E-2</v>
      </c>
      <c r="R54" s="1">
        <v>6.3E-2</v>
      </c>
      <c r="S54" s="1">
        <v>6.0999999999999999E-2</v>
      </c>
      <c r="T54" s="1">
        <v>4.1500000000000002E-2</v>
      </c>
      <c r="U54" s="1">
        <v>5.6500000000000002E-2</v>
      </c>
    </row>
    <row r="55" spans="1:21" x14ac:dyDescent="0.3">
      <c r="A55">
        <v>54</v>
      </c>
      <c r="B55" s="1">
        <v>0.96850000000000003</v>
      </c>
      <c r="C55" s="1">
        <v>0.91600000000000004</v>
      </c>
      <c r="D55" s="1">
        <v>0.95099999999999996</v>
      </c>
      <c r="E55" s="1">
        <v>0.95650000000000002</v>
      </c>
      <c r="F55" s="1">
        <v>0.96699999999999997</v>
      </c>
      <c r="G55" s="1">
        <v>0.93899999999999995</v>
      </c>
      <c r="H55" s="1">
        <v>0.93200000000000005</v>
      </c>
      <c r="I55" s="1">
        <v>0.94299999999999995</v>
      </c>
      <c r="J55" s="1">
        <v>0.95350000000000001</v>
      </c>
      <c r="K55" s="1">
        <v>0.9415</v>
      </c>
      <c r="L55" s="1">
        <v>3.15E-2</v>
      </c>
      <c r="M55" s="1">
        <v>8.4000000000000005E-2</v>
      </c>
      <c r="N55" s="1">
        <v>4.9000000000000002E-2</v>
      </c>
      <c r="O55" s="1">
        <v>4.3499999999999997E-2</v>
      </c>
      <c r="P55" s="1">
        <v>3.3000000000000002E-2</v>
      </c>
      <c r="Q55" s="1">
        <v>6.0999999999999999E-2</v>
      </c>
      <c r="R55" s="1">
        <v>6.8000000000000005E-2</v>
      </c>
      <c r="S55" s="1">
        <v>5.7000000000000002E-2</v>
      </c>
      <c r="T55" s="1">
        <v>4.65E-2</v>
      </c>
      <c r="U55" s="1">
        <v>5.8500000000000003E-2</v>
      </c>
    </row>
    <row r="56" spans="1:21" x14ac:dyDescent="0.3">
      <c r="A56">
        <v>55</v>
      </c>
      <c r="B56" s="1">
        <v>0.97050000000000003</v>
      </c>
      <c r="C56" s="1">
        <v>0.92449999999999999</v>
      </c>
      <c r="D56" s="1">
        <v>0.95099999999999996</v>
      </c>
      <c r="E56" s="1">
        <v>0.95599999999999996</v>
      </c>
      <c r="F56" s="1">
        <v>0.96899999999999997</v>
      </c>
      <c r="G56" s="1">
        <v>0.93799999999999994</v>
      </c>
      <c r="H56" s="1">
        <v>0.93400000000000005</v>
      </c>
      <c r="I56" s="1">
        <v>0.9375</v>
      </c>
      <c r="J56" s="1">
        <v>0.95250000000000001</v>
      </c>
      <c r="K56" s="1">
        <v>0.9415</v>
      </c>
      <c r="L56" s="1">
        <v>2.9499999999999998E-2</v>
      </c>
      <c r="M56" s="1">
        <v>7.5499999999999998E-2</v>
      </c>
      <c r="N56" s="1">
        <v>4.9000000000000002E-2</v>
      </c>
      <c r="O56" s="1">
        <v>4.3999999999999997E-2</v>
      </c>
      <c r="P56" s="1">
        <v>3.1E-2</v>
      </c>
      <c r="Q56" s="1">
        <v>6.2E-2</v>
      </c>
      <c r="R56" s="1">
        <v>6.6000000000000003E-2</v>
      </c>
      <c r="S56" s="1">
        <v>6.25E-2</v>
      </c>
      <c r="T56" s="1">
        <v>4.7500000000000001E-2</v>
      </c>
      <c r="U56" s="1">
        <v>5.8500000000000003E-2</v>
      </c>
    </row>
    <row r="57" spans="1:21" x14ac:dyDescent="0.3">
      <c r="A57">
        <v>56</v>
      </c>
      <c r="B57" s="1">
        <v>0.97699999999999998</v>
      </c>
      <c r="C57" s="1">
        <v>0.9365</v>
      </c>
      <c r="D57" s="1">
        <v>0.95250000000000001</v>
      </c>
      <c r="E57" s="1">
        <v>0.95750000000000002</v>
      </c>
      <c r="F57" s="1">
        <v>0.96950000000000003</v>
      </c>
      <c r="G57" s="1">
        <v>0.9415</v>
      </c>
      <c r="H57" s="1">
        <v>0.9385</v>
      </c>
      <c r="I57" s="1">
        <v>0.94450000000000001</v>
      </c>
      <c r="J57" s="1">
        <v>0.95450000000000002</v>
      </c>
      <c r="K57" s="1">
        <v>0.94350000000000001</v>
      </c>
      <c r="L57" s="1">
        <v>2.3E-2</v>
      </c>
      <c r="M57" s="1">
        <v>6.3500000000000001E-2</v>
      </c>
      <c r="N57" s="1">
        <v>4.7500000000000001E-2</v>
      </c>
      <c r="O57" s="1">
        <v>4.2500000000000003E-2</v>
      </c>
      <c r="P57" s="1">
        <v>3.0499999999999999E-2</v>
      </c>
      <c r="Q57" s="1">
        <v>5.8500000000000003E-2</v>
      </c>
      <c r="R57" s="1">
        <v>6.1499999999999999E-2</v>
      </c>
      <c r="S57" s="1">
        <v>5.5500000000000001E-2</v>
      </c>
      <c r="T57" s="1">
        <v>4.5499999999999999E-2</v>
      </c>
      <c r="U57" s="1">
        <v>5.6500000000000002E-2</v>
      </c>
    </row>
    <row r="58" spans="1:21" x14ac:dyDescent="0.3">
      <c r="A58">
        <v>57</v>
      </c>
      <c r="B58" s="1">
        <v>0.98150000000000004</v>
      </c>
      <c r="C58" s="1">
        <v>0.94299999999999995</v>
      </c>
      <c r="D58" s="1">
        <v>0.95399999999999996</v>
      </c>
      <c r="E58" s="1">
        <v>0.95550000000000002</v>
      </c>
      <c r="F58" s="1">
        <v>0.96699999999999997</v>
      </c>
      <c r="G58" s="1">
        <v>0.9415</v>
      </c>
      <c r="H58" s="1">
        <v>0.94799999999999995</v>
      </c>
      <c r="I58" s="1">
        <v>0.94899999999999995</v>
      </c>
      <c r="J58" s="1">
        <v>0.96099999999999997</v>
      </c>
      <c r="K58" s="1">
        <v>0.94650000000000001</v>
      </c>
      <c r="L58" s="1">
        <v>1.8499999999999999E-2</v>
      </c>
      <c r="M58" s="1">
        <v>5.7000000000000002E-2</v>
      </c>
      <c r="N58" s="1">
        <v>4.5999999999999999E-2</v>
      </c>
      <c r="O58" s="1">
        <v>4.4499999999999998E-2</v>
      </c>
      <c r="P58" s="1">
        <v>3.3000000000000002E-2</v>
      </c>
      <c r="Q58" s="1">
        <v>5.8500000000000003E-2</v>
      </c>
      <c r="R58" s="1">
        <v>5.1999999999999998E-2</v>
      </c>
      <c r="S58" s="1">
        <v>5.0999999999999997E-2</v>
      </c>
      <c r="T58" s="1">
        <v>3.9E-2</v>
      </c>
      <c r="U58" s="1">
        <v>5.3499999999999999E-2</v>
      </c>
    </row>
    <row r="59" spans="1:21" x14ac:dyDescent="0.3">
      <c r="A59">
        <v>58</v>
      </c>
      <c r="B59" s="1">
        <v>0.98199999999999998</v>
      </c>
      <c r="C59" s="1">
        <v>0.93799999999999994</v>
      </c>
      <c r="D59" s="1">
        <v>0.95550000000000002</v>
      </c>
      <c r="E59" s="1">
        <v>0.96250000000000002</v>
      </c>
      <c r="F59" s="1">
        <v>0.96450000000000002</v>
      </c>
      <c r="G59" s="1">
        <v>0.9405</v>
      </c>
      <c r="H59" s="1">
        <v>0.9425</v>
      </c>
      <c r="I59" s="1">
        <v>0.94799999999999995</v>
      </c>
      <c r="J59" s="1">
        <v>0.96050000000000002</v>
      </c>
      <c r="K59" s="1">
        <v>0.94350000000000001</v>
      </c>
      <c r="L59" s="1">
        <v>1.7999999999999999E-2</v>
      </c>
      <c r="M59" s="1">
        <v>6.2E-2</v>
      </c>
      <c r="N59" s="1">
        <v>4.4499999999999998E-2</v>
      </c>
      <c r="O59" s="1">
        <v>3.7499999999999999E-2</v>
      </c>
      <c r="P59" s="1">
        <v>3.5499999999999997E-2</v>
      </c>
      <c r="Q59" s="1">
        <v>5.9499999999999997E-2</v>
      </c>
      <c r="R59" s="1">
        <v>5.7500000000000002E-2</v>
      </c>
      <c r="S59" s="1">
        <v>5.1999999999999998E-2</v>
      </c>
      <c r="T59" s="1">
        <v>3.95E-2</v>
      </c>
      <c r="U59" s="1">
        <v>5.6500000000000002E-2</v>
      </c>
    </row>
    <row r="60" spans="1:21" x14ac:dyDescent="0.3">
      <c r="A60">
        <v>59</v>
      </c>
      <c r="B60" s="1">
        <v>0.97899999999999998</v>
      </c>
      <c r="C60" s="1">
        <v>0.9395</v>
      </c>
      <c r="D60" s="1">
        <v>0.95799999999999996</v>
      </c>
      <c r="E60" s="1">
        <v>0.96</v>
      </c>
      <c r="F60" s="1">
        <v>0.96299999999999997</v>
      </c>
      <c r="G60" s="1">
        <v>0.9355</v>
      </c>
      <c r="H60" s="1">
        <v>0.95450000000000002</v>
      </c>
      <c r="I60" s="1">
        <v>0.94850000000000001</v>
      </c>
      <c r="J60" s="1">
        <v>0.95299999999999996</v>
      </c>
      <c r="K60" s="1">
        <v>0.94450000000000001</v>
      </c>
      <c r="L60" s="1">
        <v>2.1000000000000001E-2</v>
      </c>
      <c r="M60" s="1">
        <v>6.0499999999999998E-2</v>
      </c>
      <c r="N60" s="1">
        <v>4.2000000000000003E-2</v>
      </c>
      <c r="O60" s="1">
        <v>0.04</v>
      </c>
      <c r="P60" s="1">
        <v>3.6999999999999998E-2</v>
      </c>
      <c r="Q60" s="1">
        <v>6.4500000000000002E-2</v>
      </c>
      <c r="R60" s="1">
        <v>4.5499999999999999E-2</v>
      </c>
      <c r="S60" s="1">
        <v>5.1499999999999997E-2</v>
      </c>
      <c r="T60" s="1">
        <v>4.7E-2</v>
      </c>
      <c r="U60" s="1">
        <v>5.5500000000000001E-2</v>
      </c>
    </row>
    <row r="61" spans="1:21" x14ac:dyDescent="0.3">
      <c r="A61">
        <v>60</v>
      </c>
      <c r="B61" s="1">
        <v>0.98150000000000004</v>
      </c>
      <c r="C61" s="1">
        <v>0.94299999999999995</v>
      </c>
      <c r="D61" s="1">
        <v>0.96050000000000002</v>
      </c>
      <c r="E61" s="1">
        <v>0.95750000000000002</v>
      </c>
      <c r="F61" s="1">
        <v>0.96150000000000002</v>
      </c>
      <c r="G61" s="1">
        <v>0.94299999999999995</v>
      </c>
      <c r="H61" s="1">
        <v>0.94750000000000001</v>
      </c>
      <c r="I61" s="1">
        <v>0.9385</v>
      </c>
      <c r="J61" s="1">
        <v>0.94550000000000001</v>
      </c>
      <c r="K61" s="1">
        <v>0.93200000000000005</v>
      </c>
      <c r="L61" s="1">
        <v>1.8499999999999999E-2</v>
      </c>
      <c r="M61" s="1">
        <v>5.7000000000000002E-2</v>
      </c>
      <c r="N61" s="1">
        <v>3.95E-2</v>
      </c>
      <c r="O61" s="1">
        <v>4.2500000000000003E-2</v>
      </c>
      <c r="P61" s="1">
        <v>3.85E-2</v>
      </c>
      <c r="Q61" s="1">
        <v>5.7000000000000002E-2</v>
      </c>
      <c r="R61" s="1">
        <v>5.2499999999999998E-2</v>
      </c>
      <c r="S61" s="1">
        <v>6.1499999999999999E-2</v>
      </c>
      <c r="T61" s="1">
        <v>5.45E-2</v>
      </c>
      <c r="U61" s="1">
        <v>6.8000000000000005E-2</v>
      </c>
    </row>
    <row r="62" spans="1:21" x14ac:dyDescent="0.3">
      <c r="A62">
        <v>61</v>
      </c>
      <c r="B62" s="1">
        <v>0.97750000000000004</v>
      </c>
      <c r="C62" s="1">
        <v>0.94650000000000001</v>
      </c>
      <c r="D62" s="1">
        <v>0.96299999999999997</v>
      </c>
      <c r="E62" s="1">
        <v>0.95499999999999996</v>
      </c>
      <c r="F62" s="1">
        <v>0.95550000000000002</v>
      </c>
      <c r="G62" s="1">
        <v>0.94099999999999995</v>
      </c>
      <c r="H62" s="1">
        <v>0.94950000000000001</v>
      </c>
      <c r="I62" s="1">
        <v>0.94699999999999995</v>
      </c>
      <c r="J62" s="1">
        <v>0.96050000000000002</v>
      </c>
      <c r="K62" s="1">
        <v>0.93100000000000005</v>
      </c>
      <c r="L62" s="1">
        <v>2.2499999999999999E-2</v>
      </c>
      <c r="M62" s="1">
        <v>5.3499999999999999E-2</v>
      </c>
      <c r="N62" s="1">
        <v>3.6999999999999998E-2</v>
      </c>
      <c r="O62" s="1">
        <v>4.4999999999999998E-2</v>
      </c>
      <c r="P62" s="1">
        <v>4.4499999999999998E-2</v>
      </c>
      <c r="Q62" s="1">
        <v>5.8999999999999997E-2</v>
      </c>
      <c r="R62" s="1">
        <v>5.0500000000000003E-2</v>
      </c>
      <c r="S62" s="1">
        <v>5.2999999999999999E-2</v>
      </c>
      <c r="T62" s="1">
        <v>3.95E-2</v>
      </c>
      <c r="U62" s="1">
        <v>6.9000000000000006E-2</v>
      </c>
    </row>
    <row r="63" spans="1:21" x14ac:dyDescent="0.3">
      <c r="A63">
        <v>62</v>
      </c>
      <c r="B63" s="1">
        <v>0.97250000000000003</v>
      </c>
      <c r="C63" s="1">
        <v>0.94950000000000001</v>
      </c>
      <c r="D63" s="1">
        <v>0.96250000000000002</v>
      </c>
      <c r="E63" s="1">
        <v>0.95399999999999996</v>
      </c>
      <c r="F63" s="1">
        <v>0.95899999999999996</v>
      </c>
      <c r="G63" s="1">
        <v>0.94799999999999995</v>
      </c>
      <c r="H63" s="1">
        <v>0.94099999999999995</v>
      </c>
      <c r="I63" s="1">
        <v>0.95</v>
      </c>
      <c r="J63" s="1">
        <v>0.95899999999999996</v>
      </c>
      <c r="K63" s="1">
        <v>0.92549999999999999</v>
      </c>
      <c r="L63" s="1">
        <v>2.75E-2</v>
      </c>
      <c r="M63" s="1">
        <v>5.0500000000000003E-2</v>
      </c>
      <c r="N63" s="1">
        <v>3.7499999999999999E-2</v>
      </c>
      <c r="O63" s="1">
        <v>4.5999999999999999E-2</v>
      </c>
      <c r="P63" s="1">
        <v>4.1000000000000002E-2</v>
      </c>
      <c r="Q63" s="1">
        <v>5.1999999999999998E-2</v>
      </c>
      <c r="R63" s="1">
        <v>5.8999999999999997E-2</v>
      </c>
      <c r="S63" s="1">
        <v>0.05</v>
      </c>
      <c r="T63" s="1">
        <v>4.1000000000000002E-2</v>
      </c>
      <c r="U63" s="1">
        <v>7.4499999999999997E-2</v>
      </c>
    </row>
    <row r="64" spans="1:21" x14ac:dyDescent="0.3">
      <c r="A64">
        <v>63</v>
      </c>
      <c r="B64" s="1">
        <v>0.97199999999999998</v>
      </c>
      <c r="C64" s="1">
        <v>0.96</v>
      </c>
      <c r="D64" s="1">
        <v>0.95650000000000002</v>
      </c>
      <c r="E64" s="1">
        <v>0.95150000000000001</v>
      </c>
      <c r="F64" s="1">
        <v>0.95850000000000002</v>
      </c>
      <c r="G64" s="1">
        <v>0.95199999999999996</v>
      </c>
      <c r="H64" s="1">
        <v>0.94099999999999995</v>
      </c>
      <c r="I64" s="1">
        <v>0.94850000000000001</v>
      </c>
      <c r="J64" s="1">
        <v>0.97099999999999997</v>
      </c>
      <c r="K64" s="1">
        <v>0.92900000000000005</v>
      </c>
      <c r="L64" s="1">
        <v>2.8000000000000001E-2</v>
      </c>
      <c r="M64" s="1">
        <v>0.04</v>
      </c>
      <c r="N64" s="1">
        <v>4.3499999999999997E-2</v>
      </c>
      <c r="O64" s="1">
        <v>4.8500000000000001E-2</v>
      </c>
      <c r="P64" s="1">
        <v>4.1500000000000002E-2</v>
      </c>
      <c r="Q64" s="1">
        <v>4.8000000000000001E-2</v>
      </c>
      <c r="R64" s="1">
        <v>5.8999999999999997E-2</v>
      </c>
      <c r="S64" s="1">
        <v>5.1499999999999997E-2</v>
      </c>
      <c r="T64" s="1">
        <v>2.9000000000000001E-2</v>
      </c>
      <c r="U64" s="1">
        <v>7.0999999999999994E-2</v>
      </c>
    </row>
    <row r="65" spans="1:21" x14ac:dyDescent="0.3">
      <c r="A65">
        <v>64</v>
      </c>
      <c r="B65" s="1">
        <v>0.98050000000000004</v>
      </c>
      <c r="C65" s="1">
        <v>0.95699999999999996</v>
      </c>
      <c r="D65" s="1">
        <v>0.95699999999999996</v>
      </c>
      <c r="E65" s="1">
        <v>0.94650000000000001</v>
      </c>
      <c r="F65" s="1">
        <v>0.95850000000000002</v>
      </c>
      <c r="G65" s="1">
        <v>0.95250000000000001</v>
      </c>
      <c r="H65" s="1">
        <v>0.94299999999999995</v>
      </c>
      <c r="I65" s="1">
        <v>0.95450000000000002</v>
      </c>
      <c r="J65" s="1">
        <v>0.96899999999999997</v>
      </c>
      <c r="K65" s="1">
        <v>0.92949999999999999</v>
      </c>
      <c r="L65" s="1">
        <v>1.95E-2</v>
      </c>
      <c r="M65" s="1">
        <v>4.2999999999999997E-2</v>
      </c>
      <c r="N65" s="1">
        <v>4.2999999999999997E-2</v>
      </c>
      <c r="O65" s="1">
        <v>5.3499999999999999E-2</v>
      </c>
      <c r="P65" s="1">
        <v>4.1500000000000002E-2</v>
      </c>
      <c r="Q65" s="1">
        <v>4.7500000000000001E-2</v>
      </c>
      <c r="R65" s="1">
        <v>5.7000000000000002E-2</v>
      </c>
      <c r="S65" s="1">
        <v>4.5499999999999999E-2</v>
      </c>
      <c r="T65" s="1">
        <v>3.1E-2</v>
      </c>
      <c r="U65" s="1">
        <v>7.0499999999999993E-2</v>
      </c>
    </row>
    <row r="66" spans="1:21" x14ac:dyDescent="0.3">
      <c r="A66">
        <v>65</v>
      </c>
      <c r="B66" s="1">
        <v>0.97699999999999998</v>
      </c>
      <c r="C66" s="1">
        <v>0.95450000000000002</v>
      </c>
      <c r="D66" s="1">
        <v>0.95699999999999996</v>
      </c>
      <c r="E66" s="1">
        <v>0.94299999999999995</v>
      </c>
      <c r="F66" s="1">
        <v>0.95899999999999996</v>
      </c>
      <c r="G66" s="1">
        <v>0.95599999999999996</v>
      </c>
      <c r="H66" s="1">
        <v>0.94099999999999995</v>
      </c>
      <c r="I66" s="1">
        <v>0.95099999999999996</v>
      </c>
      <c r="J66" s="1">
        <v>0.97350000000000003</v>
      </c>
      <c r="K66" s="1">
        <v>0.93899999999999995</v>
      </c>
      <c r="L66" s="1">
        <v>2.3E-2</v>
      </c>
      <c r="M66" s="1">
        <v>4.5499999999999999E-2</v>
      </c>
      <c r="N66" s="1">
        <v>4.2999999999999997E-2</v>
      </c>
      <c r="O66" s="1">
        <v>5.7000000000000002E-2</v>
      </c>
      <c r="P66" s="1">
        <v>4.1000000000000002E-2</v>
      </c>
      <c r="Q66" s="1">
        <v>4.3999999999999997E-2</v>
      </c>
      <c r="R66" s="1">
        <v>5.8999999999999997E-2</v>
      </c>
      <c r="S66" s="1">
        <v>4.9000000000000002E-2</v>
      </c>
      <c r="T66" s="1">
        <v>2.6499999999999999E-2</v>
      </c>
      <c r="U66" s="1">
        <v>6.0999999999999999E-2</v>
      </c>
    </row>
    <row r="67" spans="1:21" x14ac:dyDescent="0.3">
      <c r="A67">
        <v>66</v>
      </c>
      <c r="B67" s="1">
        <v>0.97499999999999998</v>
      </c>
      <c r="C67" s="1">
        <v>0.96150000000000002</v>
      </c>
      <c r="D67" s="1">
        <v>0.95399999999999996</v>
      </c>
      <c r="E67" s="1">
        <v>0.94399999999999995</v>
      </c>
      <c r="F67" s="1">
        <v>0.96050000000000002</v>
      </c>
      <c r="G67" s="1">
        <v>0.94799999999999995</v>
      </c>
      <c r="H67" s="1">
        <v>0.94550000000000001</v>
      </c>
      <c r="I67" s="1">
        <v>0.95150000000000001</v>
      </c>
      <c r="J67" s="1">
        <v>0.97799999999999998</v>
      </c>
      <c r="K67" s="1">
        <v>0.93149999999999999</v>
      </c>
      <c r="L67" s="1">
        <v>2.5000000000000001E-2</v>
      </c>
      <c r="M67" s="1">
        <v>3.85E-2</v>
      </c>
      <c r="N67" s="1">
        <v>4.5999999999999999E-2</v>
      </c>
      <c r="O67" s="1">
        <v>5.6000000000000001E-2</v>
      </c>
      <c r="P67" s="1">
        <v>3.95E-2</v>
      </c>
      <c r="Q67" s="1">
        <v>5.1999999999999998E-2</v>
      </c>
      <c r="R67" s="1">
        <v>5.45E-2</v>
      </c>
      <c r="S67" s="1">
        <v>4.8500000000000001E-2</v>
      </c>
      <c r="T67" s="1">
        <v>2.1999999999999999E-2</v>
      </c>
      <c r="U67" s="1">
        <v>6.8500000000000005E-2</v>
      </c>
    </row>
    <row r="68" spans="1:21" x14ac:dyDescent="0.3">
      <c r="A68">
        <v>67</v>
      </c>
      <c r="B68" s="1">
        <v>0.97350000000000003</v>
      </c>
      <c r="C68" s="1">
        <v>0.95850000000000002</v>
      </c>
      <c r="D68" s="1">
        <v>0.95199999999999996</v>
      </c>
      <c r="E68" s="1">
        <v>0.94350000000000001</v>
      </c>
      <c r="F68" s="1">
        <v>0.96</v>
      </c>
      <c r="G68" s="1">
        <v>0.94899999999999995</v>
      </c>
      <c r="H68" s="1">
        <v>0.94850000000000001</v>
      </c>
      <c r="I68" s="1">
        <v>0.93799999999999994</v>
      </c>
      <c r="J68" s="1">
        <v>0.97399999999999998</v>
      </c>
      <c r="K68" s="1">
        <v>0.92100000000000004</v>
      </c>
      <c r="L68" s="1">
        <v>2.6499999999999999E-2</v>
      </c>
      <c r="M68" s="1">
        <v>4.1500000000000002E-2</v>
      </c>
      <c r="N68" s="1">
        <v>4.8000000000000001E-2</v>
      </c>
      <c r="O68" s="1">
        <v>5.6500000000000002E-2</v>
      </c>
      <c r="P68" s="1">
        <v>0.04</v>
      </c>
      <c r="Q68" s="1">
        <v>5.0999999999999997E-2</v>
      </c>
      <c r="R68" s="1">
        <v>5.1499999999999997E-2</v>
      </c>
      <c r="S68" s="1">
        <v>6.2E-2</v>
      </c>
      <c r="T68" s="1">
        <v>2.5999999999999999E-2</v>
      </c>
      <c r="U68" s="1">
        <v>7.9000000000000001E-2</v>
      </c>
    </row>
    <row r="69" spans="1:21" x14ac:dyDescent="0.3">
      <c r="A69">
        <v>68</v>
      </c>
      <c r="B69" s="1">
        <v>0.97450000000000003</v>
      </c>
      <c r="C69" s="1">
        <v>0.95599999999999996</v>
      </c>
      <c r="D69" s="1">
        <v>0.95</v>
      </c>
      <c r="E69" s="1">
        <v>0.94099999999999995</v>
      </c>
      <c r="F69" s="1">
        <v>0.96399999999999997</v>
      </c>
      <c r="G69" s="1">
        <v>0.95099999999999996</v>
      </c>
      <c r="H69" s="1">
        <v>0.95</v>
      </c>
      <c r="I69" s="1">
        <v>0.93799999999999994</v>
      </c>
      <c r="J69" s="1">
        <v>0.97399999999999998</v>
      </c>
      <c r="K69" s="1">
        <v>0.92800000000000005</v>
      </c>
      <c r="L69" s="1">
        <v>2.5499999999999998E-2</v>
      </c>
      <c r="M69" s="1">
        <v>4.3999999999999997E-2</v>
      </c>
      <c r="N69" s="1">
        <v>0.05</v>
      </c>
      <c r="O69" s="1">
        <v>5.8999999999999997E-2</v>
      </c>
      <c r="P69" s="1">
        <v>3.5999999999999997E-2</v>
      </c>
      <c r="Q69" s="1">
        <v>4.9000000000000002E-2</v>
      </c>
      <c r="R69" s="1">
        <v>0.05</v>
      </c>
      <c r="S69" s="1">
        <v>6.2E-2</v>
      </c>
      <c r="T69" s="1">
        <v>2.5999999999999999E-2</v>
      </c>
      <c r="U69" s="1">
        <v>7.1999999999999995E-2</v>
      </c>
    </row>
    <row r="70" spans="1:21" x14ac:dyDescent="0.3">
      <c r="A70">
        <v>69</v>
      </c>
      <c r="B70" s="1">
        <v>0.97550000000000003</v>
      </c>
      <c r="C70" s="1">
        <v>0.95250000000000001</v>
      </c>
      <c r="D70" s="1">
        <v>0.95899999999999996</v>
      </c>
      <c r="E70" s="1">
        <v>0.94350000000000001</v>
      </c>
      <c r="F70" s="1">
        <v>0.96950000000000003</v>
      </c>
      <c r="G70" s="1">
        <v>0.95099999999999996</v>
      </c>
      <c r="H70" s="1">
        <v>0.94950000000000001</v>
      </c>
      <c r="I70" s="1">
        <v>0.93700000000000006</v>
      </c>
      <c r="J70" s="1">
        <v>0.97550000000000003</v>
      </c>
      <c r="K70" s="1">
        <v>0.93200000000000005</v>
      </c>
      <c r="L70" s="1">
        <v>2.4500000000000001E-2</v>
      </c>
      <c r="M70" s="1">
        <v>4.7500000000000001E-2</v>
      </c>
      <c r="N70" s="1">
        <v>4.1000000000000002E-2</v>
      </c>
      <c r="O70" s="1">
        <v>5.6500000000000002E-2</v>
      </c>
      <c r="P70" s="1">
        <v>3.0499999999999999E-2</v>
      </c>
      <c r="Q70" s="1">
        <v>4.9000000000000002E-2</v>
      </c>
      <c r="R70" s="1">
        <v>5.0500000000000003E-2</v>
      </c>
      <c r="S70" s="1">
        <v>6.3E-2</v>
      </c>
      <c r="T70" s="1">
        <v>2.4500000000000001E-2</v>
      </c>
      <c r="U70" s="1">
        <v>6.8000000000000005E-2</v>
      </c>
    </row>
    <row r="71" spans="1:21" x14ac:dyDescent="0.3">
      <c r="A71">
        <v>70</v>
      </c>
      <c r="B71" s="1">
        <v>0.97850000000000004</v>
      </c>
      <c r="C71" s="1">
        <v>0.95350000000000001</v>
      </c>
      <c r="D71" s="1">
        <v>0.95850000000000002</v>
      </c>
      <c r="E71" s="1">
        <v>0.95</v>
      </c>
      <c r="F71" s="1">
        <v>0.97150000000000003</v>
      </c>
      <c r="G71" s="1">
        <v>0.95150000000000001</v>
      </c>
      <c r="H71" s="1">
        <v>0.95499999999999996</v>
      </c>
      <c r="I71" s="1">
        <v>0.9355</v>
      </c>
      <c r="J71" s="1">
        <v>0.97150000000000003</v>
      </c>
      <c r="K71" s="1">
        <v>0.9395</v>
      </c>
      <c r="L71" s="1">
        <v>2.1499999999999998E-2</v>
      </c>
      <c r="M71" s="1">
        <v>4.65E-2</v>
      </c>
      <c r="N71" s="1">
        <v>4.1500000000000002E-2</v>
      </c>
      <c r="O71" s="1">
        <v>0.05</v>
      </c>
      <c r="P71" s="1">
        <v>2.8500000000000001E-2</v>
      </c>
      <c r="Q71" s="1">
        <v>4.8500000000000001E-2</v>
      </c>
      <c r="R71" s="1">
        <v>4.4999999999999998E-2</v>
      </c>
      <c r="S71" s="1">
        <v>6.4500000000000002E-2</v>
      </c>
      <c r="T71" s="1">
        <v>2.8500000000000001E-2</v>
      </c>
      <c r="U71" s="1">
        <v>6.0499999999999998E-2</v>
      </c>
    </row>
    <row r="72" spans="1:21" x14ac:dyDescent="0.3">
      <c r="A72">
        <v>71</v>
      </c>
      <c r="B72" s="1">
        <v>0.97799999999999998</v>
      </c>
      <c r="C72" s="1">
        <v>0.94499999999999995</v>
      </c>
      <c r="D72" s="1">
        <v>0.96</v>
      </c>
      <c r="E72" s="1">
        <v>0.95099999999999996</v>
      </c>
      <c r="F72" s="1">
        <v>0.96799999999999997</v>
      </c>
      <c r="G72" s="1">
        <v>0.94799999999999995</v>
      </c>
      <c r="H72" s="1">
        <v>0.96</v>
      </c>
      <c r="I72" s="1">
        <v>0.94</v>
      </c>
      <c r="J72" s="1">
        <v>0.96599999999999997</v>
      </c>
      <c r="K72" s="1">
        <v>0.9425</v>
      </c>
      <c r="L72" s="1">
        <v>2.1999999999999999E-2</v>
      </c>
      <c r="M72" s="1">
        <v>5.5E-2</v>
      </c>
      <c r="N72" s="1">
        <v>0.04</v>
      </c>
      <c r="O72" s="1">
        <v>4.9000000000000002E-2</v>
      </c>
      <c r="P72" s="1">
        <v>3.2000000000000001E-2</v>
      </c>
      <c r="Q72" s="1">
        <v>5.1999999999999998E-2</v>
      </c>
      <c r="R72" s="1">
        <v>0.04</v>
      </c>
      <c r="S72" s="1">
        <v>0.06</v>
      </c>
      <c r="T72" s="1">
        <v>3.4000000000000002E-2</v>
      </c>
      <c r="U72" s="1">
        <v>5.7500000000000002E-2</v>
      </c>
    </row>
    <row r="73" spans="1:21" x14ac:dyDescent="0.3">
      <c r="A73">
        <v>72</v>
      </c>
      <c r="B73" s="1">
        <v>0.98099999999999998</v>
      </c>
      <c r="C73" s="1">
        <v>0.95450000000000002</v>
      </c>
      <c r="D73" s="1">
        <v>0.95850000000000002</v>
      </c>
      <c r="E73" s="1">
        <v>0.94899999999999995</v>
      </c>
      <c r="F73" s="1">
        <v>0.96899999999999997</v>
      </c>
      <c r="G73" s="1">
        <v>0.95850000000000002</v>
      </c>
      <c r="H73" s="1">
        <v>0.96799999999999997</v>
      </c>
      <c r="I73" s="1">
        <v>0.94750000000000001</v>
      </c>
      <c r="J73" s="1">
        <v>0.96950000000000003</v>
      </c>
      <c r="K73" s="1">
        <v>0.9425</v>
      </c>
      <c r="L73" s="1">
        <v>1.9E-2</v>
      </c>
      <c r="M73" s="1">
        <v>4.5499999999999999E-2</v>
      </c>
      <c r="N73" s="1">
        <v>4.1500000000000002E-2</v>
      </c>
      <c r="O73" s="1">
        <v>5.0999999999999997E-2</v>
      </c>
      <c r="P73" s="1">
        <v>3.1E-2</v>
      </c>
      <c r="Q73" s="1">
        <v>4.1500000000000002E-2</v>
      </c>
      <c r="R73" s="1">
        <v>3.2000000000000001E-2</v>
      </c>
      <c r="S73" s="1">
        <v>5.2499999999999998E-2</v>
      </c>
      <c r="T73" s="1">
        <v>3.0499999999999999E-2</v>
      </c>
      <c r="U73" s="1">
        <v>5.7500000000000002E-2</v>
      </c>
    </row>
    <row r="74" spans="1:21" x14ac:dyDescent="0.3">
      <c r="A74">
        <v>73</v>
      </c>
      <c r="B74" s="1">
        <v>0.98250000000000004</v>
      </c>
      <c r="C74" s="1">
        <v>0.95499999999999996</v>
      </c>
      <c r="D74" s="1">
        <v>0.95399999999999996</v>
      </c>
      <c r="E74" s="1">
        <v>0.94399999999999995</v>
      </c>
      <c r="F74" s="1">
        <v>0.96899999999999997</v>
      </c>
      <c r="G74" s="1">
        <v>0.96050000000000002</v>
      </c>
      <c r="H74" s="1">
        <v>0.96750000000000003</v>
      </c>
      <c r="I74" s="1">
        <v>0.94599999999999995</v>
      </c>
      <c r="J74" s="1">
        <v>0.97350000000000003</v>
      </c>
      <c r="K74" s="1">
        <v>0.94299999999999995</v>
      </c>
      <c r="L74" s="1">
        <v>1.7500000000000002E-2</v>
      </c>
      <c r="M74" s="1">
        <v>4.4999999999999998E-2</v>
      </c>
      <c r="N74" s="1">
        <v>4.5999999999999999E-2</v>
      </c>
      <c r="O74" s="1">
        <v>5.6000000000000001E-2</v>
      </c>
      <c r="P74" s="1">
        <v>3.1E-2</v>
      </c>
      <c r="Q74" s="1">
        <v>3.95E-2</v>
      </c>
      <c r="R74" s="1">
        <v>3.2500000000000001E-2</v>
      </c>
      <c r="S74" s="1">
        <v>5.3999999999999999E-2</v>
      </c>
      <c r="T74" s="1">
        <v>2.6499999999999999E-2</v>
      </c>
      <c r="U74" s="1">
        <v>5.7000000000000002E-2</v>
      </c>
    </row>
    <row r="75" spans="1:21" x14ac:dyDescent="0.3">
      <c r="A75">
        <v>74</v>
      </c>
      <c r="B75" s="1">
        <v>0.98699999999999999</v>
      </c>
      <c r="C75" s="1">
        <v>0.96350000000000002</v>
      </c>
      <c r="D75" s="1">
        <v>0.95450000000000002</v>
      </c>
      <c r="E75" s="1">
        <v>0.95199999999999996</v>
      </c>
      <c r="F75" s="1">
        <v>0.97450000000000003</v>
      </c>
      <c r="G75" s="1">
        <v>0.95399999999999996</v>
      </c>
      <c r="H75" s="1">
        <v>0.96699999999999997</v>
      </c>
      <c r="I75" s="1">
        <v>0.94899999999999995</v>
      </c>
      <c r="J75" s="1">
        <v>0.97250000000000003</v>
      </c>
      <c r="K75" s="1">
        <v>0.94</v>
      </c>
      <c r="L75" s="1">
        <v>1.2999999999999999E-2</v>
      </c>
      <c r="M75" s="1">
        <v>3.6499999999999998E-2</v>
      </c>
      <c r="N75" s="1">
        <v>4.5499999999999999E-2</v>
      </c>
      <c r="O75" s="1">
        <v>4.8000000000000001E-2</v>
      </c>
      <c r="P75" s="1">
        <v>2.5499999999999998E-2</v>
      </c>
      <c r="Q75" s="1">
        <v>4.5999999999999999E-2</v>
      </c>
      <c r="R75" s="1">
        <v>3.3000000000000002E-2</v>
      </c>
      <c r="S75" s="1">
        <v>5.0999999999999997E-2</v>
      </c>
      <c r="T75" s="1">
        <v>2.75E-2</v>
      </c>
      <c r="U75" s="1">
        <v>0.06</v>
      </c>
    </row>
    <row r="76" spans="1:21" x14ac:dyDescent="0.3">
      <c r="A76">
        <v>75</v>
      </c>
      <c r="B76" s="1">
        <v>0.98599999999999999</v>
      </c>
      <c r="C76" s="1">
        <v>0.95599999999999996</v>
      </c>
      <c r="D76" s="1">
        <v>0.96350000000000002</v>
      </c>
      <c r="E76" s="1">
        <v>0.94550000000000001</v>
      </c>
      <c r="F76" s="1">
        <v>0.97550000000000003</v>
      </c>
      <c r="G76" s="1">
        <v>0.95299999999999996</v>
      </c>
      <c r="H76" s="1">
        <v>0.95850000000000002</v>
      </c>
      <c r="I76" s="1">
        <v>0.9385</v>
      </c>
      <c r="J76" s="1">
        <v>0.97550000000000003</v>
      </c>
      <c r="K76" s="1">
        <v>0.9375</v>
      </c>
      <c r="L76" s="1">
        <v>1.4E-2</v>
      </c>
      <c r="M76" s="1">
        <v>4.3999999999999997E-2</v>
      </c>
      <c r="N76" s="1">
        <v>3.6499999999999998E-2</v>
      </c>
      <c r="O76" s="1">
        <v>5.45E-2</v>
      </c>
      <c r="P76" s="1">
        <v>2.4500000000000001E-2</v>
      </c>
      <c r="Q76" s="1">
        <v>4.7E-2</v>
      </c>
      <c r="R76" s="1">
        <v>4.1500000000000002E-2</v>
      </c>
      <c r="S76" s="1">
        <v>6.1499999999999999E-2</v>
      </c>
      <c r="T76" s="1">
        <v>2.4500000000000001E-2</v>
      </c>
      <c r="U76" s="1">
        <v>6.25E-2</v>
      </c>
    </row>
    <row r="77" spans="1:21" x14ac:dyDescent="0.3">
      <c r="A77">
        <v>76</v>
      </c>
      <c r="B77" s="1">
        <v>0.98750000000000004</v>
      </c>
      <c r="C77" s="1">
        <v>0.95250000000000001</v>
      </c>
      <c r="D77" s="1">
        <v>0.95950000000000002</v>
      </c>
      <c r="E77" s="1">
        <v>0.95650000000000002</v>
      </c>
      <c r="F77" s="1">
        <v>0.96499999999999997</v>
      </c>
      <c r="G77" s="1">
        <v>0.95399999999999996</v>
      </c>
      <c r="H77" s="1">
        <v>0.95950000000000002</v>
      </c>
      <c r="I77" s="1">
        <v>0.95050000000000001</v>
      </c>
      <c r="J77" s="1">
        <v>0.97250000000000003</v>
      </c>
      <c r="K77" s="1">
        <v>0.92549999999999999</v>
      </c>
      <c r="L77" s="1">
        <v>1.2500000000000001E-2</v>
      </c>
      <c r="M77" s="1">
        <v>4.7500000000000001E-2</v>
      </c>
      <c r="N77" s="1">
        <v>4.0500000000000001E-2</v>
      </c>
      <c r="O77" s="1">
        <v>4.3499999999999997E-2</v>
      </c>
      <c r="P77" s="1">
        <v>3.5000000000000003E-2</v>
      </c>
      <c r="Q77" s="1">
        <v>4.5999999999999999E-2</v>
      </c>
      <c r="R77" s="1">
        <v>4.0500000000000001E-2</v>
      </c>
      <c r="S77" s="1">
        <v>4.9500000000000002E-2</v>
      </c>
      <c r="T77" s="1">
        <v>2.75E-2</v>
      </c>
      <c r="U77" s="1">
        <v>7.4499999999999997E-2</v>
      </c>
    </row>
    <row r="78" spans="1:21" x14ac:dyDescent="0.3">
      <c r="A78">
        <v>77</v>
      </c>
      <c r="B78" s="1">
        <v>0.98850000000000005</v>
      </c>
      <c r="C78" s="1">
        <v>0.96150000000000002</v>
      </c>
      <c r="D78" s="1">
        <v>0.95450000000000002</v>
      </c>
      <c r="E78" s="1">
        <v>0.95499999999999996</v>
      </c>
      <c r="F78" s="1">
        <v>0.96150000000000002</v>
      </c>
      <c r="G78" s="1">
        <v>0.95250000000000001</v>
      </c>
      <c r="H78" s="1">
        <v>0.96150000000000002</v>
      </c>
      <c r="I78" s="1">
        <v>0.94850000000000001</v>
      </c>
      <c r="J78" s="1">
        <v>0.97</v>
      </c>
      <c r="K78" s="1">
        <v>0.9325</v>
      </c>
      <c r="L78" s="1">
        <v>1.15E-2</v>
      </c>
      <c r="M78" s="1">
        <v>3.85E-2</v>
      </c>
      <c r="N78" s="1">
        <v>4.5499999999999999E-2</v>
      </c>
      <c r="O78" s="1">
        <v>4.4999999999999998E-2</v>
      </c>
      <c r="P78" s="1">
        <v>3.85E-2</v>
      </c>
      <c r="Q78" s="1">
        <v>4.7500000000000001E-2</v>
      </c>
      <c r="R78" s="1">
        <v>3.85E-2</v>
      </c>
      <c r="S78" s="1">
        <v>5.1499999999999997E-2</v>
      </c>
      <c r="T78" s="1">
        <v>0.03</v>
      </c>
      <c r="U78" s="1">
        <v>6.7500000000000004E-2</v>
      </c>
    </row>
    <row r="79" spans="1:21" x14ac:dyDescent="0.3">
      <c r="A79">
        <v>78</v>
      </c>
      <c r="B79" s="1">
        <v>0.98650000000000004</v>
      </c>
      <c r="C79" s="1">
        <v>0.95699999999999996</v>
      </c>
      <c r="D79" s="1">
        <v>0.95399999999999996</v>
      </c>
      <c r="E79" s="1">
        <v>0.95799999999999996</v>
      </c>
      <c r="F79" s="1">
        <v>0.95650000000000002</v>
      </c>
      <c r="G79" s="1">
        <v>0.95199999999999996</v>
      </c>
      <c r="H79" s="1">
        <v>0.96250000000000002</v>
      </c>
      <c r="I79" s="1">
        <v>0.94499999999999995</v>
      </c>
      <c r="J79" s="1">
        <v>0.96850000000000003</v>
      </c>
      <c r="K79" s="1">
        <v>0.9375</v>
      </c>
      <c r="L79" s="1">
        <v>1.35E-2</v>
      </c>
      <c r="M79" s="1">
        <v>4.2999999999999997E-2</v>
      </c>
      <c r="N79" s="1">
        <v>4.5999999999999999E-2</v>
      </c>
      <c r="O79" s="1">
        <v>4.2000000000000003E-2</v>
      </c>
      <c r="P79" s="1">
        <v>4.3499999999999997E-2</v>
      </c>
      <c r="Q79" s="1">
        <v>4.8000000000000001E-2</v>
      </c>
      <c r="R79" s="1">
        <v>3.7499999999999999E-2</v>
      </c>
      <c r="S79" s="1">
        <v>5.5E-2</v>
      </c>
      <c r="T79" s="1">
        <v>3.15E-2</v>
      </c>
      <c r="U79" s="1">
        <v>6.25E-2</v>
      </c>
    </row>
    <row r="80" spans="1:21" x14ac:dyDescent="0.3">
      <c r="A80">
        <v>79</v>
      </c>
      <c r="B80" s="1">
        <v>0.98599999999999999</v>
      </c>
      <c r="C80" s="1">
        <v>0.95750000000000002</v>
      </c>
      <c r="D80" s="1">
        <v>0.95599999999999996</v>
      </c>
      <c r="E80" s="1">
        <v>0.95399999999999996</v>
      </c>
      <c r="F80" s="1">
        <v>0.96</v>
      </c>
      <c r="G80" s="1">
        <v>0.95899999999999996</v>
      </c>
      <c r="H80" s="1">
        <v>0.96150000000000002</v>
      </c>
      <c r="I80" s="1">
        <v>0.95650000000000002</v>
      </c>
      <c r="J80" s="1">
        <v>0.96899999999999997</v>
      </c>
      <c r="K80" s="1">
        <v>0.94350000000000001</v>
      </c>
      <c r="L80" s="1">
        <v>1.4E-2</v>
      </c>
      <c r="M80" s="1">
        <v>4.2500000000000003E-2</v>
      </c>
      <c r="N80" s="1">
        <v>4.3999999999999997E-2</v>
      </c>
      <c r="O80" s="1">
        <v>4.5999999999999999E-2</v>
      </c>
      <c r="P80" s="1">
        <v>0.04</v>
      </c>
      <c r="Q80" s="1">
        <v>4.1000000000000002E-2</v>
      </c>
      <c r="R80" s="1">
        <v>3.85E-2</v>
      </c>
      <c r="S80" s="1">
        <v>4.3499999999999997E-2</v>
      </c>
      <c r="T80" s="1">
        <v>3.1E-2</v>
      </c>
      <c r="U80" s="1">
        <v>5.6500000000000002E-2</v>
      </c>
    </row>
    <row r="81" spans="1:21" x14ac:dyDescent="0.3">
      <c r="A81">
        <v>80</v>
      </c>
      <c r="B81" s="1">
        <v>0.98350000000000004</v>
      </c>
      <c r="C81" s="1">
        <v>0.96099999999999997</v>
      </c>
      <c r="D81" s="1">
        <v>0.95199999999999996</v>
      </c>
      <c r="E81" s="1">
        <v>0.95050000000000001</v>
      </c>
      <c r="F81" s="1">
        <v>0.95799999999999996</v>
      </c>
      <c r="G81" s="1">
        <v>0.96499999999999997</v>
      </c>
      <c r="H81" s="1">
        <v>0.96699999999999997</v>
      </c>
      <c r="I81" s="1">
        <v>0.96099999999999997</v>
      </c>
      <c r="J81" s="1">
        <v>0.97350000000000003</v>
      </c>
      <c r="K81" s="1">
        <v>0.94799999999999995</v>
      </c>
      <c r="L81" s="1">
        <v>1.6500000000000001E-2</v>
      </c>
      <c r="M81" s="1">
        <v>3.9E-2</v>
      </c>
      <c r="N81" s="1">
        <v>4.8000000000000001E-2</v>
      </c>
      <c r="O81" s="1">
        <v>4.9500000000000002E-2</v>
      </c>
      <c r="P81" s="1">
        <v>4.2000000000000003E-2</v>
      </c>
      <c r="Q81" s="1">
        <v>3.5000000000000003E-2</v>
      </c>
      <c r="R81" s="1">
        <v>3.3000000000000002E-2</v>
      </c>
      <c r="S81" s="1">
        <v>3.9E-2</v>
      </c>
      <c r="T81" s="1">
        <v>2.6499999999999999E-2</v>
      </c>
      <c r="U81" s="1">
        <v>5.1999999999999998E-2</v>
      </c>
    </row>
    <row r="82" spans="1:21" x14ac:dyDescent="0.3">
      <c r="A82">
        <v>81</v>
      </c>
      <c r="B82" s="1">
        <v>0.98399999999999999</v>
      </c>
      <c r="C82" s="1">
        <v>0.96550000000000002</v>
      </c>
      <c r="D82" s="1">
        <v>0.95350000000000001</v>
      </c>
      <c r="E82" s="1">
        <v>0.95350000000000001</v>
      </c>
      <c r="F82" s="1">
        <v>0.95899999999999996</v>
      </c>
      <c r="G82" s="1">
        <v>0.96399999999999997</v>
      </c>
      <c r="H82" s="1">
        <v>0.96550000000000002</v>
      </c>
      <c r="I82" s="1">
        <v>0.95899999999999996</v>
      </c>
      <c r="J82" s="1">
        <v>0.96950000000000003</v>
      </c>
      <c r="K82" s="1">
        <v>0.95</v>
      </c>
      <c r="L82" s="1">
        <v>1.6E-2</v>
      </c>
      <c r="M82" s="1">
        <v>3.4500000000000003E-2</v>
      </c>
      <c r="N82" s="1">
        <v>4.65E-2</v>
      </c>
      <c r="O82" s="1">
        <v>4.65E-2</v>
      </c>
      <c r="P82" s="1">
        <v>4.1000000000000002E-2</v>
      </c>
      <c r="Q82" s="1">
        <v>3.5999999999999997E-2</v>
      </c>
      <c r="R82" s="1">
        <v>3.4500000000000003E-2</v>
      </c>
      <c r="S82" s="1">
        <v>4.1000000000000002E-2</v>
      </c>
      <c r="T82" s="1">
        <v>3.0499999999999999E-2</v>
      </c>
      <c r="U82" s="1">
        <v>0.05</v>
      </c>
    </row>
    <row r="83" spans="1:21" x14ac:dyDescent="0.3">
      <c r="A83">
        <v>82</v>
      </c>
      <c r="B83" s="1">
        <v>0.98</v>
      </c>
      <c r="C83" s="1">
        <v>0.96850000000000003</v>
      </c>
      <c r="D83" s="1">
        <v>0.95899999999999996</v>
      </c>
      <c r="E83" s="1">
        <v>0.95799999999999996</v>
      </c>
      <c r="F83" s="1">
        <v>0.95799999999999996</v>
      </c>
      <c r="G83" s="1">
        <v>0.96050000000000002</v>
      </c>
      <c r="H83" s="1">
        <v>0.97199999999999998</v>
      </c>
      <c r="I83" s="1">
        <v>0.96399999999999997</v>
      </c>
      <c r="J83" s="1">
        <v>0.96699999999999997</v>
      </c>
      <c r="K83" s="1">
        <v>0.95650000000000002</v>
      </c>
      <c r="L83" s="1">
        <v>0.02</v>
      </c>
      <c r="M83" s="1">
        <v>3.15E-2</v>
      </c>
      <c r="N83" s="1">
        <v>4.1000000000000002E-2</v>
      </c>
      <c r="O83" s="1">
        <v>4.2000000000000003E-2</v>
      </c>
      <c r="P83" s="1">
        <v>4.2000000000000003E-2</v>
      </c>
      <c r="Q83" s="1">
        <v>3.95E-2</v>
      </c>
      <c r="R83" s="1">
        <v>2.8000000000000001E-2</v>
      </c>
      <c r="S83" s="1">
        <v>3.5999999999999997E-2</v>
      </c>
      <c r="T83" s="1">
        <v>3.3000000000000002E-2</v>
      </c>
      <c r="U83" s="1">
        <v>4.3499999999999997E-2</v>
      </c>
    </row>
    <row r="84" spans="1:21" x14ac:dyDescent="0.3">
      <c r="A84">
        <v>83</v>
      </c>
      <c r="B84" s="1">
        <v>0.98150000000000004</v>
      </c>
      <c r="C84" s="1">
        <v>0.96599999999999997</v>
      </c>
      <c r="D84" s="1">
        <v>0.96850000000000003</v>
      </c>
      <c r="E84" s="1">
        <v>0.95650000000000002</v>
      </c>
      <c r="F84" s="1">
        <v>0.95499999999999996</v>
      </c>
      <c r="G84" s="1">
        <v>0.95599999999999996</v>
      </c>
      <c r="H84" s="1">
        <v>0.97799999999999998</v>
      </c>
      <c r="I84" s="1">
        <v>0.96050000000000002</v>
      </c>
      <c r="J84" s="1">
        <v>0.96750000000000003</v>
      </c>
      <c r="K84" s="1">
        <v>0.95750000000000002</v>
      </c>
      <c r="L84" s="1">
        <v>1.8499999999999999E-2</v>
      </c>
      <c r="M84" s="1">
        <v>3.4000000000000002E-2</v>
      </c>
      <c r="N84" s="1">
        <v>3.15E-2</v>
      </c>
      <c r="O84" s="1">
        <v>4.3499999999999997E-2</v>
      </c>
      <c r="P84" s="1">
        <v>4.4999999999999998E-2</v>
      </c>
      <c r="Q84" s="1">
        <v>4.3999999999999997E-2</v>
      </c>
      <c r="R84" s="1">
        <v>2.1999999999999999E-2</v>
      </c>
      <c r="S84" s="1">
        <v>3.95E-2</v>
      </c>
      <c r="T84" s="1">
        <v>3.2500000000000001E-2</v>
      </c>
      <c r="U84" s="1">
        <v>4.2500000000000003E-2</v>
      </c>
    </row>
    <row r="85" spans="1:21" x14ac:dyDescent="0.3">
      <c r="A85">
        <v>84</v>
      </c>
      <c r="B85" s="1">
        <v>0.98199999999999998</v>
      </c>
      <c r="C85" s="1">
        <v>0.96299999999999997</v>
      </c>
      <c r="D85" s="1">
        <v>0.96550000000000002</v>
      </c>
      <c r="E85" s="1">
        <v>0.94799999999999995</v>
      </c>
      <c r="F85" s="1">
        <v>0.95499999999999996</v>
      </c>
      <c r="G85" s="1">
        <v>0.95350000000000001</v>
      </c>
      <c r="H85" s="1">
        <v>0.98250000000000004</v>
      </c>
      <c r="I85" s="1">
        <v>0.95499999999999996</v>
      </c>
      <c r="J85" s="1">
        <v>0.97450000000000003</v>
      </c>
      <c r="K85" s="1">
        <v>0.96350000000000002</v>
      </c>
      <c r="L85" s="1">
        <v>1.7999999999999999E-2</v>
      </c>
      <c r="M85" s="1">
        <v>3.6999999999999998E-2</v>
      </c>
      <c r="N85" s="1">
        <v>3.4500000000000003E-2</v>
      </c>
      <c r="O85" s="1">
        <v>5.1999999999999998E-2</v>
      </c>
      <c r="P85" s="1">
        <v>4.4999999999999998E-2</v>
      </c>
      <c r="Q85" s="1">
        <v>4.65E-2</v>
      </c>
      <c r="R85" s="1">
        <v>1.7500000000000002E-2</v>
      </c>
      <c r="S85" s="1">
        <v>4.4999999999999998E-2</v>
      </c>
      <c r="T85" s="1">
        <v>2.5499999999999998E-2</v>
      </c>
      <c r="U85" s="1">
        <v>3.6499999999999998E-2</v>
      </c>
    </row>
    <row r="86" spans="1:21" x14ac:dyDescent="0.3">
      <c r="A86">
        <v>85</v>
      </c>
      <c r="B86" s="1">
        <v>0.98299999999999998</v>
      </c>
      <c r="C86" s="1">
        <v>0.96250000000000002</v>
      </c>
      <c r="D86" s="1">
        <v>0.96899999999999997</v>
      </c>
      <c r="E86" s="1">
        <v>0.94950000000000001</v>
      </c>
      <c r="F86" s="1">
        <v>0.95550000000000002</v>
      </c>
      <c r="G86" s="1">
        <v>0.95350000000000001</v>
      </c>
      <c r="H86" s="1">
        <v>0.98499999999999999</v>
      </c>
      <c r="I86" s="1">
        <v>0.96250000000000002</v>
      </c>
      <c r="J86" s="1">
        <v>0.97199999999999998</v>
      </c>
      <c r="K86" s="1">
        <v>0.95150000000000001</v>
      </c>
      <c r="L86" s="1">
        <v>1.7000000000000001E-2</v>
      </c>
      <c r="M86" s="1">
        <v>3.7499999999999999E-2</v>
      </c>
      <c r="N86" s="1">
        <v>3.1E-2</v>
      </c>
      <c r="O86" s="1">
        <v>5.0500000000000003E-2</v>
      </c>
      <c r="P86" s="1">
        <v>4.4499999999999998E-2</v>
      </c>
      <c r="Q86" s="1">
        <v>4.65E-2</v>
      </c>
      <c r="R86" s="1">
        <v>1.4999999999999999E-2</v>
      </c>
      <c r="S86" s="1">
        <v>3.7499999999999999E-2</v>
      </c>
      <c r="T86" s="1">
        <v>2.8000000000000001E-2</v>
      </c>
      <c r="U86" s="1">
        <v>4.8500000000000001E-2</v>
      </c>
    </row>
    <row r="87" spans="1:21" x14ac:dyDescent="0.3">
      <c r="A87">
        <v>86</v>
      </c>
      <c r="B87" s="1">
        <v>0.98399999999999999</v>
      </c>
      <c r="C87" s="1">
        <v>0.96550000000000002</v>
      </c>
      <c r="D87" s="1">
        <v>0.96699999999999997</v>
      </c>
      <c r="E87" s="1">
        <v>0.94799999999999995</v>
      </c>
      <c r="F87" s="1">
        <v>0.95199999999999996</v>
      </c>
      <c r="G87" s="1">
        <v>0.95599999999999996</v>
      </c>
      <c r="H87" s="1">
        <v>0.98599999999999999</v>
      </c>
      <c r="I87" s="1">
        <v>0.95550000000000002</v>
      </c>
      <c r="J87" s="1">
        <v>0.97350000000000003</v>
      </c>
      <c r="K87" s="1">
        <v>0.95750000000000002</v>
      </c>
      <c r="L87" s="1">
        <v>1.6E-2</v>
      </c>
      <c r="M87" s="1">
        <v>3.4500000000000003E-2</v>
      </c>
      <c r="N87" s="1">
        <v>3.3000000000000002E-2</v>
      </c>
      <c r="O87" s="1">
        <v>5.1999999999999998E-2</v>
      </c>
      <c r="P87" s="1">
        <v>4.8000000000000001E-2</v>
      </c>
      <c r="Q87" s="1">
        <v>4.3999999999999997E-2</v>
      </c>
      <c r="R87" s="1">
        <v>1.4E-2</v>
      </c>
      <c r="S87" s="1">
        <v>4.4499999999999998E-2</v>
      </c>
      <c r="T87" s="1">
        <v>2.6499999999999999E-2</v>
      </c>
      <c r="U87" s="1">
        <v>4.2500000000000003E-2</v>
      </c>
    </row>
    <row r="88" spans="1:21" x14ac:dyDescent="0.3">
      <c r="A88">
        <v>87</v>
      </c>
      <c r="B88" s="1">
        <v>0.98550000000000004</v>
      </c>
      <c r="C88" s="1">
        <v>0.96250000000000002</v>
      </c>
      <c r="D88" s="1">
        <v>0.96950000000000003</v>
      </c>
      <c r="E88" s="1">
        <v>0.9395</v>
      </c>
      <c r="F88" s="1">
        <v>0.95299999999999996</v>
      </c>
      <c r="G88" s="1">
        <v>0.96150000000000002</v>
      </c>
      <c r="H88" s="1">
        <v>0.98750000000000004</v>
      </c>
      <c r="I88" s="1">
        <v>0.95099999999999996</v>
      </c>
      <c r="J88" s="1">
        <v>0.96599999999999997</v>
      </c>
      <c r="K88" s="1">
        <v>0.95650000000000002</v>
      </c>
      <c r="L88" s="1">
        <v>1.4500000000000001E-2</v>
      </c>
      <c r="M88" s="1">
        <v>3.7499999999999999E-2</v>
      </c>
      <c r="N88" s="1">
        <v>3.0499999999999999E-2</v>
      </c>
      <c r="O88" s="1">
        <v>6.0499999999999998E-2</v>
      </c>
      <c r="P88" s="1">
        <v>4.7E-2</v>
      </c>
      <c r="Q88" s="1">
        <v>3.85E-2</v>
      </c>
      <c r="R88" s="1">
        <v>1.2500000000000001E-2</v>
      </c>
      <c r="S88" s="1">
        <v>4.9000000000000002E-2</v>
      </c>
      <c r="T88" s="1">
        <v>3.4000000000000002E-2</v>
      </c>
      <c r="U88" s="1">
        <v>4.3499999999999997E-2</v>
      </c>
    </row>
    <row r="89" spans="1:21" x14ac:dyDescent="0.3">
      <c r="A89">
        <v>88</v>
      </c>
      <c r="B89" s="1">
        <v>0.98399999999999999</v>
      </c>
      <c r="C89" s="1">
        <v>0.97399999999999998</v>
      </c>
      <c r="D89" s="1">
        <v>0.96350000000000002</v>
      </c>
      <c r="E89" s="1">
        <v>0.93149999999999999</v>
      </c>
      <c r="F89" s="1">
        <v>0.95799999999999996</v>
      </c>
      <c r="G89" s="1">
        <v>0.96050000000000002</v>
      </c>
      <c r="H89" s="1">
        <v>0.98850000000000005</v>
      </c>
      <c r="I89" s="1">
        <v>0.95499999999999996</v>
      </c>
      <c r="J89" s="1">
        <v>0.96699999999999997</v>
      </c>
      <c r="K89" s="1">
        <v>0.95550000000000002</v>
      </c>
      <c r="L89" s="1">
        <v>1.6E-2</v>
      </c>
      <c r="M89" s="1">
        <v>2.5999999999999999E-2</v>
      </c>
      <c r="N89" s="1">
        <v>3.6499999999999998E-2</v>
      </c>
      <c r="O89" s="1">
        <v>6.8500000000000005E-2</v>
      </c>
      <c r="P89" s="1">
        <v>4.2000000000000003E-2</v>
      </c>
      <c r="Q89" s="1">
        <v>3.95E-2</v>
      </c>
      <c r="R89" s="1">
        <v>1.15E-2</v>
      </c>
      <c r="S89" s="1">
        <v>4.4999999999999998E-2</v>
      </c>
      <c r="T89" s="1">
        <v>3.3000000000000002E-2</v>
      </c>
      <c r="U89" s="1">
        <v>4.4499999999999998E-2</v>
      </c>
    </row>
    <row r="90" spans="1:21" x14ac:dyDescent="0.3">
      <c r="A90">
        <v>89</v>
      </c>
      <c r="B90" s="1">
        <v>0.98199999999999998</v>
      </c>
      <c r="C90" s="1">
        <v>0.98050000000000004</v>
      </c>
      <c r="D90" s="1">
        <v>0.95299999999999996</v>
      </c>
      <c r="E90" s="1">
        <v>0.9405</v>
      </c>
      <c r="F90" s="1">
        <v>0.96250000000000002</v>
      </c>
      <c r="G90" s="1">
        <v>0.96450000000000002</v>
      </c>
      <c r="H90" s="1">
        <v>0.99150000000000005</v>
      </c>
      <c r="I90" s="1">
        <v>0.95499999999999996</v>
      </c>
      <c r="J90" s="1">
        <v>0.97099999999999997</v>
      </c>
      <c r="K90" s="1">
        <v>0.96050000000000002</v>
      </c>
      <c r="L90" s="1">
        <v>1.7999999999999999E-2</v>
      </c>
      <c r="M90" s="1">
        <v>1.95E-2</v>
      </c>
      <c r="N90" s="1">
        <v>4.7E-2</v>
      </c>
      <c r="O90" s="1">
        <v>5.9499999999999997E-2</v>
      </c>
      <c r="P90" s="1">
        <v>3.7499999999999999E-2</v>
      </c>
      <c r="Q90" s="1">
        <v>3.5499999999999997E-2</v>
      </c>
      <c r="R90" s="1">
        <v>8.5000000000000006E-3</v>
      </c>
      <c r="S90" s="1">
        <v>4.4999999999999998E-2</v>
      </c>
      <c r="T90" s="1">
        <v>2.9000000000000001E-2</v>
      </c>
      <c r="U90" s="1">
        <v>3.95E-2</v>
      </c>
    </row>
    <row r="91" spans="1:21" x14ac:dyDescent="0.3">
      <c r="A91">
        <v>90</v>
      </c>
      <c r="B91" s="1">
        <v>0.98199999999999998</v>
      </c>
      <c r="C91" s="1">
        <v>0.98199999999999998</v>
      </c>
      <c r="D91" s="1">
        <v>0.95199999999999996</v>
      </c>
      <c r="E91" s="1">
        <v>0.94899999999999995</v>
      </c>
      <c r="F91" s="1">
        <v>0.95899999999999996</v>
      </c>
      <c r="G91" s="1">
        <v>0.97099999999999997</v>
      </c>
      <c r="H91" s="1">
        <v>0.98850000000000005</v>
      </c>
      <c r="I91" s="1">
        <v>0.95450000000000002</v>
      </c>
      <c r="J91" s="1">
        <v>0.97450000000000003</v>
      </c>
      <c r="K91" s="1">
        <v>0.95599999999999996</v>
      </c>
      <c r="L91" s="1">
        <v>1.7999999999999999E-2</v>
      </c>
      <c r="M91" s="1">
        <v>1.7999999999999999E-2</v>
      </c>
      <c r="N91" s="1">
        <v>4.8000000000000001E-2</v>
      </c>
      <c r="O91" s="1">
        <v>5.0999999999999997E-2</v>
      </c>
      <c r="P91" s="1">
        <v>4.1000000000000002E-2</v>
      </c>
      <c r="Q91" s="1">
        <v>2.9000000000000001E-2</v>
      </c>
      <c r="R91" s="1">
        <v>1.15E-2</v>
      </c>
      <c r="S91" s="1">
        <v>4.5499999999999999E-2</v>
      </c>
      <c r="T91" s="1">
        <v>2.5499999999999998E-2</v>
      </c>
      <c r="U91" s="1">
        <v>4.3999999999999997E-2</v>
      </c>
    </row>
    <row r="92" spans="1:21" x14ac:dyDescent="0.3">
      <c r="A92">
        <v>91</v>
      </c>
      <c r="B92" s="1">
        <v>0.98499999999999999</v>
      </c>
      <c r="C92" s="1">
        <v>0.97950000000000004</v>
      </c>
      <c r="D92" s="1">
        <v>0.94099999999999995</v>
      </c>
      <c r="E92" s="1">
        <v>0.95799999999999996</v>
      </c>
      <c r="F92" s="1">
        <v>0.96</v>
      </c>
      <c r="G92" s="1">
        <v>0.97</v>
      </c>
      <c r="H92" s="1">
        <v>0.98899999999999999</v>
      </c>
      <c r="I92" s="1">
        <v>0.95250000000000001</v>
      </c>
      <c r="J92" s="1">
        <v>0.97050000000000003</v>
      </c>
      <c r="K92" s="1">
        <v>0.96150000000000002</v>
      </c>
      <c r="L92" s="1">
        <v>1.4999999999999999E-2</v>
      </c>
      <c r="M92" s="1">
        <v>2.0500000000000001E-2</v>
      </c>
      <c r="N92" s="1">
        <v>5.8999999999999997E-2</v>
      </c>
      <c r="O92" s="1">
        <v>4.2000000000000003E-2</v>
      </c>
      <c r="P92" s="1">
        <v>0.04</v>
      </c>
      <c r="Q92" s="1">
        <v>0.03</v>
      </c>
      <c r="R92" s="1">
        <v>1.0999999999999999E-2</v>
      </c>
      <c r="S92" s="1">
        <v>4.7500000000000001E-2</v>
      </c>
      <c r="T92" s="1">
        <v>2.9499999999999998E-2</v>
      </c>
      <c r="U92" s="1">
        <v>3.85E-2</v>
      </c>
    </row>
    <row r="93" spans="1:21" x14ac:dyDescent="0.3">
      <c r="A93">
        <v>92</v>
      </c>
      <c r="B93" s="1">
        <v>0.98599999999999999</v>
      </c>
      <c r="C93" s="1">
        <v>0.98250000000000004</v>
      </c>
      <c r="D93" s="1">
        <v>0.94450000000000001</v>
      </c>
      <c r="E93" s="1">
        <v>0.96299999999999997</v>
      </c>
      <c r="F93" s="1">
        <v>0.96250000000000002</v>
      </c>
      <c r="G93" s="1">
        <v>0.96550000000000002</v>
      </c>
      <c r="H93" s="1">
        <v>0.98450000000000004</v>
      </c>
      <c r="I93" s="1">
        <v>0.95950000000000002</v>
      </c>
      <c r="J93" s="1">
        <v>0.96750000000000003</v>
      </c>
      <c r="K93" s="1">
        <v>0.96</v>
      </c>
      <c r="L93" s="1">
        <v>1.4E-2</v>
      </c>
      <c r="M93" s="1">
        <v>1.7500000000000002E-2</v>
      </c>
      <c r="N93" s="1">
        <v>5.5500000000000001E-2</v>
      </c>
      <c r="O93" s="1">
        <v>3.6999999999999998E-2</v>
      </c>
      <c r="P93" s="1">
        <v>3.7499999999999999E-2</v>
      </c>
      <c r="Q93" s="1">
        <v>3.4500000000000003E-2</v>
      </c>
      <c r="R93" s="1">
        <v>1.55E-2</v>
      </c>
      <c r="S93" s="1">
        <v>4.0500000000000001E-2</v>
      </c>
      <c r="T93" s="1">
        <v>3.2500000000000001E-2</v>
      </c>
      <c r="U93" s="1">
        <v>0.04</v>
      </c>
    </row>
    <row r="94" spans="1:21" x14ac:dyDescent="0.3">
      <c r="A94">
        <v>93</v>
      </c>
      <c r="B94" s="1">
        <v>0.98499999999999999</v>
      </c>
      <c r="C94" s="1">
        <v>0.98299999999999998</v>
      </c>
      <c r="D94" s="1">
        <v>0.94550000000000001</v>
      </c>
      <c r="E94" s="1">
        <v>0.96350000000000002</v>
      </c>
      <c r="F94" s="1">
        <v>0.96450000000000002</v>
      </c>
      <c r="G94" s="1">
        <v>0.96399999999999997</v>
      </c>
      <c r="H94" s="1">
        <v>0.98950000000000005</v>
      </c>
      <c r="I94" s="1">
        <v>0.95799999999999996</v>
      </c>
      <c r="J94" s="1">
        <v>0.96399999999999997</v>
      </c>
      <c r="K94" s="1">
        <v>0.96599999999999997</v>
      </c>
      <c r="L94" s="1">
        <v>1.4999999999999999E-2</v>
      </c>
      <c r="M94" s="1">
        <v>1.7000000000000001E-2</v>
      </c>
      <c r="N94" s="1">
        <v>5.45E-2</v>
      </c>
      <c r="O94" s="1">
        <v>3.6499999999999998E-2</v>
      </c>
      <c r="P94" s="1">
        <v>3.5499999999999997E-2</v>
      </c>
      <c r="Q94" s="1">
        <v>3.5999999999999997E-2</v>
      </c>
      <c r="R94" s="1">
        <v>1.0500000000000001E-2</v>
      </c>
      <c r="S94" s="1">
        <v>4.2000000000000003E-2</v>
      </c>
      <c r="T94" s="1">
        <v>3.5999999999999997E-2</v>
      </c>
      <c r="U94" s="1">
        <v>3.4000000000000002E-2</v>
      </c>
    </row>
    <row r="95" spans="1:21" x14ac:dyDescent="0.3">
      <c r="A95">
        <v>94</v>
      </c>
      <c r="B95" s="1">
        <v>0.98450000000000004</v>
      </c>
      <c r="C95" s="1">
        <v>0.98150000000000004</v>
      </c>
      <c r="D95" s="1">
        <v>0.94699999999999995</v>
      </c>
      <c r="E95" s="1">
        <v>0.96199999999999997</v>
      </c>
      <c r="F95" s="1">
        <v>0.95550000000000002</v>
      </c>
      <c r="G95" s="1">
        <v>0.96799999999999997</v>
      </c>
      <c r="H95" s="1">
        <v>0.98899999999999999</v>
      </c>
      <c r="I95" s="1">
        <v>0.95650000000000002</v>
      </c>
      <c r="J95" s="1">
        <v>0.96399999999999997</v>
      </c>
      <c r="K95" s="1">
        <v>0.96499999999999997</v>
      </c>
      <c r="L95" s="1">
        <v>1.55E-2</v>
      </c>
      <c r="M95" s="1">
        <v>1.8499999999999999E-2</v>
      </c>
      <c r="N95" s="1">
        <v>5.2999999999999999E-2</v>
      </c>
      <c r="O95" s="1">
        <v>3.7999999999999999E-2</v>
      </c>
      <c r="P95" s="1">
        <v>4.4499999999999998E-2</v>
      </c>
      <c r="Q95" s="1">
        <v>3.2000000000000001E-2</v>
      </c>
      <c r="R95" s="1">
        <v>1.0999999999999999E-2</v>
      </c>
      <c r="S95" s="1">
        <v>4.3499999999999997E-2</v>
      </c>
      <c r="T95" s="1">
        <v>3.5999999999999997E-2</v>
      </c>
      <c r="U95" s="1">
        <v>3.5000000000000003E-2</v>
      </c>
    </row>
    <row r="96" spans="1:21" x14ac:dyDescent="0.3">
      <c r="A96">
        <v>95</v>
      </c>
      <c r="B96" s="1">
        <v>0.98550000000000004</v>
      </c>
      <c r="C96" s="1">
        <v>0.98150000000000004</v>
      </c>
      <c r="D96" s="1">
        <v>0.94699999999999995</v>
      </c>
      <c r="E96" s="1">
        <v>0.96799999999999997</v>
      </c>
      <c r="F96" s="1">
        <v>0.94899999999999995</v>
      </c>
      <c r="G96" s="1">
        <v>0.96699999999999997</v>
      </c>
      <c r="H96" s="1">
        <v>0.98750000000000004</v>
      </c>
      <c r="I96" s="1">
        <v>0.94799999999999995</v>
      </c>
      <c r="J96" s="1">
        <v>0.96499999999999997</v>
      </c>
      <c r="K96" s="1">
        <v>0.96650000000000003</v>
      </c>
      <c r="L96" s="1">
        <v>1.4500000000000001E-2</v>
      </c>
      <c r="M96" s="1">
        <v>1.8499999999999999E-2</v>
      </c>
      <c r="N96" s="1">
        <v>5.2999999999999999E-2</v>
      </c>
      <c r="O96" s="1">
        <v>3.2000000000000001E-2</v>
      </c>
      <c r="P96" s="1">
        <v>5.0999999999999997E-2</v>
      </c>
      <c r="Q96" s="1">
        <v>3.3000000000000002E-2</v>
      </c>
      <c r="R96" s="1">
        <v>1.2500000000000001E-2</v>
      </c>
      <c r="S96" s="1">
        <v>5.1999999999999998E-2</v>
      </c>
      <c r="T96" s="1">
        <v>3.5000000000000003E-2</v>
      </c>
      <c r="U96" s="1">
        <v>3.3500000000000002E-2</v>
      </c>
    </row>
    <row r="97" spans="1:21" x14ac:dyDescent="0.3">
      <c r="A97">
        <v>96</v>
      </c>
      <c r="B97" s="1">
        <v>0.98850000000000005</v>
      </c>
      <c r="C97" s="1">
        <v>0.98450000000000004</v>
      </c>
      <c r="D97" s="1">
        <v>0.94699999999999995</v>
      </c>
      <c r="E97" s="1">
        <v>0.97499999999999998</v>
      </c>
      <c r="F97" s="1">
        <v>0.95850000000000002</v>
      </c>
      <c r="G97" s="1">
        <v>0.96599999999999997</v>
      </c>
      <c r="H97" s="1">
        <v>0.98950000000000005</v>
      </c>
      <c r="I97" s="1">
        <v>0.95350000000000001</v>
      </c>
      <c r="J97" s="1">
        <v>0.96450000000000002</v>
      </c>
      <c r="K97" s="1">
        <v>0.96950000000000003</v>
      </c>
      <c r="L97" s="1">
        <v>1.15E-2</v>
      </c>
      <c r="M97" s="1">
        <v>1.55E-2</v>
      </c>
      <c r="N97" s="1">
        <v>5.2999999999999999E-2</v>
      </c>
      <c r="O97" s="1">
        <v>2.5000000000000001E-2</v>
      </c>
      <c r="P97" s="1">
        <v>4.1500000000000002E-2</v>
      </c>
      <c r="Q97" s="1">
        <v>3.4000000000000002E-2</v>
      </c>
      <c r="R97" s="1">
        <v>1.0500000000000001E-2</v>
      </c>
      <c r="S97" s="1">
        <v>4.65E-2</v>
      </c>
      <c r="T97" s="1">
        <v>3.5499999999999997E-2</v>
      </c>
      <c r="U97" s="1">
        <v>3.0499999999999999E-2</v>
      </c>
    </row>
    <row r="98" spans="1:21" x14ac:dyDescent="0.3">
      <c r="A98">
        <v>97</v>
      </c>
      <c r="B98" s="1">
        <v>0.98550000000000004</v>
      </c>
      <c r="C98" s="1">
        <v>0.98399999999999999</v>
      </c>
      <c r="D98" s="1">
        <v>0.93799999999999994</v>
      </c>
      <c r="E98" s="1">
        <v>0.97750000000000004</v>
      </c>
      <c r="F98" s="1">
        <v>0.95350000000000001</v>
      </c>
      <c r="G98" s="1">
        <v>0.96699999999999997</v>
      </c>
      <c r="H98" s="1">
        <v>0.98899999999999999</v>
      </c>
      <c r="I98" s="1">
        <v>0.95250000000000001</v>
      </c>
      <c r="J98" s="1">
        <v>0.96550000000000002</v>
      </c>
      <c r="K98" s="1">
        <v>0.96950000000000003</v>
      </c>
      <c r="L98" s="1">
        <v>1.4500000000000001E-2</v>
      </c>
      <c r="M98" s="1">
        <v>1.6E-2</v>
      </c>
      <c r="N98" s="1">
        <v>6.2E-2</v>
      </c>
      <c r="O98" s="1">
        <v>2.2499999999999999E-2</v>
      </c>
      <c r="P98" s="1">
        <v>4.65E-2</v>
      </c>
      <c r="Q98" s="1">
        <v>3.3000000000000002E-2</v>
      </c>
      <c r="R98" s="1">
        <v>1.0999999999999999E-2</v>
      </c>
      <c r="S98" s="1">
        <v>4.7500000000000001E-2</v>
      </c>
      <c r="T98" s="1">
        <v>3.4500000000000003E-2</v>
      </c>
      <c r="U98" s="1">
        <v>3.0499999999999999E-2</v>
      </c>
    </row>
    <row r="99" spans="1:21" x14ac:dyDescent="0.3">
      <c r="A99">
        <v>98</v>
      </c>
      <c r="B99" s="1">
        <v>0.98799999999999999</v>
      </c>
      <c r="C99" s="1">
        <v>0.98650000000000004</v>
      </c>
      <c r="D99" s="1">
        <v>0.9375</v>
      </c>
      <c r="E99" s="1">
        <v>0.98050000000000004</v>
      </c>
      <c r="F99" s="1">
        <v>0.94750000000000001</v>
      </c>
      <c r="G99" s="1">
        <v>0.97550000000000003</v>
      </c>
      <c r="H99" s="1">
        <v>0.99099999999999999</v>
      </c>
      <c r="I99" s="1">
        <v>0.95399999999999996</v>
      </c>
      <c r="J99" s="1">
        <v>0.96699999999999997</v>
      </c>
      <c r="K99" s="1">
        <v>0.96399999999999997</v>
      </c>
      <c r="L99" s="1">
        <v>1.2E-2</v>
      </c>
      <c r="M99" s="1">
        <v>1.35E-2</v>
      </c>
      <c r="N99" s="1">
        <v>6.25E-2</v>
      </c>
      <c r="O99" s="1">
        <v>1.95E-2</v>
      </c>
      <c r="P99" s="1">
        <v>5.2499999999999998E-2</v>
      </c>
      <c r="Q99" s="1">
        <v>2.4500000000000001E-2</v>
      </c>
      <c r="R99" s="1">
        <v>8.9999999999999993E-3</v>
      </c>
      <c r="S99" s="1">
        <v>4.5999999999999999E-2</v>
      </c>
      <c r="T99" s="1">
        <v>3.3000000000000002E-2</v>
      </c>
      <c r="U99" s="1">
        <v>3.5999999999999997E-2</v>
      </c>
    </row>
    <row r="100" spans="1:21" x14ac:dyDescent="0.3">
      <c r="A100">
        <v>99</v>
      </c>
      <c r="B100" s="1">
        <v>0.98799999999999999</v>
      </c>
      <c r="C100" s="1">
        <v>0.98499999999999999</v>
      </c>
      <c r="D100" s="1">
        <v>0.94199999999999995</v>
      </c>
      <c r="E100" s="1">
        <v>0.98299999999999998</v>
      </c>
      <c r="F100" s="1">
        <v>0.95099999999999996</v>
      </c>
      <c r="G100" s="1">
        <v>0.96699999999999997</v>
      </c>
      <c r="H100" s="1">
        <v>0.99250000000000005</v>
      </c>
      <c r="I100" s="1">
        <v>0.95099999999999996</v>
      </c>
      <c r="J100" s="1">
        <v>0.97399999999999998</v>
      </c>
      <c r="K100" s="1">
        <v>0.96299999999999997</v>
      </c>
      <c r="L100" s="1">
        <v>1.2E-2</v>
      </c>
      <c r="M100" s="1">
        <v>1.4999999999999999E-2</v>
      </c>
      <c r="N100" s="1">
        <v>5.8000000000000003E-2</v>
      </c>
      <c r="O100" s="1">
        <v>1.7000000000000001E-2</v>
      </c>
      <c r="P100" s="1">
        <v>4.9000000000000002E-2</v>
      </c>
      <c r="Q100" s="1">
        <v>3.3000000000000002E-2</v>
      </c>
      <c r="R100" s="1">
        <v>7.4999999999999997E-3</v>
      </c>
      <c r="S100" s="1">
        <v>4.9000000000000002E-2</v>
      </c>
      <c r="T100" s="1">
        <v>2.5999999999999999E-2</v>
      </c>
      <c r="U100" s="1">
        <v>3.6999999999999998E-2</v>
      </c>
    </row>
    <row r="101" spans="1:21" x14ac:dyDescent="0.3">
      <c r="A101">
        <v>100</v>
      </c>
      <c r="B101" s="1">
        <v>0.99250000000000005</v>
      </c>
      <c r="C101" s="1">
        <v>0.98850000000000005</v>
      </c>
      <c r="D101" s="1">
        <v>0.94199999999999995</v>
      </c>
      <c r="E101" s="1">
        <v>0.98</v>
      </c>
      <c r="F101" s="1">
        <v>0.95250000000000001</v>
      </c>
      <c r="G101" s="1">
        <v>0.96299999999999997</v>
      </c>
      <c r="H101" s="1">
        <v>0.99</v>
      </c>
      <c r="I101" s="1">
        <v>0.95299999999999996</v>
      </c>
      <c r="J101" s="1">
        <v>0.96850000000000003</v>
      </c>
      <c r="K101" s="1">
        <v>0.96299999999999997</v>
      </c>
      <c r="L101" s="1">
        <v>7.4999999999999997E-3</v>
      </c>
      <c r="M101" s="1">
        <v>1.15E-2</v>
      </c>
      <c r="N101" s="1">
        <v>5.8000000000000003E-2</v>
      </c>
      <c r="O101" s="1">
        <v>0.02</v>
      </c>
      <c r="P101" s="1">
        <v>4.7500000000000001E-2</v>
      </c>
      <c r="Q101" s="1">
        <v>3.6999999999999998E-2</v>
      </c>
      <c r="R101" s="1">
        <v>0.01</v>
      </c>
      <c r="S101" s="1">
        <v>4.7E-2</v>
      </c>
      <c r="T101" s="1">
        <v>3.15E-2</v>
      </c>
      <c r="U101" s="1">
        <v>3.6999999999999998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ild</vt:lpstr>
      <vt:lpstr>lab p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Gould</dc:creator>
  <cp:lastModifiedBy>John Gould</cp:lastModifiedBy>
  <dcterms:created xsi:type="dcterms:W3CDTF">2024-12-23T07:47:21Z</dcterms:created>
  <dcterms:modified xsi:type="dcterms:W3CDTF">2025-12-19T15:01:33Z</dcterms:modified>
</cp:coreProperties>
</file>